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/>
  <mc:AlternateContent xmlns:mc="http://schemas.openxmlformats.org/markup-compatibility/2006">
    <mc:Choice Requires="x15">
      <x15ac:absPath xmlns:x15ac="http://schemas.microsoft.com/office/spreadsheetml/2010/11/ac" url="/Users/jasonaoto/Desktop/UC Denver AMC Lab Startup Information/Lab Members/Carley Miller (MSTP)/Miller et al 2024/NatCom_Submission/Final Submission 2025/Final_Submission/Final Submission Files/Corrections/"/>
    </mc:Choice>
  </mc:AlternateContent>
  <xr:revisionPtr revIDLastSave="0" documentId="8_{077B6486-6AC6-2146-AF33-6FBFD0D0F179}" xr6:coauthVersionLast="47" xr6:coauthVersionMax="47" xr10:uidLastSave="{00000000-0000-0000-0000-000000000000}"/>
  <bookViews>
    <workbookView xWindow="0" yWindow="760" windowWidth="23240" windowHeight="14240" xr2:uid="{00000000-000D-0000-FFFF-FFFF00000000}"/>
  </bookViews>
  <sheets>
    <sheet name="Main Figures" sheetId="1" r:id="rId1"/>
    <sheet name="Power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Z338" i="1" l="1"/>
  <c r="AY338" i="1"/>
  <c r="AX338" i="1"/>
  <c r="AW338" i="1"/>
  <c r="AV338" i="1"/>
  <c r="AU338" i="1"/>
  <c r="AT338" i="1"/>
  <c r="AS338" i="1"/>
  <c r="AR338" i="1"/>
  <c r="AV333" i="1"/>
  <c r="AU333" i="1"/>
  <c r="AT333" i="1"/>
  <c r="AS333" i="1"/>
  <c r="AR333" i="1"/>
  <c r="AQ333" i="1"/>
  <c r="AP333" i="1"/>
  <c r="AO333" i="1"/>
  <c r="AN333" i="1"/>
  <c r="AZ328" i="1"/>
  <c r="AY328" i="1"/>
  <c r="AX328" i="1"/>
  <c r="AW328" i="1"/>
  <c r="AV328" i="1"/>
  <c r="AU328" i="1"/>
  <c r="AT328" i="1"/>
  <c r="AS328" i="1"/>
  <c r="AR328" i="1"/>
  <c r="AZ327" i="1"/>
  <c r="AY327" i="1"/>
  <c r="AX327" i="1"/>
  <c r="AW327" i="1"/>
  <c r="AV327" i="1"/>
  <c r="AU327" i="1"/>
  <c r="AT327" i="1"/>
  <c r="AS327" i="1"/>
  <c r="AR327" i="1"/>
  <c r="AZ326" i="1"/>
  <c r="AY326" i="1"/>
  <c r="AX326" i="1"/>
  <c r="AW326" i="1"/>
  <c r="AV326" i="1"/>
  <c r="AU326" i="1"/>
  <c r="AT326" i="1"/>
  <c r="AS326" i="1"/>
  <c r="AR326" i="1"/>
  <c r="AZ325" i="1"/>
  <c r="AY325" i="1"/>
  <c r="AX325" i="1"/>
  <c r="AW325" i="1"/>
  <c r="AV325" i="1"/>
  <c r="AU325" i="1"/>
  <c r="AT325" i="1"/>
  <c r="AS325" i="1"/>
  <c r="AR325" i="1"/>
  <c r="AZ324" i="1"/>
  <c r="AY324" i="1"/>
  <c r="AX324" i="1"/>
  <c r="AW324" i="1"/>
  <c r="AV324" i="1"/>
  <c r="AU324" i="1"/>
  <c r="AT324" i="1"/>
  <c r="AS324" i="1"/>
  <c r="AR324" i="1"/>
  <c r="BC281" i="1"/>
  <c r="BB281" i="1"/>
  <c r="BA281" i="1"/>
  <c r="AZ281" i="1"/>
  <c r="AY281" i="1"/>
  <c r="AX281" i="1"/>
  <c r="AW281" i="1"/>
  <c r="AV281" i="1"/>
  <c r="AU281" i="1"/>
  <c r="AY276" i="1"/>
  <c r="AX276" i="1"/>
  <c r="AW276" i="1"/>
  <c r="AV276" i="1"/>
  <c r="AU276" i="1"/>
  <c r="AT276" i="1"/>
  <c r="AS276" i="1"/>
  <c r="AR276" i="1"/>
  <c r="AQ276" i="1"/>
  <c r="L60" i="1"/>
</calcChain>
</file>

<file path=xl/sharedStrings.xml><?xml version="1.0" encoding="utf-8"?>
<sst xmlns="http://schemas.openxmlformats.org/spreadsheetml/2006/main" count="4020" uniqueCount="458">
  <si>
    <t>Figure 1d</t>
  </si>
  <si>
    <t>I/O</t>
  </si>
  <si>
    <t xml:space="preserve">Control </t>
  </si>
  <si>
    <t>Stress</t>
  </si>
  <si>
    <t>Animal ID</t>
  </si>
  <si>
    <t>7.26.22</t>
  </si>
  <si>
    <t>8.04.22</t>
  </si>
  <si>
    <t>8.08.22</t>
  </si>
  <si>
    <t>8.26.22</t>
  </si>
  <si>
    <t>7.27.22</t>
  </si>
  <si>
    <t>8.05.22</t>
  </si>
  <si>
    <t>8.09.22</t>
  </si>
  <si>
    <t>8.10.22</t>
  </si>
  <si>
    <t>Slope</t>
  </si>
  <si>
    <t>Figure 1e</t>
  </si>
  <si>
    <t xml:space="preserve">aEPSC </t>
  </si>
  <si>
    <t>1.23.23</t>
  </si>
  <si>
    <t>1.24.23</t>
  </si>
  <si>
    <t>2.7.23</t>
  </si>
  <si>
    <t>1.25.23</t>
  </si>
  <si>
    <t>1.26.23</t>
  </si>
  <si>
    <t>2.8.23</t>
  </si>
  <si>
    <t>Figure 1f</t>
  </si>
  <si>
    <t>PPR</t>
  </si>
  <si>
    <t>Control</t>
  </si>
  <si>
    <t>Figure 1h</t>
  </si>
  <si>
    <t>8.29.22</t>
  </si>
  <si>
    <t>11.18.24</t>
  </si>
  <si>
    <t>11.19.24</t>
  </si>
  <si>
    <t>Figure 1i</t>
  </si>
  <si>
    <t>Figure 1j</t>
  </si>
  <si>
    <t>7.20.22</t>
  </si>
  <si>
    <t>7.21.22</t>
  </si>
  <si>
    <t>7.28.22</t>
  </si>
  <si>
    <t>8.11.22</t>
  </si>
  <si>
    <t>8.24.22</t>
  </si>
  <si>
    <t>8.16.22</t>
  </si>
  <si>
    <t>8.17.22</t>
  </si>
  <si>
    <t>8.25.22</t>
  </si>
  <si>
    <t>Figure 2d</t>
  </si>
  <si>
    <t>Figure 2e</t>
  </si>
  <si>
    <t>1.31.23</t>
  </si>
  <si>
    <t>1.30.23</t>
  </si>
  <si>
    <t>3.27.23</t>
  </si>
  <si>
    <t>2.1.23</t>
  </si>
  <si>
    <t>2.9.23</t>
  </si>
  <si>
    <t>3.28.23</t>
  </si>
  <si>
    <t>Figure 2f</t>
  </si>
  <si>
    <t>7.18.22</t>
  </si>
  <si>
    <t>7.19.22</t>
  </si>
  <si>
    <t>Figure 2h</t>
  </si>
  <si>
    <t>IO</t>
  </si>
  <si>
    <t>8.15.22</t>
  </si>
  <si>
    <t>8.03.22</t>
  </si>
  <si>
    <t>Figure 2i</t>
  </si>
  <si>
    <t>Figure 2j</t>
  </si>
  <si>
    <t>Fig 3d</t>
  </si>
  <si>
    <t>10.17.22</t>
  </si>
  <si>
    <t>10.24.22</t>
  </si>
  <si>
    <t>10.31.22</t>
  </si>
  <si>
    <t>10.20.22</t>
  </si>
  <si>
    <t>11.2.22</t>
  </si>
  <si>
    <t>11.4.22</t>
  </si>
  <si>
    <t>Fig 3e</t>
  </si>
  <si>
    <t>aIPSC</t>
  </si>
  <si>
    <t>1.13.23</t>
  </si>
  <si>
    <t>2.10.23</t>
  </si>
  <si>
    <t>2.13.23</t>
  </si>
  <si>
    <t>1.16.23</t>
  </si>
  <si>
    <t>2.14.23</t>
  </si>
  <si>
    <t>2.16.23</t>
  </si>
  <si>
    <t>Fig 3f</t>
  </si>
  <si>
    <t>Fig 3h</t>
  </si>
  <si>
    <t>2.14.22</t>
  </si>
  <si>
    <t>2.16.22</t>
  </si>
  <si>
    <t>Fig 3i</t>
  </si>
  <si>
    <t>Fig 3j</t>
  </si>
  <si>
    <t>10.22.22</t>
  </si>
  <si>
    <t>Fig 4d</t>
  </si>
  <si>
    <t>10.13.22</t>
  </si>
  <si>
    <t>10.27.22</t>
  </si>
  <si>
    <t>1.10.23</t>
  </si>
  <si>
    <t>10.18.22</t>
  </si>
  <si>
    <t>10.25.22</t>
  </si>
  <si>
    <t>1.11.23</t>
  </si>
  <si>
    <t>Fig 4f</t>
  </si>
  <si>
    <t>2.17.23</t>
  </si>
  <si>
    <t>2.20.23</t>
  </si>
  <si>
    <t>5.29.23</t>
  </si>
  <si>
    <t>2.21.23</t>
  </si>
  <si>
    <t>2.22.23</t>
  </si>
  <si>
    <t>5.30.23</t>
  </si>
  <si>
    <t>Fig 4e</t>
  </si>
  <si>
    <t>Fig 4h</t>
  </si>
  <si>
    <t>1.10.22</t>
  </si>
  <si>
    <t>Fig 4i</t>
  </si>
  <si>
    <t>Fig 4j</t>
  </si>
  <si>
    <t>Fig 5f</t>
  </si>
  <si>
    <t>Regular Spiking</t>
  </si>
  <si>
    <t>Burst Spiking</t>
  </si>
  <si>
    <t>7.4.23</t>
  </si>
  <si>
    <t>7.6.23</t>
  </si>
  <si>
    <t>7.10.23</t>
  </si>
  <si>
    <t>Rheobase</t>
  </si>
  <si>
    <t>6.22.23</t>
  </si>
  <si>
    <t>6.23.23</t>
  </si>
  <si>
    <t>6.24.23</t>
  </si>
  <si>
    <t>6.23.22</t>
  </si>
  <si>
    <t>1.4.23</t>
  </si>
  <si>
    <t>1.5.23</t>
  </si>
  <si>
    <t>5.16.23</t>
  </si>
  <si>
    <t>1.6.23</t>
  </si>
  <si>
    <t>1.9.23</t>
  </si>
  <si>
    <t>5.17.23</t>
  </si>
  <si>
    <t>12.5.22</t>
  </si>
  <si>
    <t>12.6.22</t>
  </si>
  <si>
    <t>4.19.23</t>
  </si>
  <si>
    <t>12.7.22</t>
  </si>
  <si>
    <t>12.8.22</t>
  </si>
  <si>
    <t>4.20.23</t>
  </si>
  <si>
    <t>Fig 5e</t>
  </si>
  <si>
    <t>Fig 5m</t>
  </si>
  <si>
    <t>Fig 5n</t>
  </si>
  <si>
    <t>Fig 5o</t>
  </si>
  <si>
    <t>Pre</t>
  </si>
  <si>
    <t>Res</t>
  </si>
  <si>
    <t>Post</t>
  </si>
  <si>
    <t>Fig 5t</t>
  </si>
  <si>
    <t>Fig 5u</t>
  </si>
  <si>
    <t>Fig 5v</t>
  </si>
  <si>
    <t>Fig 6b</t>
  </si>
  <si>
    <t>Fig 6c</t>
  </si>
  <si>
    <t>Fig 6d</t>
  </si>
  <si>
    <t>Fig 6e</t>
  </si>
  <si>
    <t>Fig 6g</t>
  </si>
  <si>
    <t>Fig 6h</t>
  </si>
  <si>
    <t>Fig 6i</t>
  </si>
  <si>
    <t>Fig 6j</t>
  </si>
  <si>
    <t>Saline</t>
  </si>
  <si>
    <t>Propranolol (10mg.kg) + Phentolamine (15mg.kg) [Sympathetic -]</t>
  </si>
  <si>
    <t>3.11.24</t>
  </si>
  <si>
    <t>4.1.24</t>
  </si>
  <si>
    <t>4.15.24</t>
  </si>
  <si>
    <t>3.12.24</t>
  </si>
  <si>
    <t>4.2.24</t>
  </si>
  <si>
    <t>4.16.24</t>
  </si>
  <si>
    <t>3.13.24</t>
  </si>
  <si>
    <t>4.3.24</t>
  </si>
  <si>
    <t>4.12.24</t>
  </si>
  <si>
    <t>Fig 7b</t>
  </si>
  <si>
    <t>11.28.23</t>
  </si>
  <si>
    <t>12.18.23</t>
  </si>
  <si>
    <t>1.23.24</t>
  </si>
  <si>
    <t>11.29.23</t>
  </si>
  <si>
    <t>11.30.23</t>
  </si>
  <si>
    <t>12.19.23</t>
  </si>
  <si>
    <t>1.24.24</t>
  </si>
  <si>
    <t>12.19.24</t>
  </si>
  <si>
    <t>12.20.24</t>
  </si>
  <si>
    <t>1.07.25</t>
  </si>
  <si>
    <t>Stress + Saline</t>
  </si>
  <si>
    <t>Control + Saline</t>
  </si>
  <si>
    <t>Stress + Adrenergic Block</t>
  </si>
  <si>
    <t>Propranolol (10mg.kg) + Phentolamine (15mg.kg) (Adrenergic Block)</t>
  </si>
  <si>
    <t>Fig 7f</t>
  </si>
  <si>
    <t>Fig 7j</t>
  </si>
  <si>
    <t>4.24.24</t>
  </si>
  <si>
    <t>4.30.24</t>
  </si>
  <si>
    <t>5.8.24</t>
  </si>
  <si>
    <t>1.14.25</t>
  </si>
  <si>
    <t>5.1.24</t>
  </si>
  <si>
    <t>5.3.24</t>
  </si>
  <si>
    <t>5.10.24</t>
  </si>
  <si>
    <t>1.08.25</t>
  </si>
  <si>
    <t>1.09.25</t>
  </si>
  <si>
    <t>Stress + Metyrapone</t>
  </si>
  <si>
    <t>Stress + DMSO</t>
  </si>
  <si>
    <t>Fig 7c</t>
  </si>
  <si>
    <t>Sympathetic -</t>
  </si>
  <si>
    <t>Corticosterone -</t>
  </si>
  <si>
    <t>Saline Animal Averages</t>
  </si>
  <si>
    <t>Sympathetic - Animal Averages</t>
  </si>
  <si>
    <t>Corticosterone- Animal Averages</t>
  </si>
  <si>
    <t>Saline Average</t>
  </si>
  <si>
    <t>Symapthetic - Average</t>
  </si>
  <si>
    <t>Corticosterone - Average</t>
  </si>
  <si>
    <t>Fig 7d</t>
  </si>
  <si>
    <t>11.29.24</t>
  </si>
  <si>
    <t>Stress+Saline</t>
  </si>
  <si>
    <t>Fig 7k</t>
  </si>
  <si>
    <t>Fig 7l</t>
  </si>
  <si>
    <t>Control+saline</t>
  </si>
  <si>
    <t>Control+Saline</t>
  </si>
  <si>
    <t>Control + DMSO</t>
  </si>
  <si>
    <t>Control +DMSO</t>
  </si>
  <si>
    <t>3.18.24</t>
  </si>
  <si>
    <t>4.9.24</t>
  </si>
  <si>
    <t>4.22.24</t>
  </si>
  <si>
    <t>3.19.24</t>
  </si>
  <si>
    <t>4.10.24</t>
  </si>
  <si>
    <t>4.19.24</t>
  </si>
  <si>
    <t>3.20.24</t>
  </si>
  <si>
    <t>4.5.24</t>
  </si>
  <si>
    <t>4.17.24</t>
  </si>
  <si>
    <t>3.19.34</t>
  </si>
  <si>
    <t>Fig 8b</t>
  </si>
  <si>
    <t>Fig 8c</t>
  </si>
  <si>
    <t>Fig 8d</t>
  </si>
  <si>
    <t>Metyrapone (Corticosterone Block)</t>
  </si>
  <si>
    <t>Metyrapone (Corticosterone block)</t>
  </si>
  <si>
    <t>Metyrapone(Corticosterone Block)</t>
  </si>
  <si>
    <t>1.29.24</t>
  </si>
  <si>
    <t>1.31.24</t>
  </si>
  <si>
    <t>2.7.24</t>
  </si>
  <si>
    <t>2.2.24</t>
  </si>
  <si>
    <t>2.6.24</t>
  </si>
  <si>
    <t>2.9.24</t>
  </si>
  <si>
    <t>Fig 8f</t>
  </si>
  <si>
    <t>12.15.24</t>
  </si>
  <si>
    <t>12.16.24</t>
  </si>
  <si>
    <t>12.17.24</t>
  </si>
  <si>
    <t>12.28.24</t>
  </si>
  <si>
    <t>Adrenergic Block</t>
  </si>
  <si>
    <t>Fig 8g</t>
  </si>
  <si>
    <t>Fig 8h</t>
  </si>
  <si>
    <t>Stress + Corticosterone -</t>
  </si>
  <si>
    <t>5.14.24</t>
  </si>
  <si>
    <t>5.20.24</t>
  </si>
  <si>
    <t>5.21.24</t>
  </si>
  <si>
    <t>5.17.24</t>
  </si>
  <si>
    <t>5.22.24</t>
  </si>
  <si>
    <t>5.23.24</t>
  </si>
  <si>
    <t>Fig 8j</t>
  </si>
  <si>
    <t>1.16.25</t>
  </si>
  <si>
    <t>1.13.25</t>
  </si>
  <si>
    <t>1.15.25</t>
  </si>
  <si>
    <t>1.17.25</t>
  </si>
  <si>
    <t>Stress + Corticosterone Block</t>
  </si>
  <si>
    <t>Fig 8k</t>
  </si>
  <si>
    <t>Fig 8l</t>
  </si>
  <si>
    <t>10.31.24</t>
  </si>
  <si>
    <t>11.1.24</t>
  </si>
  <si>
    <t>11.13.24</t>
  </si>
  <si>
    <t>11.4.24</t>
  </si>
  <si>
    <t>11.5.24</t>
  </si>
  <si>
    <t>11.14.24</t>
  </si>
  <si>
    <t>Supplemental Fig 1a-c</t>
  </si>
  <si>
    <t>Supplemental Fig 1d</t>
  </si>
  <si>
    <t>Supplemental Fig 1e-g</t>
  </si>
  <si>
    <t>Supplemental Fig 1h</t>
  </si>
  <si>
    <t>12.2.24</t>
  </si>
  <si>
    <t>12.4.24</t>
  </si>
  <si>
    <t>12.10.24</t>
  </si>
  <si>
    <t>12.5.24</t>
  </si>
  <si>
    <t>12.6.24</t>
  </si>
  <si>
    <t>12.12.24</t>
  </si>
  <si>
    <t>Supplemental Fig 1i-k</t>
  </si>
  <si>
    <t>Supplemental Fig 1l</t>
  </si>
  <si>
    <t>Supplemental Fig 1m-o</t>
  </si>
  <si>
    <t>Supplemental Fig 1p</t>
  </si>
  <si>
    <t>Supplemental Fig 2a-c</t>
  </si>
  <si>
    <t>Supplemental Fig 2d</t>
  </si>
  <si>
    <t>Supplemental Fig 2e-g</t>
  </si>
  <si>
    <t>Supplemental Fig 2h</t>
  </si>
  <si>
    <t>Supplemental Fig 2i-k</t>
  </si>
  <si>
    <t>Supplemental Fig 2l</t>
  </si>
  <si>
    <t>Supplemental Fig 2m-o</t>
  </si>
  <si>
    <t>Supplemental Fig 2p</t>
  </si>
  <si>
    <t>10.24.24</t>
  </si>
  <si>
    <t>10.29.24</t>
  </si>
  <si>
    <t>11.11.24</t>
  </si>
  <si>
    <t>10.25.24</t>
  </si>
  <si>
    <t>10.30.24</t>
  </si>
  <si>
    <t>11.12.24</t>
  </si>
  <si>
    <t>aEPSC</t>
  </si>
  <si>
    <t>11.20.24</t>
  </si>
  <si>
    <t>11.21.24</t>
  </si>
  <si>
    <t>11.27.24</t>
  </si>
  <si>
    <t>11.25.24</t>
  </si>
  <si>
    <t>11.26.24</t>
  </si>
  <si>
    <t>12.3.24</t>
  </si>
  <si>
    <t>Supplemental Fig 3a</t>
  </si>
  <si>
    <t>6.27.22</t>
  </si>
  <si>
    <t>6.13.22</t>
  </si>
  <si>
    <t>6.14.22</t>
  </si>
  <si>
    <t>6.28.22</t>
  </si>
  <si>
    <t>6.29.22</t>
  </si>
  <si>
    <t>6.9.22</t>
  </si>
  <si>
    <t>Supplemental Fig 3b</t>
  </si>
  <si>
    <t>6.8.22</t>
  </si>
  <si>
    <t>Supplemental Fig 3c</t>
  </si>
  <si>
    <t>Supplemental Fig 3e</t>
  </si>
  <si>
    <t xml:space="preserve">LTP </t>
  </si>
  <si>
    <t>4.5.23</t>
  </si>
  <si>
    <t>4.6.23</t>
  </si>
  <si>
    <t>4.10.23</t>
  </si>
  <si>
    <t>4.13.23</t>
  </si>
  <si>
    <t>6.13.23</t>
  </si>
  <si>
    <t>9.7.23</t>
  </si>
  <si>
    <t>4.11.23</t>
  </si>
  <si>
    <t>4.12.23</t>
  </si>
  <si>
    <t>6.16.23</t>
  </si>
  <si>
    <t>9.12.23</t>
  </si>
  <si>
    <t>Supplemental Fig 3f</t>
  </si>
  <si>
    <t>Supplemental Fig 3h</t>
  </si>
  <si>
    <t>Supplemental Fig 3i</t>
  </si>
  <si>
    <t>4.18.23</t>
  </si>
  <si>
    <t>9.19.23</t>
  </si>
  <si>
    <t>9.26.23</t>
  </si>
  <si>
    <t>Supplemental Fig 4a</t>
  </si>
  <si>
    <t>Supplemental Fig 4b</t>
  </si>
  <si>
    <t>Supplemental Fig 4c</t>
  </si>
  <si>
    <t>Supplemental Fig 4e</t>
  </si>
  <si>
    <t>Supplemental Fig 4f</t>
  </si>
  <si>
    <t>Supplemental Fig 4h</t>
  </si>
  <si>
    <t>Supplemental Fig 4i</t>
  </si>
  <si>
    <t>5.27.22</t>
  </si>
  <si>
    <t>5.30.22</t>
  </si>
  <si>
    <t>7.14.22</t>
  </si>
  <si>
    <t>6.1.22</t>
  </si>
  <si>
    <t>6.6.22</t>
  </si>
  <si>
    <t>6.7.22</t>
  </si>
  <si>
    <t>5.5.23</t>
  </si>
  <si>
    <t>3.29.23</t>
  </si>
  <si>
    <t>3.30.23</t>
  </si>
  <si>
    <t>3.31.23</t>
  </si>
  <si>
    <t>6.7.23</t>
  </si>
  <si>
    <t>6.14.23</t>
  </si>
  <si>
    <t>4.3.23</t>
  </si>
  <si>
    <t>4.4.23</t>
  </si>
  <si>
    <t>5.9.23</t>
  </si>
  <si>
    <t>5.10.23</t>
  </si>
  <si>
    <t>6.8.23</t>
  </si>
  <si>
    <t>6.9.23</t>
  </si>
  <si>
    <t>5.8.23</t>
  </si>
  <si>
    <t>6.15.23</t>
  </si>
  <si>
    <t xml:space="preserve">PPR </t>
  </si>
  <si>
    <t>Supplemental Fig 5c</t>
  </si>
  <si>
    <t>vCA1</t>
  </si>
  <si>
    <t>vSUB</t>
  </si>
  <si>
    <t>6.20.24</t>
  </si>
  <si>
    <t>6.21.24</t>
  </si>
  <si>
    <t>6.23.24</t>
  </si>
  <si>
    <t>6.26.24</t>
  </si>
  <si>
    <t>Supplemental Fig 5e</t>
  </si>
  <si>
    <t>Male</t>
  </si>
  <si>
    <t>Female</t>
  </si>
  <si>
    <t>Supplemental Fig 5f</t>
  </si>
  <si>
    <t>Supplemental Fig 5g</t>
  </si>
  <si>
    <t>Supplemental Fig 5h</t>
  </si>
  <si>
    <t>Pre Signal</t>
  </si>
  <si>
    <t>Post Signal</t>
  </si>
  <si>
    <t>Pre Loco</t>
  </si>
  <si>
    <t>Post Loco</t>
  </si>
  <si>
    <t>Supplemental Fig 5i</t>
  </si>
  <si>
    <t>ARS</t>
  </si>
  <si>
    <t>Supplemental Fig 6g</t>
  </si>
  <si>
    <t>Supplemental Fig 6h</t>
  </si>
  <si>
    <t>Supplemental Fig 6i</t>
  </si>
  <si>
    <t>Supplemental Fig 6n</t>
  </si>
  <si>
    <t>Supplemental Fig 6o</t>
  </si>
  <si>
    <t>Supplemental Fig 6p</t>
  </si>
  <si>
    <t>Supplemental Fig 6q</t>
  </si>
  <si>
    <t>Supplemental Fig 6r</t>
  </si>
  <si>
    <t>Supplemental Fig 6s</t>
  </si>
  <si>
    <t>Supplemental Fig 6t</t>
  </si>
  <si>
    <t>Supplemental Fig 7b</t>
  </si>
  <si>
    <t>Supplemental Fig 7c</t>
  </si>
  <si>
    <t>Supplemental Fig 7d</t>
  </si>
  <si>
    <t>Corticosterone Block</t>
  </si>
  <si>
    <t>Supplemental Fig 8b, 8d</t>
  </si>
  <si>
    <t>Supplemental Fig 8c</t>
  </si>
  <si>
    <t>Supplemental Fig 8f, 8h</t>
  </si>
  <si>
    <t>Supplemental Fig 8g</t>
  </si>
  <si>
    <t>Supplemental Fig 9b, 9d</t>
  </si>
  <si>
    <t>Supplemental Fig 9c</t>
  </si>
  <si>
    <t>Supplemental Fig 8j, 8l</t>
  </si>
  <si>
    <t>Supplemental Fig 8k</t>
  </si>
  <si>
    <t>4.30.34</t>
  </si>
  <si>
    <t>12.18.24</t>
  </si>
  <si>
    <t>Supplemental Fig 9h</t>
  </si>
  <si>
    <t>Saline + Stress</t>
  </si>
  <si>
    <t>Control  + Saline</t>
  </si>
  <si>
    <t>Supplemental Fig 9f, 9g</t>
  </si>
  <si>
    <t>Supplemental Fig 9j, 9l</t>
  </si>
  <si>
    <t>Supplemental Fig 9k</t>
  </si>
  <si>
    <t>Control  + DMSO</t>
  </si>
  <si>
    <t xml:space="preserve">Footnotes: Each date (animal ID) corresponds to a single animal. Multiple cells were recorded per animal. Burst spiking and Regular spiking cells were recorded in the same animal in most cases. Mice were aged PND 42-60 for all figures except Supplemental Figs 1,2, and 6 (as labeled in the figures). </t>
  </si>
  <si>
    <t xml:space="preserve">Figure </t>
  </si>
  <si>
    <t>Effect Size</t>
  </si>
  <si>
    <t>Estimated sample size</t>
  </si>
  <si>
    <t>Actual Sample Size</t>
  </si>
  <si>
    <t>Powered?</t>
  </si>
  <si>
    <t>1D</t>
  </si>
  <si>
    <t>F BS EPSC</t>
  </si>
  <si>
    <t>16/10</t>
  </si>
  <si>
    <t>*</t>
  </si>
  <si>
    <t>1E</t>
  </si>
  <si>
    <t>F BS aEPSC</t>
  </si>
  <si>
    <t>20/21</t>
  </si>
  <si>
    <t>1H</t>
  </si>
  <si>
    <t>F RS EPSC</t>
  </si>
  <si>
    <t>14/12</t>
  </si>
  <si>
    <t>1I</t>
  </si>
  <si>
    <t>F RS aEPSC</t>
  </si>
  <si>
    <t>15/14</t>
  </si>
  <si>
    <t>3D</t>
  </si>
  <si>
    <t>F BS oIPSC</t>
  </si>
  <si>
    <t>21/17</t>
  </si>
  <si>
    <t>3E</t>
  </si>
  <si>
    <t>F BS aIPSC</t>
  </si>
  <si>
    <t>20/18</t>
  </si>
  <si>
    <t>4D</t>
  </si>
  <si>
    <t>M BS oIPSC</t>
  </si>
  <si>
    <t>14/15</t>
  </si>
  <si>
    <t>4E</t>
  </si>
  <si>
    <t>M BS aIPSC</t>
  </si>
  <si>
    <t>23/14</t>
  </si>
  <si>
    <t>6B</t>
  </si>
  <si>
    <t>F VS-B EPSC</t>
  </si>
  <si>
    <t>9/13</t>
  </si>
  <si>
    <t>6C</t>
  </si>
  <si>
    <t>F VS-B aEPSC</t>
  </si>
  <si>
    <t>13/12</t>
  </si>
  <si>
    <t>6D</t>
  </si>
  <si>
    <t>M VS-B EPSC</t>
  </si>
  <si>
    <t>14/10</t>
  </si>
  <si>
    <t>6E</t>
  </si>
  <si>
    <t>M VS-B aEPSC</t>
  </si>
  <si>
    <t>16/14</t>
  </si>
  <si>
    <t>7E</t>
  </si>
  <si>
    <t>F NOR IPSC</t>
  </si>
  <si>
    <t>13/15</t>
  </si>
  <si>
    <t>7G</t>
  </si>
  <si>
    <t>F NOR aIPSC</t>
  </si>
  <si>
    <t>12/13</t>
  </si>
  <si>
    <t>7J</t>
  </si>
  <si>
    <t>F Cor IPSC</t>
  </si>
  <si>
    <t>1.54/1.91</t>
  </si>
  <si>
    <t>10/10/7</t>
  </si>
  <si>
    <t>16/16/9</t>
  </si>
  <si>
    <t>7K</t>
  </si>
  <si>
    <t>F Cor aIPSC</t>
  </si>
  <si>
    <t>1.47/2.13</t>
  </si>
  <si>
    <t>11/11/6</t>
  </si>
  <si>
    <t>17/13/8</t>
  </si>
  <si>
    <t>8F</t>
  </si>
  <si>
    <t>M Nor IPSC</t>
  </si>
  <si>
    <t>1.16/1.27</t>
  </si>
  <si>
    <t>17/17/16</t>
  </si>
  <si>
    <t>8J</t>
  </si>
  <si>
    <t>M Cort IPSC</t>
  </si>
  <si>
    <t>20/14/17</t>
  </si>
  <si>
    <t>8H</t>
  </si>
  <si>
    <t>M Cort aIPSC</t>
  </si>
  <si>
    <t>17/12/13</t>
  </si>
  <si>
    <t>Number of mice</t>
  </si>
  <si>
    <t>&gt;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2" fillId="0" borderId="0" xfId="0" applyFont="1"/>
    <xf numFmtId="0" fontId="2" fillId="0" borderId="5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6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3" fillId="0" borderId="0" xfId="0" applyFont="1"/>
    <xf numFmtId="0" fontId="2" fillId="0" borderId="1" xfId="0" applyFont="1" applyBorder="1"/>
    <xf numFmtId="0" fontId="3" fillId="0" borderId="4" xfId="0" applyFont="1" applyBorder="1"/>
    <xf numFmtId="0" fontId="4" fillId="0" borderId="7" xfId="0" applyFont="1" applyBorder="1"/>
    <xf numFmtId="0" fontId="5" fillId="0" borderId="0" xfId="0" applyFont="1"/>
    <xf numFmtId="0" fontId="4" fillId="0" borderId="0" xfId="0" applyFont="1"/>
    <xf numFmtId="0" fontId="4" fillId="0" borderId="1" xfId="0" applyFont="1" applyBorder="1"/>
    <xf numFmtId="0" fontId="5" fillId="0" borderId="9" xfId="0" applyFont="1" applyBorder="1"/>
    <xf numFmtId="0" fontId="6" fillId="0" borderId="0" xfId="0" applyFont="1"/>
    <xf numFmtId="0" fontId="6" fillId="0" borderId="5" xfId="0" applyFont="1" applyBorder="1"/>
    <xf numFmtId="0" fontId="6" fillId="0" borderId="4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11" xfId="0" applyFont="1" applyBorder="1"/>
    <xf numFmtId="0" fontId="5" fillId="0" borderId="1" xfId="0" applyFont="1" applyBorder="1"/>
    <xf numFmtId="0" fontId="4" fillId="0" borderId="6" xfId="0" applyFont="1" applyBorder="1"/>
    <xf numFmtId="0" fontId="4" fillId="0" borderId="5" xfId="0" applyFont="1" applyBorder="1"/>
    <xf numFmtId="0" fontId="4" fillId="0" borderId="13" xfId="0" applyFont="1" applyBorder="1"/>
    <xf numFmtId="0" fontId="4" fillId="0" borderId="14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3" xfId="0" applyFont="1" applyBorder="1"/>
    <xf numFmtId="0" fontId="1" fillId="0" borderId="14" xfId="0" applyFont="1" applyBorder="1"/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6" fillId="0" borderId="14" xfId="0" applyFont="1" applyBorder="1"/>
    <xf numFmtId="0" fontId="5" fillId="0" borderId="13" xfId="0" applyFont="1" applyBorder="1"/>
    <xf numFmtId="0" fontId="4" fillId="0" borderId="15" xfId="0" applyFont="1" applyBorder="1"/>
    <xf numFmtId="0" fontId="6" fillId="0" borderId="1" xfId="0" applyFont="1" applyBorder="1"/>
    <xf numFmtId="0" fontId="6" fillId="0" borderId="3" xfId="0" applyFont="1" applyBorder="1"/>
    <xf numFmtId="0" fontId="2" fillId="0" borderId="0" xfId="0" applyFont="1" applyAlignment="1">
      <alignment horizontal="center"/>
    </xf>
    <xf numFmtId="0" fontId="2" fillId="0" borderId="13" xfId="0" applyFont="1" applyBorder="1" applyAlignment="1">
      <alignment horizontal="center"/>
    </xf>
    <xf numFmtId="0" fontId="4" fillId="0" borderId="9" xfId="0" applyFont="1" applyBorder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4" fillId="0" borderId="10" xfId="0" applyFont="1" applyBorder="1"/>
    <xf numFmtId="0" fontId="4" fillId="0" borderId="8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4" xfId="0" applyFont="1" applyBorder="1"/>
    <xf numFmtId="0" fontId="6" fillId="0" borderId="2" xfId="0" applyFont="1" applyBorder="1"/>
    <xf numFmtId="0" fontId="1" fillId="0" borderId="2" xfId="0" applyFont="1" applyBorder="1"/>
    <xf numFmtId="0" fontId="6" fillId="0" borderId="13" xfId="0" applyFont="1" applyBorder="1"/>
    <xf numFmtId="0" fontId="1" fillId="0" borderId="3" xfId="0" applyFont="1" applyBorder="1"/>
    <xf numFmtId="0" fontId="1" fillId="0" borderId="1" xfId="0" applyFont="1" applyBorder="1"/>
    <xf numFmtId="0" fontId="1" fillId="0" borderId="14" xfId="0" applyFont="1" applyBorder="1" applyAlignment="1">
      <alignment horizontal="center"/>
    </xf>
    <xf numFmtId="0" fontId="2" fillId="0" borderId="9" xfId="0" applyFont="1" applyBorder="1"/>
    <xf numFmtId="0" fontId="2" fillId="0" borderId="14" xfId="0" applyFont="1" applyBorder="1" applyAlignment="1" applyProtection="1">
      <alignment horizontal="left"/>
      <protection locked="0"/>
    </xf>
    <xf numFmtId="0" fontId="5" fillId="0" borderId="0" xfId="0" applyFont="1" applyProtection="1">
      <protection locked="0"/>
    </xf>
    <xf numFmtId="0" fontId="5" fillId="0" borderId="13" xfId="0" applyFont="1" applyBorder="1" applyProtection="1">
      <protection locked="0"/>
    </xf>
    <xf numFmtId="0" fontId="6" fillId="0" borderId="14" xfId="0" applyFont="1" applyBorder="1" applyProtection="1">
      <protection locked="0"/>
    </xf>
    <xf numFmtId="0" fontId="5" fillId="0" borderId="15" xfId="0" applyFont="1" applyBorder="1" applyProtection="1">
      <protection locked="0"/>
    </xf>
    <xf numFmtId="0" fontId="4" fillId="0" borderId="13" xfId="0" applyFont="1" applyBorder="1" applyProtection="1">
      <protection locked="0"/>
    </xf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" xfId="0" applyFont="1" applyBorder="1" applyProtection="1">
      <protection locked="0"/>
    </xf>
    <xf numFmtId="0" fontId="4" fillId="0" borderId="0" xfId="0" applyFont="1" applyProtection="1">
      <protection locked="0"/>
    </xf>
    <xf numFmtId="0" fontId="4" fillId="0" borderId="14" xfId="0" applyFont="1" applyBorder="1" applyProtection="1">
      <protection locked="0"/>
    </xf>
    <xf numFmtId="0" fontId="5" fillId="0" borderId="9" xfId="0" applyFont="1" applyBorder="1" applyProtection="1">
      <protection locked="0"/>
    </xf>
    <xf numFmtId="0" fontId="4" fillId="0" borderId="1" xfId="0" applyFont="1" applyBorder="1" applyProtection="1">
      <protection locked="0"/>
    </xf>
    <xf numFmtId="0" fontId="4" fillId="0" borderId="4" xfId="0" applyFont="1" applyBorder="1" applyProtection="1">
      <protection locked="0"/>
    </xf>
    <xf numFmtId="0" fontId="4" fillId="0" borderId="6" xfId="0" applyFont="1" applyBorder="1" applyProtection="1">
      <protection locked="0"/>
    </xf>
    <xf numFmtId="0" fontId="4" fillId="0" borderId="15" xfId="0" applyFont="1" applyBorder="1" applyProtection="1">
      <protection locked="0"/>
    </xf>
    <xf numFmtId="0" fontId="5" fillId="0" borderId="15" xfId="0" applyFont="1" applyBorder="1"/>
    <xf numFmtId="0" fontId="4" fillId="0" borderId="12" xfId="0" applyFont="1" applyBorder="1"/>
    <xf numFmtId="0" fontId="5" fillId="0" borderId="10" xfId="0" applyFont="1" applyBorder="1"/>
    <xf numFmtId="0" fontId="5" fillId="0" borderId="6" xfId="0" applyFont="1" applyBorder="1"/>
    <xf numFmtId="16" fontId="0" fillId="0" borderId="0" xfId="0" quotePrefix="1" applyNumberForma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O725"/>
  <sheetViews>
    <sheetView tabSelected="1" zoomScale="60" zoomScaleNormal="60" workbookViewId="0">
      <selection activeCell="AE36" sqref="AE36"/>
    </sheetView>
  </sheetViews>
  <sheetFormatPr baseColWidth="10" defaultColWidth="8.83203125" defaultRowHeight="13" x14ac:dyDescent="0.15"/>
  <cols>
    <col min="1" max="16384" width="8.83203125" style="18"/>
  </cols>
  <sheetData>
    <row r="2" spans="1:42" x14ac:dyDescent="0.15">
      <c r="B2" s="18" t="s">
        <v>387</v>
      </c>
    </row>
    <row r="4" spans="1:42" ht="14" thickBot="1" x14ac:dyDescent="0.2">
      <c r="A4" s="17" t="s">
        <v>0</v>
      </c>
    </row>
    <row r="5" spans="1:42" x14ac:dyDescent="0.15">
      <c r="A5" s="30" t="s">
        <v>1</v>
      </c>
      <c r="B5" s="90" t="s">
        <v>2</v>
      </c>
      <c r="C5" s="90"/>
      <c r="D5" s="90"/>
      <c r="E5" s="90"/>
      <c r="F5" s="90"/>
      <c r="G5" s="90"/>
      <c r="H5" s="90"/>
      <c r="I5" s="90"/>
      <c r="J5" s="90"/>
      <c r="K5" s="90"/>
      <c r="L5" s="90"/>
      <c r="M5" s="90"/>
      <c r="N5" s="90"/>
      <c r="O5" s="90"/>
      <c r="P5" s="90"/>
      <c r="Q5" s="90"/>
      <c r="R5" s="89" t="s">
        <v>3</v>
      </c>
      <c r="S5" s="90"/>
      <c r="T5" s="90"/>
      <c r="U5" s="90"/>
      <c r="V5" s="90"/>
      <c r="W5" s="90"/>
      <c r="X5" s="90"/>
      <c r="Y5" s="90"/>
      <c r="Z5" s="90"/>
      <c r="AA5" s="91"/>
    </row>
    <row r="6" spans="1:42" x14ac:dyDescent="0.15">
      <c r="A6" s="35" t="s">
        <v>4</v>
      </c>
      <c r="B6" s="2" t="s">
        <v>5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  <c r="H6" s="2" t="s">
        <v>5</v>
      </c>
      <c r="I6" s="2" t="s">
        <v>6</v>
      </c>
      <c r="J6" s="2" t="s">
        <v>6</v>
      </c>
      <c r="K6" s="2" t="s">
        <v>6</v>
      </c>
      <c r="L6" s="2" t="s">
        <v>7</v>
      </c>
      <c r="M6" s="2" t="s">
        <v>7</v>
      </c>
      <c r="N6" s="2" t="s">
        <v>7</v>
      </c>
      <c r="O6" s="2" t="s">
        <v>8</v>
      </c>
      <c r="P6" s="2" t="s">
        <v>8</v>
      </c>
      <c r="Q6" s="2" t="s">
        <v>8</v>
      </c>
      <c r="R6" s="1" t="s">
        <v>9</v>
      </c>
      <c r="S6" s="2" t="s">
        <v>9</v>
      </c>
      <c r="T6" s="2" t="s">
        <v>10</v>
      </c>
      <c r="U6" s="2" t="s">
        <v>10</v>
      </c>
      <c r="V6" s="2" t="s">
        <v>10</v>
      </c>
      <c r="W6" s="2" t="s">
        <v>10</v>
      </c>
      <c r="X6" s="2" t="s">
        <v>11</v>
      </c>
      <c r="Y6" s="2" t="s">
        <v>12</v>
      </c>
      <c r="Z6" s="2" t="s">
        <v>12</v>
      </c>
      <c r="AA6" s="3" t="s">
        <v>12</v>
      </c>
    </row>
    <row r="7" spans="1:42" x14ac:dyDescent="0.15">
      <c r="A7" s="36">
        <v>10</v>
      </c>
      <c r="B7" s="4">
        <v>0</v>
      </c>
      <c r="C7" s="4">
        <v>1.9</v>
      </c>
      <c r="D7" s="4">
        <v>0</v>
      </c>
      <c r="E7" s="4">
        <v>0</v>
      </c>
      <c r="F7" s="4">
        <v>0</v>
      </c>
      <c r="G7" s="4">
        <v>0</v>
      </c>
      <c r="H7" s="4">
        <v>10.6028</v>
      </c>
      <c r="I7" s="4">
        <v>0</v>
      </c>
      <c r="J7" s="4">
        <v>6.7950100000000004</v>
      </c>
      <c r="K7" s="4">
        <v>9.6269100000000005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6">
        <v>0</v>
      </c>
      <c r="S7" s="4">
        <v>0</v>
      </c>
      <c r="T7" s="4">
        <v>0</v>
      </c>
      <c r="U7" s="4">
        <v>7.9668200000000002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5">
        <v>0</v>
      </c>
    </row>
    <row r="8" spans="1:42" x14ac:dyDescent="0.15">
      <c r="A8" s="36">
        <v>25</v>
      </c>
      <c r="B8" s="4">
        <v>100</v>
      </c>
      <c r="C8" s="4">
        <v>30.5</v>
      </c>
      <c r="D8" s="4">
        <v>29.2</v>
      </c>
      <c r="E8" s="4">
        <v>9.5</v>
      </c>
      <c r="F8" s="4">
        <v>60</v>
      </c>
      <c r="G8" s="4">
        <v>26.7</v>
      </c>
      <c r="H8" s="4">
        <v>86.335899999999995</v>
      </c>
      <c r="I8" s="4">
        <v>46.776200000000003</v>
      </c>
      <c r="J8" s="4">
        <v>64.048900000000003</v>
      </c>
      <c r="K8" s="4">
        <v>82.001400000000004</v>
      </c>
      <c r="L8" s="4">
        <v>30.657499999999999</v>
      </c>
      <c r="M8" s="4">
        <v>63.3977</v>
      </c>
      <c r="N8" s="4">
        <v>16.8918</v>
      </c>
      <c r="O8" s="4">
        <v>17.591087341308601</v>
      </c>
      <c r="P8" s="4">
        <v>53.6</v>
      </c>
      <c r="Q8" s="4">
        <v>42.9</v>
      </c>
      <c r="R8" s="6">
        <v>24</v>
      </c>
      <c r="S8" s="4">
        <v>12.2</v>
      </c>
      <c r="T8" s="4">
        <v>28.2942</v>
      </c>
      <c r="U8" s="4">
        <v>25.857099999999999</v>
      </c>
      <c r="V8" s="4">
        <v>34.329000000000001</v>
      </c>
      <c r="W8" s="4">
        <v>12.7013</v>
      </c>
      <c r="X8" s="4">
        <v>36.467300000000002</v>
      </c>
      <c r="Y8" s="4">
        <v>6.1269099999999996</v>
      </c>
      <c r="Z8" s="4">
        <v>21.3246</v>
      </c>
      <c r="AA8" s="5">
        <v>20.861799999999999</v>
      </c>
    </row>
    <row r="9" spans="1:42" x14ac:dyDescent="0.15">
      <c r="A9" s="36">
        <v>50</v>
      </c>
      <c r="B9" s="4">
        <v>215</v>
      </c>
      <c r="C9" s="4">
        <v>111.7</v>
      </c>
      <c r="D9" s="4">
        <v>72.8</v>
      </c>
      <c r="E9" s="4">
        <v>60.7</v>
      </c>
      <c r="F9" s="4">
        <v>224.5</v>
      </c>
      <c r="G9" s="4">
        <v>77.400000000000006</v>
      </c>
      <c r="H9" s="4">
        <v>141.39400000000001</v>
      </c>
      <c r="I9" s="4">
        <v>58.802900000000001</v>
      </c>
      <c r="J9" s="4">
        <v>237.97399999999999</v>
      </c>
      <c r="K9" s="4">
        <v>127.495</v>
      </c>
      <c r="L9" s="4">
        <v>55.390700000000002</v>
      </c>
      <c r="M9" s="4">
        <v>144.36000000000001</v>
      </c>
      <c r="N9" s="4">
        <v>51.228200000000001</v>
      </c>
      <c r="O9" s="4">
        <v>110.85263061523401</v>
      </c>
      <c r="P9" s="4">
        <v>119.9</v>
      </c>
      <c r="Q9" s="4">
        <v>152.80000000000001</v>
      </c>
      <c r="R9" s="6">
        <v>66.3</v>
      </c>
      <c r="S9" s="4">
        <v>77.7</v>
      </c>
      <c r="T9" s="4">
        <v>39.320300000000003</v>
      </c>
      <c r="U9" s="4">
        <v>52.105200000000004</v>
      </c>
      <c r="V9" s="4">
        <v>65.718500000000006</v>
      </c>
      <c r="W9" s="4">
        <v>31.252199999999998</v>
      </c>
      <c r="X9" s="4">
        <v>71.528000000000006</v>
      </c>
      <c r="Y9" s="4">
        <v>24.421199999999999</v>
      </c>
      <c r="Z9" s="4">
        <v>30.322099999999999</v>
      </c>
      <c r="AA9" s="5">
        <v>67.366200000000006</v>
      </c>
    </row>
    <row r="10" spans="1:42" x14ac:dyDescent="0.15">
      <c r="A10" s="36">
        <v>75</v>
      </c>
      <c r="B10" s="4">
        <v>217.8</v>
      </c>
      <c r="C10" s="4">
        <v>113.1</v>
      </c>
      <c r="D10" s="4">
        <v>136.4</v>
      </c>
      <c r="E10" s="4">
        <v>82.6</v>
      </c>
      <c r="F10" s="4">
        <v>305.39999999999998</v>
      </c>
      <c r="G10" s="4">
        <v>139.80000000000001</v>
      </c>
      <c r="H10" s="4">
        <v>147.50299999999999</v>
      </c>
      <c r="I10" s="4">
        <v>73.956199999999995</v>
      </c>
      <c r="J10" s="4">
        <v>286.83499999999998</v>
      </c>
      <c r="K10" s="4">
        <v>155.28399999999999</v>
      </c>
      <c r="L10" s="4">
        <v>79.877899999999997</v>
      </c>
      <c r="M10" s="4">
        <v>183.18700000000001</v>
      </c>
      <c r="N10" s="4">
        <v>94.505899999999997</v>
      </c>
      <c r="O10" s="4">
        <v>201.48226928710901</v>
      </c>
      <c r="P10" s="4">
        <v>174</v>
      </c>
      <c r="Q10" s="4">
        <v>204.2</v>
      </c>
      <c r="R10" s="6">
        <v>94.5</v>
      </c>
      <c r="S10" s="4">
        <v>105.7</v>
      </c>
      <c r="T10" s="4">
        <v>62.713000000000001</v>
      </c>
      <c r="U10" s="4">
        <v>64.124099999999999</v>
      </c>
      <c r="V10" s="4">
        <v>79.771000000000001</v>
      </c>
      <c r="W10" s="4">
        <v>39.149799999999999</v>
      </c>
      <c r="X10" s="4">
        <v>92.573400000000007</v>
      </c>
      <c r="Y10" s="4">
        <v>51.753700000000002</v>
      </c>
      <c r="Z10" s="4">
        <v>50.236899999999999</v>
      </c>
      <c r="AA10" s="5">
        <v>74.162499999999994</v>
      </c>
    </row>
    <row r="11" spans="1:42" ht="14" thickBot="1" x14ac:dyDescent="0.2">
      <c r="A11" s="37">
        <v>100</v>
      </c>
      <c r="B11" s="4">
        <v>242</v>
      </c>
      <c r="C11" s="4">
        <v>130.9</v>
      </c>
      <c r="D11" s="4">
        <v>163.80000000000001</v>
      </c>
      <c r="E11" s="4">
        <v>130.69999999999999</v>
      </c>
      <c r="F11" s="4">
        <v>333.1</v>
      </c>
      <c r="G11" s="4">
        <v>212.1</v>
      </c>
      <c r="H11" s="4">
        <v>158.97499999999999</v>
      </c>
      <c r="I11" s="4">
        <v>121.437</v>
      </c>
      <c r="J11" s="4">
        <v>306.68799999999999</v>
      </c>
      <c r="K11" s="4">
        <v>193.542</v>
      </c>
      <c r="L11" s="4">
        <v>105.111</v>
      </c>
      <c r="M11" s="4">
        <v>231.92699999999999</v>
      </c>
      <c r="N11" s="4">
        <v>124.654</v>
      </c>
      <c r="O11" s="4">
        <v>293.95953369140602</v>
      </c>
      <c r="P11" s="4">
        <v>192</v>
      </c>
      <c r="Q11" s="4">
        <v>250</v>
      </c>
      <c r="R11" s="6">
        <v>140.69999999999999</v>
      </c>
      <c r="S11" s="4">
        <v>124.8</v>
      </c>
      <c r="T11" s="4">
        <v>78.042500000000004</v>
      </c>
      <c r="U11" s="4">
        <v>66.907899999999998</v>
      </c>
      <c r="V11" s="4">
        <v>91.236099999999993</v>
      </c>
      <c r="W11" s="4">
        <v>71.326800000000006</v>
      </c>
      <c r="X11" s="4">
        <v>116.93</v>
      </c>
      <c r="Y11" s="4">
        <v>53.720432281494098</v>
      </c>
      <c r="Z11" s="4">
        <v>51.8992</v>
      </c>
      <c r="AA11" s="5">
        <v>88.231099999999998</v>
      </c>
    </row>
    <row r="12" spans="1:42" ht="14" thickBot="1" x14ac:dyDescent="0.2">
      <c r="A12" s="20" t="s">
        <v>13</v>
      </c>
      <c r="B12" s="10">
        <v>2.531969981</v>
      </c>
      <c r="C12" s="11">
        <v>1.4554971860000001</v>
      </c>
      <c r="D12" s="11">
        <v>1.8884802999999999</v>
      </c>
      <c r="E12" s="11">
        <v>1.4625703560000001</v>
      </c>
      <c r="F12" s="11">
        <v>3.9294559100000002</v>
      </c>
      <c r="G12" s="11">
        <v>2.349061914</v>
      </c>
      <c r="H12" s="11">
        <v>1.494220281</v>
      </c>
      <c r="I12" s="11">
        <v>1.1537345969999999</v>
      </c>
      <c r="J12" s="11">
        <v>3.532377163</v>
      </c>
      <c r="K12" s="11">
        <v>1.8739568440000001</v>
      </c>
      <c r="L12" s="11">
        <v>1.1151943339999999</v>
      </c>
      <c r="M12" s="11">
        <v>2.5038159659999999</v>
      </c>
      <c r="N12" s="11">
        <v>1.4256083859999999</v>
      </c>
      <c r="O12" s="11">
        <v>3.3860197360000002</v>
      </c>
      <c r="P12" s="11">
        <v>2.163414634</v>
      </c>
      <c r="Q12" s="11">
        <v>2.8579174479999998</v>
      </c>
      <c r="R12" s="10">
        <v>1.5284240149999999</v>
      </c>
      <c r="S12" s="11">
        <v>1.4890619140000001</v>
      </c>
      <c r="T12" s="11">
        <v>0.81535741100000003</v>
      </c>
      <c r="U12" s="11">
        <v>0.66594276900000005</v>
      </c>
      <c r="V12" s="11">
        <v>0.96730690399999997</v>
      </c>
      <c r="W12" s="11">
        <v>0.73521431500000001</v>
      </c>
      <c r="X12" s="11">
        <v>1.2409296620000001</v>
      </c>
      <c r="Y12" s="11">
        <v>0.66691311099999995</v>
      </c>
      <c r="Z12" s="11">
        <v>0.56476583499999999</v>
      </c>
      <c r="AA12" s="12">
        <v>0.98364527199999996</v>
      </c>
    </row>
    <row r="14" spans="1:42" ht="14" thickBot="1" x14ac:dyDescent="0.2">
      <c r="A14" s="13" t="s">
        <v>14</v>
      </c>
      <c r="B14" s="4"/>
    </row>
    <row r="15" spans="1:42" x14ac:dyDescent="0.15">
      <c r="A15" s="34" t="s">
        <v>15</v>
      </c>
      <c r="B15" s="90" t="s">
        <v>2</v>
      </c>
      <c r="C15" s="90"/>
      <c r="D15" s="90"/>
      <c r="E15" s="90"/>
      <c r="F15" s="90"/>
      <c r="G15" s="90"/>
      <c r="H15" s="90"/>
      <c r="I15" s="90"/>
      <c r="J15" s="90"/>
      <c r="K15" s="90"/>
      <c r="L15" s="90"/>
      <c r="M15" s="90"/>
      <c r="N15" s="90"/>
      <c r="O15" s="90"/>
      <c r="P15" s="90"/>
      <c r="Q15" s="90"/>
      <c r="R15" s="90"/>
      <c r="S15" s="90"/>
      <c r="T15" s="90"/>
      <c r="U15" s="91"/>
      <c r="V15" s="92" t="s">
        <v>3</v>
      </c>
      <c r="W15" s="93"/>
      <c r="X15" s="93"/>
      <c r="Y15" s="93"/>
      <c r="Z15" s="93"/>
      <c r="AA15" s="93"/>
      <c r="AB15" s="93"/>
      <c r="AC15" s="93"/>
      <c r="AD15" s="93"/>
      <c r="AE15" s="93"/>
      <c r="AF15" s="93"/>
      <c r="AG15" s="93"/>
      <c r="AH15" s="93"/>
      <c r="AI15" s="93"/>
      <c r="AJ15" s="93"/>
      <c r="AK15" s="93"/>
      <c r="AL15" s="93"/>
      <c r="AM15" s="93"/>
      <c r="AN15" s="93"/>
      <c r="AO15" s="93"/>
      <c r="AP15" s="94"/>
    </row>
    <row r="16" spans="1:42" x14ac:dyDescent="0.15">
      <c r="A16" s="35" t="s">
        <v>4</v>
      </c>
      <c r="B16" s="2" t="s">
        <v>16</v>
      </c>
      <c r="C16" s="2" t="s">
        <v>16</v>
      </c>
      <c r="D16" s="2" t="s">
        <v>16</v>
      </c>
      <c r="E16" s="2" t="s">
        <v>16</v>
      </c>
      <c r="F16" s="2" t="s">
        <v>16</v>
      </c>
      <c r="G16" s="21" t="s">
        <v>17</v>
      </c>
      <c r="H16" s="21" t="s">
        <v>17</v>
      </c>
      <c r="I16" s="21" t="s">
        <v>17</v>
      </c>
      <c r="J16" s="21" t="s">
        <v>17</v>
      </c>
      <c r="K16" s="21" t="s">
        <v>17</v>
      </c>
      <c r="L16" s="21" t="s">
        <v>17</v>
      </c>
      <c r="M16" s="21" t="s">
        <v>17</v>
      </c>
      <c r="N16" s="21" t="s">
        <v>17</v>
      </c>
      <c r="O16" s="21" t="s">
        <v>17</v>
      </c>
      <c r="P16" s="21" t="s">
        <v>18</v>
      </c>
      <c r="Q16" s="21" t="s">
        <v>18</v>
      </c>
      <c r="R16" s="21" t="s">
        <v>18</v>
      </c>
      <c r="S16" s="21" t="s">
        <v>18</v>
      </c>
      <c r="T16" s="21" t="s">
        <v>18</v>
      </c>
      <c r="U16" s="22" t="s">
        <v>18</v>
      </c>
      <c r="V16" s="2" t="s">
        <v>19</v>
      </c>
      <c r="W16" s="2" t="s">
        <v>19</v>
      </c>
      <c r="X16" s="2" t="s">
        <v>19</v>
      </c>
      <c r="Y16" s="2" t="s">
        <v>19</v>
      </c>
      <c r="Z16" s="2" t="s">
        <v>19</v>
      </c>
      <c r="AA16" s="2" t="s">
        <v>19</v>
      </c>
      <c r="AB16" s="2" t="s">
        <v>19</v>
      </c>
      <c r="AC16" s="2" t="s">
        <v>20</v>
      </c>
      <c r="AD16" s="2" t="s">
        <v>20</v>
      </c>
      <c r="AE16" s="2" t="s">
        <v>20</v>
      </c>
      <c r="AF16" s="2" t="s">
        <v>20</v>
      </c>
      <c r="AG16" s="2" t="s">
        <v>20</v>
      </c>
      <c r="AH16" s="2" t="s">
        <v>20</v>
      </c>
      <c r="AI16" s="2" t="s">
        <v>20</v>
      </c>
      <c r="AJ16" s="2" t="s">
        <v>20</v>
      </c>
      <c r="AK16" s="2" t="s">
        <v>20</v>
      </c>
      <c r="AL16" s="2" t="s">
        <v>21</v>
      </c>
      <c r="AM16" s="2" t="s">
        <v>21</v>
      </c>
      <c r="AN16" s="2" t="s">
        <v>21</v>
      </c>
      <c r="AO16" s="2" t="s">
        <v>21</v>
      </c>
      <c r="AP16" s="3" t="s">
        <v>21</v>
      </c>
    </row>
    <row r="17" spans="1:42" ht="14" thickBot="1" x14ac:dyDescent="0.2">
      <c r="A17" s="33"/>
      <c r="B17" s="7">
        <v>12.582599999999999</v>
      </c>
      <c r="C17" s="7">
        <v>14.07103</v>
      </c>
      <c r="D17" s="7">
        <v>16.092179999999999</v>
      </c>
      <c r="E17" s="7">
        <v>14.20895</v>
      </c>
      <c r="F17" s="7">
        <v>13.494820000000001</v>
      </c>
      <c r="G17" s="7">
        <v>21.095320000000001</v>
      </c>
      <c r="H17" s="7">
        <v>10.87435</v>
      </c>
      <c r="I17" s="7">
        <v>11.196899999999999</v>
      </c>
      <c r="J17" s="7">
        <v>14.86988</v>
      </c>
      <c r="K17" s="7">
        <v>13.24072</v>
      </c>
      <c r="L17" s="7">
        <v>15.20745</v>
      </c>
      <c r="M17" s="7">
        <v>14.32677</v>
      </c>
      <c r="N17" s="7">
        <v>13.389110000000001</v>
      </c>
      <c r="O17" s="7">
        <v>10.457470000000001</v>
      </c>
      <c r="P17" s="7">
        <v>12.44829</v>
      </c>
      <c r="Q17" s="7">
        <v>18.37154</v>
      </c>
      <c r="R17" s="7">
        <v>19.60773</v>
      </c>
      <c r="S17" s="7">
        <v>13.365780000000001</v>
      </c>
      <c r="T17" s="7">
        <v>11.456</v>
      </c>
      <c r="U17" s="8">
        <v>13.36209</v>
      </c>
      <c r="V17" s="7">
        <v>15.928699999999999</v>
      </c>
      <c r="W17" s="7">
        <v>11.84402</v>
      </c>
      <c r="X17" s="7">
        <v>12.961729999999999</v>
      </c>
      <c r="Y17" s="7">
        <v>13.310840000000001</v>
      </c>
      <c r="Z17" s="7">
        <v>9.5445259999999994</v>
      </c>
      <c r="AA17" s="7">
        <v>9.6590670000000003</v>
      </c>
      <c r="AB17" s="7">
        <v>15.46419</v>
      </c>
      <c r="AC17" s="7">
        <v>12.49818</v>
      </c>
      <c r="AD17" s="7">
        <v>13.37692</v>
      </c>
      <c r="AE17" s="7">
        <v>11.017139999999999</v>
      </c>
      <c r="AF17" s="7">
        <v>11.23785</v>
      </c>
      <c r="AG17" s="7">
        <v>10.61816</v>
      </c>
      <c r="AH17" s="7">
        <v>10.61185</v>
      </c>
      <c r="AI17" s="7">
        <v>10.88776</v>
      </c>
      <c r="AJ17" s="7">
        <v>6.7205529999999998</v>
      </c>
      <c r="AK17" s="7">
        <v>7.4533519999999998</v>
      </c>
      <c r="AL17" s="7">
        <v>8.6914549999999995</v>
      </c>
      <c r="AM17" s="7">
        <v>9.7864629999999995</v>
      </c>
      <c r="AN17" s="7">
        <v>8.4228860000000001</v>
      </c>
      <c r="AO17" s="7">
        <v>8.7176799999999997</v>
      </c>
      <c r="AP17" s="8">
        <v>8.2550670000000004</v>
      </c>
    </row>
    <row r="19" spans="1:42" ht="14" thickBot="1" x14ac:dyDescent="0.2">
      <c r="A19" s="13" t="s">
        <v>22</v>
      </c>
      <c r="B19" s="4"/>
      <c r="R19" s="4"/>
    </row>
    <row r="20" spans="1:42" x14ac:dyDescent="0.15">
      <c r="A20" s="34" t="s">
        <v>23</v>
      </c>
      <c r="B20" s="93" t="s">
        <v>24</v>
      </c>
      <c r="C20" s="93"/>
      <c r="D20" s="93"/>
      <c r="E20" s="93"/>
      <c r="F20" s="93"/>
      <c r="G20" s="93"/>
      <c r="H20" s="93"/>
      <c r="I20" s="93"/>
      <c r="J20" s="93"/>
      <c r="K20" s="93"/>
      <c r="L20" s="93"/>
      <c r="M20" s="93"/>
      <c r="N20" s="93"/>
      <c r="O20" s="93"/>
      <c r="P20" s="93"/>
      <c r="Q20" s="93"/>
      <c r="R20" s="93"/>
      <c r="S20" s="93"/>
      <c r="T20" s="93"/>
      <c r="U20" s="93"/>
      <c r="V20" s="93"/>
      <c r="W20" s="93"/>
      <c r="X20" s="93"/>
      <c r="Y20" s="94"/>
      <c r="Z20" s="89" t="s">
        <v>3</v>
      </c>
      <c r="AA20" s="90"/>
      <c r="AB20" s="90"/>
      <c r="AC20" s="90"/>
      <c r="AD20" s="90"/>
      <c r="AE20" s="90"/>
      <c r="AF20" s="90"/>
      <c r="AG20" s="90"/>
      <c r="AH20" s="90"/>
      <c r="AI20" s="90"/>
      <c r="AJ20" s="90"/>
      <c r="AK20" s="90"/>
      <c r="AL20" s="90"/>
      <c r="AM20" s="90"/>
      <c r="AN20" s="91"/>
    </row>
    <row r="21" spans="1:42" x14ac:dyDescent="0.15">
      <c r="A21" s="35" t="s">
        <v>4</v>
      </c>
      <c r="B21" s="2" t="s">
        <v>5</v>
      </c>
      <c r="C21" s="2" t="s">
        <v>5</v>
      </c>
      <c r="D21" s="2" t="s">
        <v>5</v>
      </c>
      <c r="E21" s="2" t="s">
        <v>5</v>
      </c>
      <c r="F21" s="2" t="s">
        <v>5</v>
      </c>
      <c r="G21" s="2" t="s">
        <v>5</v>
      </c>
      <c r="H21" s="2" t="s">
        <v>5</v>
      </c>
      <c r="I21" s="2" t="s">
        <v>5</v>
      </c>
      <c r="J21" s="2" t="s">
        <v>6</v>
      </c>
      <c r="K21" s="2" t="s">
        <v>6</v>
      </c>
      <c r="L21" s="2" t="s">
        <v>6</v>
      </c>
      <c r="M21" s="2" t="s">
        <v>6</v>
      </c>
      <c r="N21" s="2" t="s">
        <v>6</v>
      </c>
      <c r="O21" s="2" t="s">
        <v>6</v>
      </c>
      <c r="P21" s="2" t="s">
        <v>7</v>
      </c>
      <c r="Q21" s="2" t="s">
        <v>7</v>
      </c>
      <c r="R21" s="2" t="s">
        <v>7</v>
      </c>
      <c r="S21" s="2" t="s">
        <v>7</v>
      </c>
      <c r="T21" s="2" t="s">
        <v>7</v>
      </c>
      <c r="U21" s="2" t="s">
        <v>7</v>
      </c>
      <c r="V21" s="2" t="s">
        <v>8</v>
      </c>
      <c r="W21" s="2" t="s">
        <v>8</v>
      </c>
      <c r="X21" s="2" t="s">
        <v>8</v>
      </c>
      <c r="Y21" s="3" t="s">
        <v>8</v>
      </c>
      <c r="Z21" s="1" t="s">
        <v>9</v>
      </c>
      <c r="AA21" s="2" t="s">
        <v>9</v>
      </c>
      <c r="AB21" s="2" t="s">
        <v>9</v>
      </c>
      <c r="AC21" s="2" t="s">
        <v>9</v>
      </c>
      <c r="AD21" s="2" t="s">
        <v>9</v>
      </c>
      <c r="AE21" s="2" t="s">
        <v>10</v>
      </c>
      <c r="AF21" s="2" t="s">
        <v>10</v>
      </c>
      <c r="AG21" s="2" t="s">
        <v>10</v>
      </c>
      <c r="AH21" s="2" t="s">
        <v>10</v>
      </c>
      <c r="AI21" s="2" t="s">
        <v>10</v>
      </c>
      <c r="AJ21" s="2" t="s">
        <v>10</v>
      </c>
      <c r="AK21" s="2" t="s">
        <v>11</v>
      </c>
      <c r="AL21" s="2" t="s">
        <v>11</v>
      </c>
      <c r="AM21" s="2" t="s">
        <v>11</v>
      </c>
      <c r="AN21" s="3" t="s">
        <v>11</v>
      </c>
    </row>
    <row r="22" spans="1:42" x14ac:dyDescent="0.15">
      <c r="A22" s="36">
        <v>25</v>
      </c>
      <c r="B22" s="4">
        <v>1.512696</v>
      </c>
      <c r="C22" s="4">
        <v>1.3453710000000001</v>
      </c>
      <c r="D22" s="4">
        <v>2.045134</v>
      </c>
      <c r="E22" s="4">
        <v>2.3610859999999998</v>
      </c>
      <c r="F22" s="4">
        <v>1.38354</v>
      </c>
      <c r="G22" s="4">
        <v>3.5371700000000001</v>
      </c>
      <c r="H22" s="4">
        <v>2.0910920000000002</v>
      </c>
      <c r="I22" s="4">
        <v>2.1142340000000002</v>
      </c>
      <c r="J22" s="4">
        <v>1.722005</v>
      </c>
      <c r="K22" s="4">
        <v>1.403991</v>
      </c>
      <c r="L22" s="4">
        <v>0.84579199999999999</v>
      </c>
      <c r="M22" s="4">
        <v>1.5332950000000001</v>
      </c>
      <c r="N22" s="4">
        <v>1.4618340000000001</v>
      </c>
      <c r="O22" s="4">
        <v>1.6530720000000001</v>
      </c>
      <c r="P22" s="4">
        <v>0.91310199999999997</v>
      </c>
      <c r="Q22" s="4">
        <v>1.9490559999999999</v>
      </c>
      <c r="R22" s="4">
        <v>2.0231249999999998</v>
      </c>
      <c r="S22" s="4">
        <v>2.6906409999999998</v>
      </c>
      <c r="T22" s="4">
        <v>2.4940389999999999</v>
      </c>
      <c r="U22" s="4">
        <v>2.0728529999999998</v>
      </c>
      <c r="V22" s="4">
        <v>2.129839</v>
      </c>
      <c r="W22" s="4">
        <v>3.8335870000000001</v>
      </c>
      <c r="X22" s="4">
        <v>1.8432630000000001</v>
      </c>
      <c r="Y22" s="5">
        <v>2.4079009999999998</v>
      </c>
      <c r="Z22" s="6">
        <v>1.1410309999999999</v>
      </c>
      <c r="AA22" s="4">
        <v>1.6492119999999999</v>
      </c>
      <c r="AB22" s="4">
        <v>1.1518699999999999</v>
      </c>
      <c r="AC22" s="4">
        <v>1.841008</v>
      </c>
      <c r="AD22" s="4">
        <v>1.826381</v>
      </c>
      <c r="AE22" s="4">
        <v>1.5876049999999999</v>
      </c>
      <c r="AF22" s="4">
        <v>1.544295</v>
      </c>
      <c r="AG22" s="4">
        <v>2.365828</v>
      </c>
      <c r="AH22" s="4">
        <v>0.89155200000000001</v>
      </c>
      <c r="AI22" s="4">
        <v>2.5523820000000002</v>
      </c>
      <c r="AJ22" s="4">
        <v>1.7515970000000001</v>
      </c>
      <c r="AK22" s="4">
        <v>1.824541</v>
      </c>
      <c r="AL22" s="4">
        <v>2.1116790000000001</v>
      </c>
      <c r="AM22" s="4">
        <v>2.174912</v>
      </c>
      <c r="AN22" s="5">
        <v>1.612714</v>
      </c>
    </row>
    <row r="23" spans="1:42" x14ac:dyDescent="0.15">
      <c r="A23" s="36">
        <v>50</v>
      </c>
      <c r="B23" s="4">
        <v>1.542225</v>
      </c>
      <c r="C23" s="4">
        <v>1.165214</v>
      </c>
      <c r="D23" s="4">
        <v>1.2349570000000001</v>
      </c>
      <c r="E23" s="4">
        <v>1.606776</v>
      </c>
      <c r="F23" s="4">
        <v>1.3289690000000001</v>
      </c>
      <c r="G23" s="4">
        <v>2.1331859999999998</v>
      </c>
      <c r="H23" s="4">
        <v>1.557707</v>
      </c>
      <c r="I23" s="4">
        <v>1.759941</v>
      </c>
      <c r="J23" s="4">
        <v>1.6011089999999999</v>
      </c>
      <c r="K23" s="4">
        <v>1.916469</v>
      </c>
      <c r="L23" s="4">
        <v>0.97414599999999996</v>
      </c>
      <c r="M23" s="4">
        <v>1.2204390000000001</v>
      </c>
      <c r="N23" s="4">
        <v>1.250659</v>
      </c>
      <c r="O23" s="4">
        <v>1.466672</v>
      </c>
      <c r="P23" s="4">
        <v>0.90294600000000003</v>
      </c>
      <c r="Q23" s="4">
        <v>1.7585850000000001</v>
      </c>
      <c r="R23" s="4">
        <v>1.7883849999999999</v>
      </c>
      <c r="S23" s="4">
        <v>1.8679140000000001</v>
      </c>
      <c r="T23" s="4">
        <v>2.2234950000000002</v>
      </c>
      <c r="U23" s="4">
        <v>1.521755</v>
      </c>
      <c r="V23" s="4">
        <v>1.296217</v>
      </c>
      <c r="W23" s="4">
        <v>1.4989220000000001</v>
      </c>
      <c r="X23" s="4">
        <v>2.0413060000000001</v>
      </c>
      <c r="Y23" s="5">
        <v>2.0985809999999998</v>
      </c>
      <c r="Z23" s="6">
        <v>0.84704599999999997</v>
      </c>
      <c r="AA23" s="4">
        <v>1.7251860000000001</v>
      </c>
      <c r="AB23" s="4">
        <v>1.090689</v>
      </c>
      <c r="AC23" s="4">
        <v>1.562249</v>
      </c>
      <c r="AD23" s="4">
        <v>1.6688350000000001</v>
      </c>
      <c r="AE23" s="4">
        <v>1.3819809999999999</v>
      </c>
      <c r="AF23" s="4">
        <v>1.6958260000000001</v>
      </c>
      <c r="AG23" s="4">
        <v>1.9101729999999999</v>
      </c>
      <c r="AH23" s="4">
        <v>0.73492199999999996</v>
      </c>
      <c r="AI23" s="4">
        <v>1.1871780000000001</v>
      </c>
      <c r="AJ23" s="4">
        <v>1.4673419999999999</v>
      </c>
      <c r="AK23" s="4">
        <v>2.0956920000000001</v>
      </c>
      <c r="AL23" s="4">
        <v>1.5480430000000001</v>
      </c>
      <c r="AM23" s="4">
        <v>1.5597049999999999</v>
      </c>
      <c r="AN23" s="5">
        <v>1.7750159999999999</v>
      </c>
    </row>
    <row r="24" spans="1:42" x14ac:dyDescent="0.15">
      <c r="A24" s="36">
        <v>75</v>
      </c>
      <c r="B24" s="4">
        <v>1.463379</v>
      </c>
      <c r="C24" s="4">
        <v>1.0790090000000001</v>
      </c>
      <c r="D24" s="4">
        <v>1.0818099999999999</v>
      </c>
      <c r="E24" s="4">
        <v>1.3993199999999999</v>
      </c>
      <c r="F24" s="4">
        <v>1.0549999999999999</v>
      </c>
      <c r="G24" s="4">
        <v>1.8334900000000001</v>
      </c>
      <c r="H24" s="4">
        <v>1.2403569999999999</v>
      </c>
      <c r="I24" s="4">
        <v>0.75569600000000003</v>
      </c>
      <c r="J24" s="4">
        <v>1.3479890000000001</v>
      </c>
      <c r="K24" s="4">
        <v>1.1687399999999999</v>
      </c>
      <c r="L24" s="4">
        <v>1.2960910000000001</v>
      </c>
      <c r="M24" s="4">
        <v>0.95167500000000005</v>
      </c>
      <c r="N24" s="4">
        <v>1.2631289999999999</v>
      </c>
      <c r="O24" s="4">
        <v>1.4099569999999999</v>
      </c>
      <c r="P24" s="4">
        <v>0.88243899999999997</v>
      </c>
      <c r="Q24" s="4">
        <v>1.668703</v>
      </c>
      <c r="R24" s="4">
        <v>1.142736</v>
      </c>
      <c r="S24" s="4">
        <v>1.7105170000000001</v>
      </c>
      <c r="T24" s="4">
        <v>1.3236559999999999</v>
      </c>
      <c r="U24" s="4">
        <v>1.5065200000000001</v>
      </c>
      <c r="V24" s="4">
        <v>0.668937</v>
      </c>
      <c r="W24" s="4">
        <v>0.92883000000000004</v>
      </c>
      <c r="X24" s="4">
        <v>1.3674409999999999</v>
      </c>
      <c r="Y24" s="5">
        <v>1.4551289999999999</v>
      </c>
      <c r="Z24" s="6">
        <v>1.106039</v>
      </c>
      <c r="AA24" s="4">
        <v>1.223204</v>
      </c>
      <c r="AB24" s="4">
        <v>1.0680419999999999</v>
      </c>
      <c r="AC24" s="4">
        <v>1.1772290000000001</v>
      </c>
      <c r="AD24" s="4">
        <v>1.1409450000000001</v>
      </c>
      <c r="AE24" s="4">
        <v>1.212488</v>
      </c>
      <c r="AF24" s="4">
        <v>1.537328</v>
      </c>
      <c r="AG24" s="4">
        <v>1.6975899999999999</v>
      </c>
      <c r="AH24" s="4">
        <v>0.66405199999999998</v>
      </c>
      <c r="AI24" s="4">
        <v>1.201165</v>
      </c>
      <c r="AJ24" s="4">
        <v>1.269652</v>
      </c>
      <c r="AK24" s="4">
        <v>1.1079399999999999</v>
      </c>
      <c r="AL24" s="4">
        <v>1.386884</v>
      </c>
      <c r="AM24" s="4">
        <v>1.4149050000000001</v>
      </c>
      <c r="AN24" s="5">
        <v>1.4209670000000001</v>
      </c>
    </row>
    <row r="25" spans="1:42" x14ac:dyDescent="0.15">
      <c r="A25" s="36">
        <v>100</v>
      </c>
      <c r="B25" s="4">
        <v>1.9891760000000001</v>
      </c>
      <c r="C25" s="4">
        <v>1.0013909999999999</v>
      </c>
      <c r="D25" s="4">
        <v>1.2831889999999999</v>
      </c>
      <c r="E25" s="4">
        <v>1.352581</v>
      </c>
      <c r="F25" s="4">
        <v>1.1109059999999999</v>
      </c>
      <c r="G25" s="4">
        <v>1.2320770000000001</v>
      </c>
      <c r="H25" s="4">
        <v>1.351858</v>
      </c>
      <c r="I25" s="4">
        <v>1.372393</v>
      </c>
      <c r="J25" s="4">
        <v>1.26078</v>
      </c>
      <c r="K25" s="4">
        <v>1.3515779999999999</v>
      </c>
      <c r="L25" s="4">
        <v>1.1988620000000001</v>
      </c>
      <c r="M25" s="4">
        <v>1.454353</v>
      </c>
      <c r="N25" s="4">
        <v>1.2632000000000001</v>
      </c>
      <c r="O25" s="4">
        <v>1.4619660000000001</v>
      </c>
      <c r="P25" s="4">
        <v>1.0382020000000001</v>
      </c>
      <c r="Q25" s="4">
        <v>2.0311319999999999</v>
      </c>
      <c r="R25" s="4">
        <v>1.8414459999999999</v>
      </c>
      <c r="S25" s="4">
        <v>1.6757439999999999</v>
      </c>
      <c r="T25" s="4">
        <v>1.826233</v>
      </c>
      <c r="U25" s="4">
        <v>1.280343</v>
      </c>
      <c r="V25" s="4">
        <v>1.0335920000000001</v>
      </c>
      <c r="W25" s="4">
        <v>1.26675</v>
      </c>
      <c r="X25" s="4">
        <v>1.1988909999999999</v>
      </c>
      <c r="Y25" s="5">
        <v>1.4704390000000001</v>
      </c>
      <c r="Z25" s="6">
        <v>0.85880000000000001</v>
      </c>
      <c r="AA25" s="4">
        <v>1.1832130000000001</v>
      </c>
      <c r="AB25" s="4">
        <v>1.2641279999999999</v>
      </c>
      <c r="AC25" s="4">
        <v>1.3446149999999999</v>
      </c>
      <c r="AD25" s="4">
        <v>1.9230240000000001</v>
      </c>
      <c r="AE25" s="4">
        <v>1.2927789999999999</v>
      </c>
      <c r="AF25" s="4">
        <v>1.788775</v>
      </c>
      <c r="AG25" s="4">
        <v>1.701157</v>
      </c>
      <c r="AH25" s="4">
        <v>0.90511900000000001</v>
      </c>
      <c r="AI25" s="4">
        <v>1.329167</v>
      </c>
      <c r="AJ25" s="4">
        <v>1.297893</v>
      </c>
      <c r="AK25" s="4">
        <v>1.4300109999999999</v>
      </c>
      <c r="AL25" s="4">
        <v>1.244445</v>
      </c>
      <c r="AM25" s="4">
        <v>1.5887530000000001</v>
      </c>
      <c r="AN25" s="5">
        <v>1.371159</v>
      </c>
    </row>
    <row r="26" spans="1:42" ht="14" thickBot="1" x14ac:dyDescent="0.2">
      <c r="A26" s="37">
        <v>1000</v>
      </c>
      <c r="B26" s="7">
        <v>0.90835500000000002</v>
      </c>
      <c r="C26" s="7">
        <v>0.84734699999999996</v>
      </c>
      <c r="D26" s="7">
        <v>0.85278600000000004</v>
      </c>
      <c r="E26" s="7">
        <v>1.0289159999999999</v>
      </c>
      <c r="F26" s="7">
        <v>0.84219699999999997</v>
      </c>
      <c r="G26" s="7">
        <v>1.0469079999999999</v>
      </c>
      <c r="H26" s="7">
        <v>0.78199600000000002</v>
      </c>
      <c r="I26" s="7">
        <v>0.79708999999999997</v>
      </c>
      <c r="J26" s="7">
        <v>0.86825300000000005</v>
      </c>
      <c r="K26" s="7">
        <v>1.0890770000000001</v>
      </c>
      <c r="L26" s="7">
        <v>0.85624500000000003</v>
      </c>
      <c r="M26" s="7">
        <v>1.019363</v>
      </c>
      <c r="N26" s="7">
        <v>1.0365420000000001</v>
      </c>
      <c r="O26" s="7">
        <v>0.87027299999999996</v>
      </c>
      <c r="P26" s="7">
        <v>0.87476699999999996</v>
      </c>
      <c r="Q26" s="7">
        <v>0.71368100000000001</v>
      </c>
      <c r="R26" s="7">
        <v>1.130906</v>
      </c>
      <c r="S26" s="7">
        <v>0.96471099999999999</v>
      </c>
      <c r="T26" s="7">
        <v>1.1661170000000001</v>
      </c>
      <c r="U26" s="7">
        <v>0.89301200000000003</v>
      </c>
      <c r="V26" s="7">
        <v>0.69524300000000006</v>
      </c>
      <c r="W26" s="7">
        <v>1.096811</v>
      </c>
      <c r="X26" s="7">
        <v>1.0431109999999999</v>
      </c>
      <c r="Y26" s="8">
        <v>1.045911</v>
      </c>
      <c r="Z26" s="9">
        <v>0.78268599999999999</v>
      </c>
      <c r="AA26" s="7">
        <v>0.831063</v>
      </c>
      <c r="AB26" s="7">
        <v>0.90128200000000003</v>
      </c>
      <c r="AC26" s="7">
        <v>1.0002439999999999</v>
      </c>
      <c r="AD26" s="7">
        <v>1.0205550000000001</v>
      </c>
      <c r="AE26" s="7">
        <v>0.86774700000000005</v>
      </c>
      <c r="AF26" s="7">
        <v>1.0542910000000001</v>
      </c>
      <c r="AG26" s="7">
        <v>1.194121</v>
      </c>
      <c r="AH26" s="7">
        <v>0.85785100000000003</v>
      </c>
      <c r="AI26" s="7">
        <v>1.1049990000000001</v>
      </c>
      <c r="AJ26" s="7">
        <v>0.87914599999999998</v>
      </c>
      <c r="AK26" s="7">
        <v>1.4014789999999999</v>
      </c>
      <c r="AL26" s="7">
        <v>1.055005</v>
      </c>
      <c r="AM26" s="7">
        <v>1.048816</v>
      </c>
      <c r="AN26" s="8">
        <v>0.84441299999999997</v>
      </c>
    </row>
    <row r="28" spans="1:42" ht="14" thickBot="1" x14ac:dyDescent="0.2">
      <c r="A28" s="17" t="s">
        <v>25</v>
      </c>
      <c r="B28" s="4"/>
    </row>
    <row r="29" spans="1:42" x14ac:dyDescent="0.15">
      <c r="A29" s="30" t="s">
        <v>1</v>
      </c>
      <c r="B29" s="93" t="s">
        <v>24</v>
      </c>
      <c r="C29" s="93"/>
      <c r="D29" s="93"/>
      <c r="E29" s="93"/>
      <c r="F29" s="93"/>
      <c r="G29" s="93"/>
      <c r="H29" s="93"/>
      <c r="I29" s="93"/>
      <c r="J29" s="93"/>
      <c r="K29" s="93"/>
      <c r="L29" s="93"/>
      <c r="M29" s="93"/>
      <c r="N29" s="93"/>
      <c r="O29" s="93"/>
      <c r="P29" s="89" t="s">
        <v>3</v>
      </c>
      <c r="Q29" s="90"/>
      <c r="R29" s="90"/>
      <c r="S29" s="90"/>
      <c r="T29" s="90"/>
      <c r="U29" s="90"/>
      <c r="V29" s="90"/>
      <c r="W29" s="90"/>
      <c r="X29" s="90"/>
      <c r="Y29" s="90"/>
      <c r="Z29" s="90"/>
      <c r="AA29" s="91"/>
    </row>
    <row r="30" spans="1:42" x14ac:dyDescent="0.15">
      <c r="A30" s="35" t="s">
        <v>4</v>
      </c>
      <c r="B30" s="2" t="s">
        <v>5</v>
      </c>
      <c r="C30" s="2" t="s">
        <v>5</v>
      </c>
      <c r="D30" s="21" t="s">
        <v>6</v>
      </c>
      <c r="E30" s="21" t="s">
        <v>6</v>
      </c>
      <c r="F30" s="21" t="s">
        <v>6</v>
      </c>
      <c r="G30" s="21" t="s">
        <v>26</v>
      </c>
      <c r="H30" s="21" t="s">
        <v>26</v>
      </c>
      <c r="I30" s="21" t="s">
        <v>26</v>
      </c>
      <c r="J30" s="21" t="s">
        <v>26</v>
      </c>
      <c r="K30" s="21" t="s">
        <v>27</v>
      </c>
      <c r="L30" s="21" t="s">
        <v>27</v>
      </c>
      <c r="M30" s="21" t="s">
        <v>27</v>
      </c>
      <c r="N30" s="21" t="s">
        <v>27</v>
      </c>
      <c r="O30" s="21" t="s">
        <v>27</v>
      </c>
      <c r="P30" s="23" t="s">
        <v>9</v>
      </c>
      <c r="Q30" s="21" t="s">
        <v>9</v>
      </c>
      <c r="R30" s="21" t="s">
        <v>10</v>
      </c>
      <c r="S30" s="21" t="s">
        <v>10</v>
      </c>
      <c r="T30" s="21" t="s">
        <v>12</v>
      </c>
      <c r="U30" s="21" t="s">
        <v>12</v>
      </c>
      <c r="V30" s="21" t="s">
        <v>28</v>
      </c>
      <c r="W30" s="21" t="s">
        <v>28</v>
      </c>
      <c r="X30" s="21" t="s">
        <v>28</v>
      </c>
      <c r="Y30" s="21" t="s">
        <v>28</v>
      </c>
      <c r="Z30" s="21" t="s">
        <v>28</v>
      </c>
      <c r="AA30" s="22" t="s">
        <v>28</v>
      </c>
    </row>
    <row r="31" spans="1:42" x14ac:dyDescent="0.15">
      <c r="A31" s="36">
        <v>10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6.0647549999999999</v>
      </c>
      <c r="M31" s="4">
        <v>2.4538419999999999</v>
      </c>
      <c r="N31" s="4">
        <v>22.179349999999999</v>
      </c>
      <c r="O31" s="4">
        <v>5.7754310000000002</v>
      </c>
      <c r="P31" s="6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6.0799570000000003</v>
      </c>
      <c r="X31" s="4">
        <v>3.018043</v>
      </c>
      <c r="Y31" s="4">
        <v>11.81681</v>
      </c>
      <c r="Z31" s="4">
        <v>3.991492</v>
      </c>
      <c r="AA31" s="5">
        <v>4.3911899999999999</v>
      </c>
    </row>
    <row r="32" spans="1:42" x14ac:dyDescent="0.15">
      <c r="A32" s="36">
        <v>25</v>
      </c>
      <c r="B32" s="4">
        <v>37.4</v>
      </c>
      <c r="C32" s="4">
        <v>11.8514</v>
      </c>
      <c r="D32" s="4">
        <v>11.572800000000001</v>
      </c>
      <c r="E32" s="4">
        <v>29.71</v>
      </c>
      <c r="F32" s="4">
        <v>12.2</v>
      </c>
      <c r="G32" s="4">
        <v>0</v>
      </c>
      <c r="H32" s="4">
        <v>19.010000000000002</v>
      </c>
      <c r="I32" s="4">
        <v>0</v>
      </c>
      <c r="J32" s="4">
        <v>0</v>
      </c>
      <c r="K32" s="4">
        <v>27.22814</v>
      </c>
      <c r="L32" s="4">
        <v>77.708240000000004</v>
      </c>
      <c r="M32" s="4">
        <v>37.913690000000003</v>
      </c>
      <c r="N32" s="4">
        <v>46.476309999999998</v>
      </c>
      <c r="O32" s="4">
        <v>48.354100000000003</v>
      </c>
      <c r="P32" s="6">
        <v>23.5</v>
      </c>
      <c r="Q32" s="4">
        <v>26.981999999999999</v>
      </c>
      <c r="R32" s="4">
        <v>21.037400000000002</v>
      </c>
      <c r="S32" s="4">
        <v>17.568999999999999</v>
      </c>
      <c r="T32" s="4">
        <v>8.7308500000000002</v>
      </c>
      <c r="U32" s="4">
        <v>6.7785053253173801</v>
      </c>
      <c r="V32" s="4">
        <v>14.66713</v>
      </c>
      <c r="W32" s="4">
        <v>12.55273</v>
      </c>
      <c r="X32" s="4">
        <v>23.430350000000001</v>
      </c>
      <c r="Y32" s="4">
        <v>73.293080000000003</v>
      </c>
      <c r="Z32" s="4">
        <v>24.579509999999999</v>
      </c>
      <c r="AA32" s="5">
        <v>18.068370000000002</v>
      </c>
    </row>
    <row r="33" spans="1:31" x14ac:dyDescent="0.15">
      <c r="A33" s="36">
        <v>50</v>
      </c>
      <c r="B33" s="4">
        <v>104.9</v>
      </c>
      <c r="C33" s="4">
        <v>32.900100000000002</v>
      </c>
      <c r="D33" s="4">
        <v>38.047699999999999</v>
      </c>
      <c r="E33" s="4">
        <v>69.849999999999994</v>
      </c>
      <c r="F33" s="4">
        <v>52.286000000000001</v>
      </c>
      <c r="G33" s="4">
        <v>54.648800000000001</v>
      </c>
      <c r="H33" s="4">
        <v>70.415199999999999</v>
      </c>
      <c r="I33" s="4">
        <v>42.965600000000002</v>
      </c>
      <c r="J33" s="4">
        <v>12.725</v>
      </c>
      <c r="K33" s="4">
        <v>82.946860000000001</v>
      </c>
      <c r="L33" s="4">
        <v>192.28790000000001</v>
      </c>
      <c r="M33" s="4">
        <v>110.0406</v>
      </c>
      <c r="N33" s="4">
        <v>110.58499999999999</v>
      </c>
      <c r="O33" s="4">
        <v>138.71469999999999</v>
      </c>
      <c r="P33" s="6">
        <v>48.5</v>
      </c>
      <c r="Q33" s="4">
        <v>72.485900000000001</v>
      </c>
      <c r="R33" s="4">
        <v>37.788899999999998</v>
      </c>
      <c r="S33" s="4">
        <v>43.793999999999997</v>
      </c>
      <c r="T33" s="4">
        <v>77.87</v>
      </c>
      <c r="U33" s="4">
        <v>15.629233360290501</v>
      </c>
      <c r="V33" s="4">
        <v>33.792270000000002</v>
      </c>
      <c r="W33" s="4">
        <v>47.097349999999999</v>
      </c>
      <c r="X33" s="4">
        <v>47.791130000000003</v>
      </c>
      <c r="Y33" s="4">
        <v>95.104399999999998</v>
      </c>
      <c r="Z33" s="4">
        <v>57.14978</v>
      </c>
      <c r="AA33" s="5">
        <v>58.203310000000002</v>
      </c>
    </row>
    <row r="34" spans="1:31" x14ac:dyDescent="0.15">
      <c r="A34" s="36">
        <v>75</v>
      </c>
      <c r="B34" s="4">
        <v>114.3</v>
      </c>
      <c r="C34" s="4">
        <v>51.214300000000001</v>
      </c>
      <c r="D34" s="4">
        <v>72.812200000000004</v>
      </c>
      <c r="E34" s="4">
        <v>180.92</v>
      </c>
      <c r="F34" s="4">
        <v>123.4</v>
      </c>
      <c r="G34" s="4">
        <v>138.90700000000001</v>
      </c>
      <c r="H34" s="4">
        <v>136.17500000000001</v>
      </c>
      <c r="I34" s="4">
        <v>83.11</v>
      </c>
      <c r="J34" s="4">
        <v>149.96899999999999</v>
      </c>
      <c r="K34" s="4">
        <v>141.37569999999999</v>
      </c>
      <c r="L34" s="4">
        <v>209.7159</v>
      </c>
      <c r="M34" s="4">
        <v>199.4213</v>
      </c>
      <c r="N34" s="4">
        <v>141.387</v>
      </c>
      <c r="O34" s="4">
        <v>158.87899999999999</v>
      </c>
      <c r="P34" s="6">
        <v>120.5</v>
      </c>
      <c r="Q34" s="4">
        <v>105.807</v>
      </c>
      <c r="R34" s="4">
        <v>40.339300000000001</v>
      </c>
      <c r="S34" s="4">
        <v>75.719800000000006</v>
      </c>
      <c r="T34" s="4">
        <v>115.34099999999999</v>
      </c>
      <c r="U34" s="4">
        <v>28.9131469726563</v>
      </c>
      <c r="V34" s="4">
        <v>63.081150000000001</v>
      </c>
      <c r="W34" s="4">
        <v>108.1943</v>
      </c>
      <c r="X34" s="4">
        <v>61.610500000000002</v>
      </c>
      <c r="Y34" s="4">
        <v>118.869</v>
      </c>
      <c r="Z34" s="4">
        <v>73.029730000000001</v>
      </c>
      <c r="AA34" s="5">
        <v>61.321210000000001</v>
      </c>
    </row>
    <row r="35" spans="1:31" ht="14" thickBot="1" x14ac:dyDescent="0.2">
      <c r="A35" s="37">
        <v>100</v>
      </c>
      <c r="B35" s="4">
        <v>137.30000000000001</v>
      </c>
      <c r="C35" s="4">
        <v>148.494</v>
      </c>
      <c r="D35" s="4">
        <v>134.67500000000001</v>
      </c>
      <c r="E35" s="4">
        <v>155.48699999999999</v>
      </c>
      <c r="F35" s="4">
        <v>180.12</v>
      </c>
      <c r="G35" s="4">
        <v>145.577</v>
      </c>
      <c r="H35" s="4">
        <v>203.47</v>
      </c>
      <c r="I35" s="4">
        <v>88.334999999999994</v>
      </c>
      <c r="J35" s="4">
        <v>199.465</v>
      </c>
      <c r="K35" s="4">
        <v>179.59960000000001</v>
      </c>
      <c r="L35" s="4">
        <v>260.45929999999998</v>
      </c>
      <c r="M35" s="4">
        <v>222.59299999999999</v>
      </c>
      <c r="N35" s="4">
        <v>207.58250000000001</v>
      </c>
      <c r="O35" s="4">
        <v>166.00800000000001</v>
      </c>
      <c r="P35" s="6">
        <v>155.9</v>
      </c>
      <c r="Q35" s="4">
        <v>118.759</v>
      </c>
      <c r="R35" s="4">
        <v>62.099699999999999</v>
      </c>
      <c r="S35" s="4">
        <v>84.086500000000001</v>
      </c>
      <c r="T35" s="4">
        <v>129.643</v>
      </c>
      <c r="U35" s="4">
        <v>54.097774505615199</v>
      </c>
      <c r="V35" s="4">
        <v>148.85400000000001</v>
      </c>
      <c r="W35" s="4">
        <v>141.45760000000001</v>
      </c>
      <c r="X35" s="4">
        <v>91.27534</v>
      </c>
      <c r="Y35" s="4">
        <v>126.2306</v>
      </c>
      <c r="Z35" s="4">
        <v>97.037040000000005</v>
      </c>
      <c r="AA35" s="5">
        <v>73.870159999999998</v>
      </c>
    </row>
    <row r="36" spans="1:31" ht="14" thickBot="1" x14ac:dyDescent="0.2">
      <c r="A36" s="20" t="s">
        <v>13</v>
      </c>
      <c r="B36" s="10">
        <v>1.500881801</v>
      </c>
      <c r="C36" s="11">
        <v>1.4859011070000001</v>
      </c>
      <c r="D36" s="11">
        <v>1.454131257</v>
      </c>
      <c r="E36" s="11">
        <v>2.0042525329999998</v>
      </c>
      <c r="F36" s="11">
        <v>2.0731684800000001</v>
      </c>
      <c r="G36" s="11">
        <v>1.8899173359999999</v>
      </c>
      <c r="H36" s="11">
        <v>2.2972766600000001</v>
      </c>
      <c r="I36" s="11">
        <v>1.138026041</v>
      </c>
      <c r="J36" s="11">
        <v>2.4386786119999999</v>
      </c>
      <c r="K36" s="11">
        <v>2.0584180000000001</v>
      </c>
      <c r="L36" s="11">
        <v>2.7369780000000001</v>
      </c>
      <c r="M36" s="11">
        <v>2.612447</v>
      </c>
      <c r="N36" s="11">
        <v>2.0278239999999998</v>
      </c>
      <c r="O36" s="11">
        <v>1.8380939999999999</v>
      </c>
      <c r="P36" s="10">
        <v>1.786716698</v>
      </c>
      <c r="Q36" s="11">
        <v>1.362196473</v>
      </c>
      <c r="R36" s="11">
        <v>0.61257071299999999</v>
      </c>
      <c r="S36" s="11">
        <v>0.97856592899999995</v>
      </c>
      <c r="T36" s="11">
        <v>1.591788752</v>
      </c>
      <c r="U36" s="11">
        <v>0.57174811400000003</v>
      </c>
      <c r="V36" s="11">
        <v>1.5257529999999999</v>
      </c>
      <c r="W36" s="11">
        <v>1.6116250000000001</v>
      </c>
      <c r="X36" s="11">
        <v>0.92744800000000005</v>
      </c>
      <c r="Y36" s="11">
        <v>1.1496489999999999</v>
      </c>
      <c r="Z36" s="11">
        <v>1.0116080000000001</v>
      </c>
      <c r="AA36" s="12">
        <v>0.78188999999999997</v>
      </c>
    </row>
    <row r="38" spans="1:31" ht="14" thickBot="1" x14ac:dyDescent="0.2">
      <c r="A38" s="13" t="s">
        <v>29</v>
      </c>
    </row>
    <row r="39" spans="1:31" x14ac:dyDescent="0.15">
      <c r="A39" s="14" t="s">
        <v>15</v>
      </c>
      <c r="B39" s="89" t="s">
        <v>24</v>
      </c>
      <c r="C39" s="90"/>
      <c r="D39" s="90"/>
      <c r="E39" s="90"/>
      <c r="F39" s="90"/>
      <c r="G39" s="90"/>
      <c r="H39" s="90"/>
      <c r="I39" s="90"/>
      <c r="J39" s="90"/>
      <c r="K39" s="90"/>
      <c r="L39" s="90"/>
      <c r="M39" s="90"/>
      <c r="N39" s="90"/>
      <c r="O39" s="90"/>
      <c r="P39" s="90"/>
      <c r="Q39" s="91"/>
      <c r="R39" s="90" t="s">
        <v>3</v>
      </c>
      <c r="S39" s="90"/>
      <c r="T39" s="90"/>
      <c r="U39" s="90"/>
      <c r="V39" s="90"/>
      <c r="W39" s="90"/>
      <c r="X39" s="90"/>
      <c r="Y39" s="90"/>
      <c r="Z39" s="90"/>
      <c r="AA39" s="90"/>
      <c r="AB39" s="90"/>
      <c r="AC39" s="90"/>
      <c r="AD39" s="90"/>
      <c r="AE39" s="91"/>
    </row>
    <row r="40" spans="1:31" x14ac:dyDescent="0.15">
      <c r="A40" s="1" t="s">
        <v>4</v>
      </c>
      <c r="B40" s="1" t="s">
        <v>16</v>
      </c>
      <c r="C40" s="2" t="s">
        <v>16</v>
      </c>
      <c r="D40" s="2" t="s">
        <v>16</v>
      </c>
      <c r="E40" s="2" t="s">
        <v>16</v>
      </c>
      <c r="F40" s="2" t="s">
        <v>16</v>
      </c>
      <c r="G40" s="2" t="s">
        <v>16</v>
      </c>
      <c r="H40" s="2" t="s">
        <v>17</v>
      </c>
      <c r="I40" s="2" t="s">
        <v>17</v>
      </c>
      <c r="J40" s="2" t="s">
        <v>17</v>
      </c>
      <c r="K40" s="2" t="s">
        <v>18</v>
      </c>
      <c r="L40" s="2" t="s">
        <v>18</v>
      </c>
      <c r="M40" s="2" t="s">
        <v>18</v>
      </c>
      <c r="N40" s="2" t="s">
        <v>18</v>
      </c>
      <c r="O40" s="2" t="s">
        <v>18</v>
      </c>
      <c r="P40" s="2" t="s">
        <v>18</v>
      </c>
      <c r="Q40" s="3" t="s">
        <v>18</v>
      </c>
      <c r="R40" s="2" t="s">
        <v>19</v>
      </c>
      <c r="S40" s="2" t="s">
        <v>19</v>
      </c>
      <c r="T40" s="2" t="s">
        <v>19</v>
      </c>
      <c r="U40" s="2" t="s">
        <v>20</v>
      </c>
      <c r="V40" s="2" t="s">
        <v>20</v>
      </c>
      <c r="W40" s="2" t="s">
        <v>20</v>
      </c>
      <c r="X40" s="2" t="s">
        <v>20</v>
      </c>
      <c r="Y40" s="2" t="s">
        <v>20</v>
      </c>
      <c r="Z40" s="2" t="s">
        <v>20</v>
      </c>
      <c r="AA40" s="2" t="s">
        <v>21</v>
      </c>
      <c r="AB40" s="2" t="s">
        <v>21</v>
      </c>
      <c r="AC40" s="2" t="s">
        <v>21</v>
      </c>
      <c r="AD40" s="2" t="s">
        <v>21</v>
      </c>
      <c r="AE40" s="3" t="s">
        <v>21</v>
      </c>
    </row>
    <row r="41" spans="1:31" ht="14" thickBot="1" x14ac:dyDescent="0.2">
      <c r="A41" s="9"/>
      <c r="B41" s="9">
        <v>17.691230000000001</v>
      </c>
      <c r="C41" s="7">
        <v>9.5482829999999996</v>
      </c>
      <c r="D41" s="7">
        <v>16.215389999999999</v>
      </c>
      <c r="E41" s="7">
        <v>13.95561</v>
      </c>
      <c r="F41" s="7">
        <v>9.1883959999999991</v>
      </c>
      <c r="G41" s="7">
        <v>10.140090000000001</v>
      </c>
      <c r="H41" s="7">
        <v>12.68774</v>
      </c>
      <c r="I41" s="7">
        <v>12.769259999999999</v>
      </c>
      <c r="J41" s="7">
        <v>20.342099999999999</v>
      </c>
      <c r="K41" s="7">
        <v>12.04393</v>
      </c>
      <c r="L41" s="7">
        <v>10.356619999999999</v>
      </c>
      <c r="M41" s="7">
        <v>13.63739</v>
      </c>
      <c r="N41" s="7">
        <v>28.61833</v>
      </c>
      <c r="O41" s="7">
        <v>16.566490000000002</v>
      </c>
      <c r="P41" s="7">
        <v>11.16952</v>
      </c>
      <c r="Q41" s="8">
        <v>15.49873</v>
      </c>
      <c r="R41" s="7">
        <v>12.4359</v>
      </c>
      <c r="S41" s="7">
        <v>9.6106879999999997</v>
      </c>
      <c r="T41" s="7">
        <v>10.42604</v>
      </c>
      <c r="U41" s="7">
        <v>12.50184</v>
      </c>
      <c r="V41" s="7">
        <v>11.775040000000001</v>
      </c>
      <c r="W41" s="7">
        <v>8.6391380000000009</v>
      </c>
      <c r="X41" s="7">
        <v>13.27708</v>
      </c>
      <c r="Y41" s="7">
        <v>8.8834630000000008</v>
      </c>
      <c r="Z41" s="7">
        <v>9.8936530000000005</v>
      </c>
      <c r="AA41" s="7">
        <v>9.7913739999999994</v>
      </c>
      <c r="AB41" s="7">
        <v>7.0822649999999996</v>
      </c>
      <c r="AC41" s="7">
        <v>9.5482080000000007</v>
      </c>
      <c r="AD41" s="7">
        <v>10.170870000000001</v>
      </c>
      <c r="AE41" s="8">
        <v>8.2782789999999995</v>
      </c>
    </row>
    <row r="43" spans="1:31" ht="14" thickBot="1" x14ac:dyDescent="0.2">
      <c r="A43" s="13" t="s">
        <v>30</v>
      </c>
      <c r="B43" s="4"/>
    </row>
    <row r="44" spans="1:31" x14ac:dyDescent="0.15">
      <c r="A44" s="34" t="s">
        <v>23</v>
      </c>
      <c r="B44" s="93" t="s">
        <v>24</v>
      </c>
      <c r="C44" s="93"/>
      <c r="D44" s="93"/>
      <c r="E44" s="93"/>
      <c r="F44" s="93"/>
      <c r="G44" s="93"/>
      <c r="H44" s="93"/>
      <c r="I44" s="93"/>
      <c r="J44" s="93"/>
      <c r="K44" s="93"/>
      <c r="L44" s="94"/>
      <c r="M44" s="89" t="s">
        <v>3</v>
      </c>
      <c r="N44" s="90"/>
      <c r="O44" s="90"/>
      <c r="P44" s="90"/>
      <c r="Q44" s="90"/>
      <c r="R44" s="90"/>
      <c r="S44" s="90"/>
      <c r="T44" s="90"/>
      <c r="U44" s="90"/>
      <c r="V44" s="90"/>
      <c r="W44" s="90"/>
      <c r="X44" s="90"/>
      <c r="Y44" s="90"/>
      <c r="Z44" s="91"/>
    </row>
    <row r="45" spans="1:31" x14ac:dyDescent="0.15">
      <c r="A45" s="35" t="s">
        <v>4</v>
      </c>
      <c r="B45" s="2" t="s">
        <v>5</v>
      </c>
      <c r="C45" s="2" t="s">
        <v>5</v>
      </c>
      <c r="D45" s="2" t="s">
        <v>6</v>
      </c>
      <c r="E45" s="2" t="s">
        <v>6</v>
      </c>
      <c r="F45" s="2" t="s">
        <v>6</v>
      </c>
      <c r="G45" s="2" t="s">
        <v>8</v>
      </c>
      <c r="H45" s="2" t="s">
        <v>8</v>
      </c>
      <c r="I45" s="21" t="s">
        <v>26</v>
      </c>
      <c r="J45" s="21" t="s">
        <v>26</v>
      </c>
      <c r="K45" s="21" t="s">
        <v>26</v>
      </c>
      <c r="L45" s="22" t="s">
        <v>26</v>
      </c>
      <c r="M45" s="23" t="s">
        <v>9</v>
      </c>
      <c r="N45" s="21" t="s">
        <v>9</v>
      </c>
      <c r="O45" s="21" t="s">
        <v>9</v>
      </c>
      <c r="P45" s="21" t="s">
        <v>10</v>
      </c>
      <c r="Q45" s="21" t="s">
        <v>10</v>
      </c>
      <c r="R45" s="21" t="s">
        <v>10</v>
      </c>
      <c r="S45" s="21" t="s">
        <v>10</v>
      </c>
      <c r="T45" s="21" t="s">
        <v>11</v>
      </c>
      <c r="U45" s="21" t="s">
        <v>11</v>
      </c>
      <c r="V45" s="21" t="s">
        <v>11</v>
      </c>
      <c r="W45" s="21" t="s">
        <v>11</v>
      </c>
      <c r="X45" s="21" t="s">
        <v>12</v>
      </c>
      <c r="Y45" s="21" t="s">
        <v>12</v>
      </c>
      <c r="Z45" s="22" t="s">
        <v>12</v>
      </c>
    </row>
    <row r="46" spans="1:31" x14ac:dyDescent="0.15">
      <c r="A46" s="36">
        <v>25</v>
      </c>
      <c r="B46" s="4">
        <v>1.744515</v>
      </c>
      <c r="C46" s="4">
        <v>1.610975</v>
      </c>
      <c r="D46" s="4">
        <v>1.467282</v>
      </c>
      <c r="E46" s="4">
        <v>0.98566799999999999</v>
      </c>
      <c r="F46" s="4">
        <v>1.3735040000000001</v>
      </c>
      <c r="G46" s="4">
        <v>2.208469</v>
      </c>
      <c r="H46" s="4">
        <v>1.763158</v>
      </c>
      <c r="I46" s="4">
        <v>1.911783</v>
      </c>
      <c r="J46" s="4">
        <v>1.801385</v>
      </c>
      <c r="K46" s="4">
        <v>1.880374</v>
      </c>
      <c r="L46" s="5">
        <v>1.706582</v>
      </c>
      <c r="M46" s="6">
        <v>1.4651419999999999</v>
      </c>
      <c r="N46" s="4">
        <v>2.0411769999999998</v>
      </c>
      <c r="O46" s="4">
        <v>1.856223</v>
      </c>
      <c r="P46" s="4">
        <v>1.136307</v>
      </c>
      <c r="Q46" s="4">
        <v>1.1837770000000001</v>
      </c>
      <c r="R46" s="4">
        <v>1.6402460000000001</v>
      </c>
      <c r="S46" s="4">
        <v>1.6876850000000001</v>
      </c>
      <c r="T46" s="4">
        <v>1.4387190000000001</v>
      </c>
      <c r="U46" s="4">
        <v>1.7409699999999999</v>
      </c>
      <c r="V46" s="4">
        <v>1.806273</v>
      </c>
      <c r="W46" s="4">
        <v>1.5936220000000001</v>
      </c>
      <c r="X46" s="4">
        <v>1.8961250000000001</v>
      </c>
      <c r="Y46" s="4">
        <v>1.499781</v>
      </c>
      <c r="Z46" s="5">
        <v>1.052673</v>
      </c>
    </row>
    <row r="47" spans="1:31" x14ac:dyDescent="0.15">
      <c r="A47" s="36">
        <v>50</v>
      </c>
      <c r="B47" s="4">
        <v>1.389769</v>
      </c>
      <c r="C47" s="4">
        <v>1.078516</v>
      </c>
      <c r="D47" s="4">
        <v>1.14124</v>
      </c>
      <c r="E47" s="4">
        <v>1.261209</v>
      </c>
      <c r="F47" s="4">
        <v>1.389413</v>
      </c>
      <c r="G47" s="4">
        <v>1.1161140000000001</v>
      </c>
      <c r="H47" s="4">
        <v>0.71825399999999995</v>
      </c>
      <c r="I47" s="4">
        <v>1.328857</v>
      </c>
      <c r="J47" s="4">
        <v>1.604582</v>
      </c>
      <c r="K47" s="4">
        <v>1.5047809999999999</v>
      </c>
      <c r="L47" s="5">
        <v>1.6958260000000001</v>
      </c>
      <c r="M47" s="6">
        <v>1.195989</v>
      </c>
      <c r="N47" s="4">
        <v>1.4150879999999999</v>
      </c>
      <c r="O47" s="4">
        <v>1.462553</v>
      </c>
      <c r="P47" s="4">
        <v>1.086395</v>
      </c>
      <c r="Q47" s="4">
        <v>1.399</v>
      </c>
      <c r="R47" s="4">
        <v>1.672598</v>
      </c>
      <c r="S47" s="4">
        <v>1.264275</v>
      </c>
      <c r="T47" s="4">
        <v>1.3024070000000001</v>
      </c>
      <c r="U47" s="4">
        <v>1.4332590000000001</v>
      </c>
      <c r="V47" s="4">
        <v>1.619971</v>
      </c>
      <c r="W47" s="4">
        <v>1.5062759999999999</v>
      </c>
      <c r="X47" s="4">
        <v>1.3460840000000001</v>
      </c>
      <c r="Y47" s="4">
        <v>1.5560970000000001</v>
      </c>
      <c r="Z47" s="5">
        <v>0.66953399999999996</v>
      </c>
    </row>
    <row r="48" spans="1:31" x14ac:dyDescent="0.15">
      <c r="A48" s="36">
        <v>75</v>
      </c>
      <c r="B48" s="4">
        <v>1.585272</v>
      </c>
      <c r="C48" s="4">
        <v>0.83336399999999999</v>
      </c>
      <c r="D48" s="4">
        <v>0.995896</v>
      </c>
      <c r="E48" s="4">
        <v>1.138439</v>
      </c>
      <c r="F48" s="4">
        <v>1.1408929999999999</v>
      </c>
      <c r="G48" s="4">
        <v>1.3834200000000001</v>
      </c>
      <c r="H48" s="4">
        <v>1.1793100000000001</v>
      </c>
      <c r="I48" s="4">
        <v>1.771555</v>
      </c>
      <c r="J48" s="4">
        <v>1.3345070000000001</v>
      </c>
      <c r="K48" s="4">
        <v>1.223757</v>
      </c>
      <c r="L48" s="5">
        <v>1.2069920000000001</v>
      </c>
      <c r="M48" s="6">
        <v>1.0914349999999999</v>
      </c>
      <c r="N48" s="4">
        <v>1.2267250000000001</v>
      </c>
      <c r="O48" s="4">
        <v>1.155273</v>
      </c>
      <c r="P48" s="4">
        <v>1.19937</v>
      </c>
      <c r="Q48" s="4">
        <v>1.4795929999999999</v>
      </c>
      <c r="R48" s="4">
        <v>1.458958</v>
      </c>
      <c r="S48" s="4">
        <v>1.0904199999999999</v>
      </c>
      <c r="T48" s="4">
        <v>1.193773</v>
      </c>
      <c r="U48" s="4">
        <v>1.566543</v>
      </c>
      <c r="V48" s="4">
        <v>1.12879</v>
      </c>
      <c r="W48" s="4">
        <v>1.6731400000000001</v>
      </c>
      <c r="X48" s="4">
        <v>1.205524</v>
      </c>
      <c r="Y48" s="4">
        <v>1.389146</v>
      </c>
      <c r="Z48" s="5">
        <v>1.478086</v>
      </c>
    </row>
    <row r="49" spans="1:39" x14ac:dyDescent="0.15">
      <c r="A49" s="36">
        <v>100</v>
      </c>
      <c r="B49" s="4">
        <v>1.291002</v>
      </c>
      <c r="C49" s="4">
        <v>0.86797999999999997</v>
      </c>
      <c r="D49" s="4">
        <v>1.152876</v>
      </c>
      <c r="E49" s="4">
        <v>1.171689</v>
      </c>
      <c r="F49" s="4">
        <v>1.3391040000000001</v>
      </c>
      <c r="G49" s="4">
        <v>1.252381</v>
      </c>
      <c r="H49" s="4">
        <v>1.1027400000000001</v>
      </c>
      <c r="I49" s="4">
        <v>1.1937990000000001</v>
      </c>
      <c r="J49" s="4">
        <v>1.2563949999999999</v>
      </c>
      <c r="K49" s="4">
        <v>1.1745239999999999</v>
      </c>
      <c r="L49" s="5">
        <v>1.0342739999999999</v>
      </c>
      <c r="M49" s="6">
        <v>1.22302</v>
      </c>
      <c r="N49" s="4">
        <v>1.0447979999999999</v>
      </c>
      <c r="O49" s="4">
        <v>1.3444469999999999</v>
      </c>
      <c r="P49" s="4">
        <v>1.227257</v>
      </c>
      <c r="Q49" s="4">
        <v>0.96815899999999999</v>
      </c>
      <c r="R49" s="4">
        <v>1.3283210000000001</v>
      </c>
      <c r="S49" s="4">
        <v>0.93595899999999999</v>
      </c>
      <c r="T49" s="4">
        <v>0.92194900000000002</v>
      </c>
      <c r="U49" s="4">
        <v>1.7106669999999999</v>
      </c>
      <c r="V49" s="4">
        <v>1.2526550000000001</v>
      </c>
      <c r="W49" s="4">
        <v>1.533153</v>
      </c>
      <c r="X49" s="4">
        <v>1.078498</v>
      </c>
      <c r="Y49" s="4">
        <v>0.87792099999999995</v>
      </c>
      <c r="Z49" s="5">
        <v>0.98972599999999999</v>
      </c>
    </row>
    <row r="50" spans="1:39" ht="14" thickBot="1" x14ac:dyDescent="0.2">
      <c r="A50" s="37">
        <v>1000</v>
      </c>
      <c r="B50" s="7">
        <v>0.87035899999999999</v>
      </c>
      <c r="C50" s="7">
        <v>0.92725500000000005</v>
      </c>
      <c r="D50" s="7">
        <v>0.86061500000000002</v>
      </c>
      <c r="E50" s="7">
        <v>0.82353900000000002</v>
      </c>
      <c r="F50" s="7">
        <v>1.229333</v>
      </c>
      <c r="G50" s="7">
        <v>1.091691</v>
      </c>
      <c r="H50" s="7">
        <v>0.97802199999999995</v>
      </c>
      <c r="I50" s="7">
        <v>0.78431200000000001</v>
      </c>
      <c r="J50" s="7">
        <v>1.0829009999999999</v>
      </c>
      <c r="K50" s="7">
        <v>1.149257</v>
      </c>
      <c r="L50" s="8">
        <v>0.91808000000000001</v>
      </c>
      <c r="M50" s="9">
        <v>0.93017499999999997</v>
      </c>
      <c r="N50" s="7">
        <v>0.92715800000000004</v>
      </c>
      <c r="O50" s="7">
        <v>1.0208330000000001</v>
      </c>
      <c r="P50" s="7">
        <v>1.1093820000000001</v>
      </c>
      <c r="Q50" s="7">
        <v>1.0739110000000001</v>
      </c>
      <c r="R50" s="7">
        <v>0.855989</v>
      </c>
      <c r="S50" s="7">
        <v>0.93264800000000003</v>
      </c>
      <c r="T50" s="7">
        <v>1.0266200000000001</v>
      </c>
      <c r="U50" s="7">
        <v>0.89504399999999995</v>
      </c>
      <c r="V50" s="7">
        <v>0.75670000000000004</v>
      </c>
      <c r="W50" s="7">
        <v>1.2336009999999999</v>
      </c>
      <c r="X50" s="7">
        <v>1.134795</v>
      </c>
      <c r="Y50" s="7">
        <v>1.1385909999999999</v>
      </c>
      <c r="Z50" s="8">
        <v>1.023647</v>
      </c>
    </row>
    <row r="51" spans="1:39" x14ac:dyDescent="0.15">
      <c r="D51" s="4"/>
    </row>
    <row r="52" spans="1:39" ht="14" thickBot="1" x14ac:dyDescent="0.2">
      <c r="A52" s="17" t="s">
        <v>39</v>
      </c>
    </row>
    <row r="53" spans="1:39" x14ac:dyDescent="0.15">
      <c r="A53" s="30" t="s">
        <v>1</v>
      </c>
      <c r="B53" s="90" t="s">
        <v>24</v>
      </c>
      <c r="C53" s="90"/>
      <c r="D53" s="90"/>
      <c r="E53" s="90"/>
      <c r="F53" s="90"/>
      <c r="G53" s="91"/>
      <c r="H53" s="19" t="s">
        <v>3</v>
      </c>
      <c r="I53" s="24"/>
      <c r="J53" s="24"/>
      <c r="K53" s="24"/>
      <c r="L53" s="24"/>
      <c r="M53" s="24"/>
      <c r="N53" s="24"/>
      <c r="O53" s="24"/>
      <c r="P53" s="25"/>
    </row>
    <row r="54" spans="1:39" x14ac:dyDescent="0.15">
      <c r="A54" s="35" t="s">
        <v>4</v>
      </c>
      <c r="B54" s="21" t="s">
        <v>31</v>
      </c>
      <c r="C54" s="21" t="s">
        <v>31</v>
      </c>
      <c r="D54" s="21" t="s">
        <v>32</v>
      </c>
      <c r="E54" s="21" t="s">
        <v>33</v>
      </c>
      <c r="F54" s="21" t="s">
        <v>34</v>
      </c>
      <c r="G54" s="22" t="s">
        <v>35</v>
      </c>
      <c r="H54" s="23" t="s">
        <v>36</v>
      </c>
      <c r="I54" s="21" t="s">
        <v>36</v>
      </c>
      <c r="J54" s="21" t="s">
        <v>36</v>
      </c>
      <c r="K54" s="21" t="s">
        <v>37</v>
      </c>
      <c r="L54" s="21" t="s">
        <v>37</v>
      </c>
      <c r="M54" s="21" t="s">
        <v>37</v>
      </c>
      <c r="N54" s="21" t="s">
        <v>38</v>
      </c>
      <c r="O54" s="21" t="s">
        <v>38</v>
      </c>
      <c r="P54" s="22" t="s">
        <v>38</v>
      </c>
    </row>
    <row r="55" spans="1:39" x14ac:dyDescent="0.15">
      <c r="A55" s="36">
        <v>10</v>
      </c>
      <c r="B55" s="4">
        <v>0</v>
      </c>
      <c r="C55" s="4">
        <v>0</v>
      </c>
      <c r="D55" s="4">
        <v>0</v>
      </c>
      <c r="E55" s="4">
        <v>0</v>
      </c>
      <c r="F55" s="4">
        <v>8.111572265625</v>
      </c>
      <c r="G55" s="5">
        <v>0</v>
      </c>
      <c r="H55" s="6">
        <v>5.7</v>
      </c>
      <c r="I55" s="4">
        <v>0</v>
      </c>
      <c r="J55" s="4">
        <v>0</v>
      </c>
      <c r="K55" s="4">
        <v>10.6868</v>
      </c>
      <c r="L55" s="4">
        <v>0</v>
      </c>
      <c r="M55" s="4">
        <v>0</v>
      </c>
      <c r="N55" s="4">
        <v>0</v>
      </c>
      <c r="O55" s="4">
        <v>0</v>
      </c>
      <c r="P55" s="5">
        <v>0</v>
      </c>
    </row>
    <row r="56" spans="1:39" x14ac:dyDescent="0.15">
      <c r="A56" s="36">
        <v>25</v>
      </c>
      <c r="B56" s="4">
        <v>27.7</v>
      </c>
      <c r="C56" s="4">
        <v>22.1</v>
      </c>
      <c r="D56" s="4">
        <v>53.9</v>
      </c>
      <c r="E56" s="4">
        <v>47.1</v>
      </c>
      <c r="F56" s="4">
        <v>50.077716827392599</v>
      </c>
      <c r="G56" s="5">
        <v>91.951700000000002</v>
      </c>
      <c r="H56" s="6">
        <v>99.5</v>
      </c>
      <c r="I56" s="4">
        <v>53.042560577392599</v>
      </c>
      <c r="J56" s="4">
        <v>13.0625600814819</v>
      </c>
      <c r="K56" s="4">
        <v>18.116099999999999</v>
      </c>
      <c r="L56" s="4">
        <v>13.6654</v>
      </c>
      <c r="M56" s="4">
        <v>0</v>
      </c>
      <c r="N56" s="4">
        <v>22.02</v>
      </c>
      <c r="O56" s="4">
        <v>23.9</v>
      </c>
      <c r="P56" s="5">
        <v>53.1</v>
      </c>
    </row>
    <row r="57" spans="1:39" x14ac:dyDescent="0.15">
      <c r="A57" s="36">
        <v>50</v>
      </c>
      <c r="B57" s="4">
        <v>72.5</v>
      </c>
      <c r="C57" s="4">
        <v>40.799999999999997</v>
      </c>
      <c r="D57" s="4">
        <v>99.7</v>
      </c>
      <c r="E57" s="4">
        <v>70.8</v>
      </c>
      <c r="F57" s="4">
        <v>75.84716796875</v>
      </c>
      <c r="G57" s="5">
        <v>247.483</v>
      </c>
      <c r="H57" s="6">
        <v>160.19999999999999</v>
      </c>
      <c r="I57" s="4">
        <v>82.900444030761705</v>
      </c>
      <c r="J57" s="4">
        <v>52.491554260253899</v>
      </c>
      <c r="K57" s="4">
        <v>73.627300000000005</v>
      </c>
      <c r="L57" s="4">
        <v>39.382899999999999</v>
      </c>
      <c r="M57" s="4">
        <v>93.363200000000006</v>
      </c>
      <c r="N57" s="4">
        <v>42.11</v>
      </c>
      <c r="O57" s="4">
        <v>68.3</v>
      </c>
      <c r="P57" s="5">
        <v>115.87</v>
      </c>
    </row>
    <row r="58" spans="1:39" x14ac:dyDescent="0.15">
      <c r="A58" s="36">
        <v>75</v>
      </c>
      <c r="B58" s="4">
        <v>128</v>
      </c>
      <c r="C58" s="4">
        <v>64.2</v>
      </c>
      <c r="D58" s="4">
        <v>106.7</v>
      </c>
      <c r="E58" s="4">
        <v>106.8</v>
      </c>
      <c r="F58" s="4">
        <v>97.800300598144503</v>
      </c>
      <c r="G58" s="5">
        <v>314.35300000000001</v>
      </c>
      <c r="H58" s="6">
        <v>190.1</v>
      </c>
      <c r="I58" s="4">
        <v>108.45947265625</v>
      </c>
      <c r="J58" s="4">
        <v>73.844268798828097</v>
      </c>
      <c r="K58" s="4">
        <v>107.45</v>
      </c>
      <c r="L58" s="4">
        <v>45.591200000000001</v>
      </c>
      <c r="M58" s="4">
        <v>117.009</v>
      </c>
      <c r="N58" s="4">
        <v>105.9</v>
      </c>
      <c r="O58" s="4">
        <v>86.27</v>
      </c>
      <c r="P58" s="5">
        <v>175.53</v>
      </c>
    </row>
    <row r="59" spans="1:39" ht="14" thickBot="1" x14ac:dyDescent="0.2">
      <c r="A59" s="37">
        <v>100</v>
      </c>
      <c r="B59" s="7">
        <v>157.1</v>
      </c>
      <c r="C59" s="7">
        <v>103.97</v>
      </c>
      <c r="D59" s="7">
        <v>120</v>
      </c>
      <c r="E59" s="7">
        <v>132.19999999999999</v>
      </c>
      <c r="F59" s="7">
        <v>106.336669921875</v>
      </c>
      <c r="G59" s="8">
        <v>354.89400000000001</v>
      </c>
      <c r="H59" s="6">
        <v>235</v>
      </c>
      <c r="I59" s="4">
        <v>111.608810424805</v>
      </c>
      <c r="J59" s="4">
        <v>154.078819274902</v>
      </c>
      <c r="K59" s="4">
        <v>124.839</v>
      </c>
      <c r="L59" s="4">
        <v>45.918799999999997</v>
      </c>
      <c r="M59" s="4">
        <v>135.64099999999999</v>
      </c>
      <c r="N59" s="4">
        <v>114.1</v>
      </c>
      <c r="O59" s="4">
        <v>91.22</v>
      </c>
      <c r="P59" s="5">
        <v>182.45</v>
      </c>
    </row>
    <row r="60" spans="1:39" ht="14" thickBot="1" x14ac:dyDescent="0.2">
      <c r="A60" s="20" t="s">
        <v>13</v>
      </c>
      <c r="B60" s="9">
        <v>1.7996060039999999</v>
      </c>
      <c r="C60" s="7">
        <v>1.086090056</v>
      </c>
      <c r="D60" s="7">
        <v>1.23065666</v>
      </c>
      <c r="E60" s="7">
        <v>1.386247655</v>
      </c>
      <c r="F60" s="7">
        <v>1.0336000649999999</v>
      </c>
      <c r="G60" s="8">
        <v>3.9938778799999999</v>
      </c>
      <c r="H60" s="10">
        <v>2.3275797370000002</v>
      </c>
      <c r="I60" s="11">
        <v>1.173328471</v>
      </c>
      <c r="J60" s="11">
        <v>1.6203619659999999</v>
      </c>
      <c r="K60" s="11">
        <v>1.3843127770000001</v>
      </c>
      <c r="L60" s="26">
        <f t="shared" ref="L60" si="0">SLOPE(L55:L59, $A55:$A59)</f>
        <v>0.526260487804878</v>
      </c>
      <c r="M60" s="11">
        <v>1.6914162479999999</v>
      </c>
      <c r="N60" s="11">
        <v>1.357174484</v>
      </c>
      <c r="O60" s="11">
        <v>1.047067542</v>
      </c>
      <c r="P60" s="12">
        <v>2.0880581610000002</v>
      </c>
    </row>
    <row r="62" spans="1:39" ht="14" thickBot="1" x14ac:dyDescent="0.2">
      <c r="A62" s="13" t="s">
        <v>40</v>
      </c>
    </row>
    <row r="63" spans="1:39" x14ac:dyDescent="0.15">
      <c r="A63" s="34" t="s">
        <v>15</v>
      </c>
      <c r="B63" s="90" t="s">
        <v>24</v>
      </c>
      <c r="C63" s="90"/>
      <c r="D63" s="90"/>
      <c r="E63" s="90"/>
      <c r="F63" s="90"/>
      <c r="G63" s="90"/>
      <c r="H63" s="90"/>
      <c r="I63" s="90"/>
      <c r="J63" s="90"/>
      <c r="K63" s="90"/>
      <c r="L63" s="90"/>
      <c r="M63" s="90"/>
      <c r="N63" s="90"/>
      <c r="O63" s="90"/>
      <c r="P63" s="90"/>
      <c r="Q63" s="90"/>
      <c r="R63" s="90"/>
      <c r="S63" s="89" t="s">
        <v>3</v>
      </c>
      <c r="T63" s="90"/>
      <c r="U63" s="90"/>
      <c r="V63" s="90"/>
      <c r="W63" s="90"/>
      <c r="X63" s="90"/>
      <c r="Y63" s="90"/>
      <c r="Z63" s="90"/>
      <c r="AA63" s="90"/>
      <c r="AB63" s="90"/>
      <c r="AC63" s="90"/>
      <c r="AD63" s="90"/>
      <c r="AE63" s="90"/>
      <c r="AF63" s="90"/>
      <c r="AG63" s="90"/>
      <c r="AH63" s="90"/>
      <c r="AI63" s="90"/>
      <c r="AJ63" s="90"/>
      <c r="AK63" s="90"/>
      <c r="AL63" s="90"/>
      <c r="AM63" s="91"/>
    </row>
    <row r="64" spans="1:39" x14ac:dyDescent="0.15">
      <c r="A64" s="38" t="s">
        <v>4</v>
      </c>
      <c r="B64" s="21" t="s">
        <v>41</v>
      </c>
      <c r="C64" s="21" t="s">
        <v>41</v>
      </c>
      <c r="D64" s="21" t="s">
        <v>41</v>
      </c>
      <c r="E64" s="21" t="s">
        <v>41</v>
      </c>
      <c r="F64" s="21" t="s">
        <v>41</v>
      </c>
      <c r="G64" s="21" t="s">
        <v>41</v>
      </c>
      <c r="H64" s="21" t="s">
        <v>41</v>
      </c>
      <c r="I64" s="21" t="s">
        <v>42</v>
      </c>
      <c r="J64" s="21" t="s">
        <v>42</v>
      </c>
      <c r="K64" s="21" t="s">
        <v>42</v>
      </c>
      <c r="L64" s="21" t="s">
        <v>42</v>
      </c>
      <c r="M64" s="21" t="s">
        <v>42</v>
      </c>
      <c r="N64" s="21" t="s">
        <v>42</v>
      </c>
      <c r="O64" s="21" t="s">
        <v>43</v>
      </c>
      <c r="P64" s="21" t="s">
        <v>43</v>
      </c>
      <c r="Q64" s="21" t="s">
        <v>43</v>
      </c>
      <c r="R64" s="21" t="s">
        <v>43</v>
      </c>
      <c r="S64" s="23" t="s">
        <v>44</v>
      </c>
      <c r="T64" s="21" t="s">
        <v>44</v>
      </c>
      <c r="U64" s="21" t="s">
        <v>44</v>
      </c>
      <c r="V64" s="21" t="s">
        <v>44</v>
      </c>
      <c r="W64" s="21" t="s">
        <v>44</v>
      </c>
      <c r="X64" s="21" t="s">
        <v>44</v>
      </c>
      <c r="Y64" s="21" t="s">
        <v>44</v>
      </c>
      <c r="Z64" s="21" t="s">
        <v>45</v>
      </c>
      <c r="AA64" s="21" t="s">
        <v>45</v>
      </c>
      <c r="AB64" s="21" t="s">
        <v>45</v>
      </c>
      <c r="AC64" s="21" t="s">
        <v>45</v>
      </c>
      <c r="AD64" s="21" t="s">
        <v>45</v>
      </c>
      <c r="AE64" s="21" t="s">
        <v>45</v>
      </c>
      <c r="AF64" s="21" t="s">
        <v>46</v>
      </c>
      <c r="AG64" s="21" t="s">
        <v>46</v>
      </c>
      <c r="AH64" s="21" t="s">
        <v>46</v>
      </c>
      <c r="AI64" s="21" t="s">
        <v>46</v>
      </c>
      <c r="AJ64" s="21" t="s">
        <v>46</v>
      </c>
      <c r="AK64" s="21" t="s">
        <v>46</v>
      </c>
      <c r="AL64" s="21" t="s">
        <v>46</v>
      </c>
      <c r="AM64" s="22" t="s">
        <v>46</v>
      </c>
    </row>
    <row r="65" spans="1:39" ht="14" thickBot="1" x14ac:dyDescent="0.2">
      <c r="A65" s="33"/>
      <c r="B65" s="7">
        <v>15.23161</v>
      </c>
      <c r="C65" s="7">
        <v>15.22428</v>
      </c>
      <c r="D65" s="7">
        <v>14.179410000000001</v>
      </c>
      <c r="E65" s="7">
        <v>10.171430000000001</v>
      </c>
      <c r="F65" s="7">
        <v>10.835430000000001</v>
      </c>
      <c r="G65" s="7">
        <v>13.241569999999999</v>
      </c>
      <c r="H65" s="7">
        <v>12.163919999999999</v>
      </c>
      <c r="I65" s="7">
        <v>15.22569</v>
      </c>
      <c r="J65" s="7">
        <v>12.313700000000001</v>
      </c>
      <c r="K65" s="7">
        <v>10.983090000000001</v>
      </c>
      <c r="L65" s="7">
        <v>14.654680000000001</v>
      </c>
      <c r="M65" s="7">
        <v>12.909689999999999</v>
      </c>
      <c r="N65" s="7">
        <v>11.492839999999999</v>
      </c>
      <c r="O65" s="7">
        <v>11.4838</v>
      </c>
      <c r="P65" s="7">
        <v>13.48902</v>
      </c>
      <c r="Q65" s="7">
        <v>16.661259999999999</v>
      </c>
      <c r="R65" s="7">
        <v>14.90992</v>
      </c>
      <c r="S65" s="9">
        <v>17.504919999999998</v>
      </c>
      <c r="T65" s="7">
        <v>14.518039999999999</v>
      </c>
      <c r="U65" s="7">
        <v>13.06183</v>
      </c>
      <c r="V65" s="7">
        <v>12.267150000000001</v>
      </c>
      <c r="W65" s="7">
        <v>15.35266</v>
      </c>
      <c r="X65" s="7">
        <v>13.80889</v>
      </c>
      <c r="Y65" s="7">
        <v>17.902010000000001</v>
      </c>
      <c r="Z65" s="7">
        <v>9.2105899999999998</v>
      </c>
      <c r="AA65" s="7">
        <v>11.33109</v>
      </c>
      <c r="AB65" s="7">
        <v>12.947229999999999</v>
      </c>
      <c r="AC65" s="7">
        <v>11.57047</v>
      </c>
      <c r="AD65" s="7">
        <v>15.89634</v>
      </c>
      <c r="AE65" s="7">
        <v>12.1904</v>
      </c>
      <c r="AF65" s="7">
        <v>12.49892</v>
      </c>
      <c r="AG65" s="7">
        <v>13.20158</v>
      </c>
      <c r="AH65" s="7">
        <v>11.128209999999999</v>
      </c>
      <c r="AI65" s="7">
        <v>11.497999999999999</v>
      </c>
      <c r="AJ65" s="7">
        <v>11.68361</v>
      </c>
      <c r="AK65" s="7">
        <v>11.910589999999999</v>
      </c>
      <c r="AL65" s="7">
        <v>11.1196</v>
      </c>
      <c r="AM65" s="8">
        <v>10.61336</v>
      </c>
    </row>
    <row r="67" spans="1:39" ht="14" thickBot="1" x14ac:dyDescent="0.2">
      <c r="A67" s="13" t="s">
        <v>47</v>
      </c>
    </row>
    <row r="68" spans="1:39" x14ac:dyDescent="0.15">
      <c r="A68" s="34" t="s">
        <v>23</v>
      </c>
      <c r="B68" s="90" t="s">
        <v>24</v>
      </c>
      <c r="C68" s="90"/>
      <c r="D68" s="90"/>
      <c r="E68" s="90"/>
      <c r="F68" s="90"/>
      <c r="G68" s="90"/>
      <c r="H68" s="90"/>
      <c r="I68" s="90"/>
      <c r="J68" s="90"/>
      <c r="K68" s="90"/>
      <c r="L68" s="90"/>
      <c r="M68" s="90"/>
      <c r="N68" s="90"/>
      <c r="O68" s="90"/>
      <c r="P68" s="90"/>
      <c r="Q68" s="90"/>
      <c r="R68" s="91"/>
      <c r="S68" s="90" t="s">
        <v>3</v>
      </c>
      <c r="T68" s="90"/>
      <c r="U68" s="90"/>
      <c r="V68" s="90"/>
      <c r="W68" s="90"/>
      <c r="X68" s="90"/>
      <c r="Y68" s="90"/>
      <c r="Z68" s="90"/>
      <c r="AA68" s="90"/>
      <c r="AB68" s="90"/>
      <c r="AC68" s="90"/>
      <c r="AD68" s="90"/>
      <c r="AE68" s="90"/>
      <c r="AF68" s="90"/>
      <c r="AG68" s="90"/>
      <c r="AH68" s="90"/>
      <c r="AI68" s="90"/>
      <c r="AJ68" s="91"/>
    </row>
    <row r="69" spans="1:39" x14ac:dyDescent="0.15">
      <c r="A69" s="35" t="s">
        <v>4</v>
      </c>
      <c r="B69" s="21" t="s">
        <v>48</v>
      </c>
      <c r="C69" s="21" t="s">
        <v>48</v>
      </c>
      <c r="D69" s="21" t="s">
        <v>31</v>
      </c>
      <c r="E69" s="21" t="s">
        <v>31</v>
      </c>
      <c r="F69" s="21" t="s">
        <v>31</v>
      </c>
      <c r="G69" s="21" t="s">
        <v>31</v>
      </c>
      <c r="H69" s="21" t="s">
        <v>31</v>
      </c>
      <c r="I69" s="21" t="s">
        <v>31</v>
      </c>
      <c r="J69" s="21" t="s">
        <v>31</v>
      </c>
      <c r="K69" s="21" t="s">
        <v>32</v>
      </c>
      <c r="L69" s="21" t="s">
        <v>32</v>
      </c>
      <c r="M69" s="21" t="s">
        <v>32</v>
      </c>
      <c r="N69" s="21" t="s">
        <v>32</v>
      </c>
      <c r="O69" s="21" t="s">
        <v>33</v>
      </c>
      <c r="P69" s="21" t="s">
        <v>33</v>
      </c>
      <c r="Q69" s="21" t="s">
        <v>33</v>
      </c>
      <c r="R69" s="22" t="s">
        <v>34</v>
      </c>
      <c r="S69" s="21" t="s">
        <v>49</v>
      </c>
      <c r="T69" s="21" t="s">
        <v>49</v>
      </c>
      <c r="U69" s="21" t="s">
        <v>49</v>
      </c>
      <c r="V69" s="21" t="s">
        <v>49</v>
      </c>
      <c r="W69" s="21" t="s">
        <v>49</v>
      </c>
      <c r="X69" s="21" t="s">
        <v>49</v>
      </c>
      <c r="Y69" s="21" t="s">
        <v>36</v>
      </c>
      <c r="Z69" s="21" t="s">
        <v>36</v>
      </c>
      <c r="AA69" s="21" t="s">
        <v>36</v>
      </c>
      <c r="AB69" s="21" t="s">
        <v>37</v>
      </c>
      <c r="AC69" s="21" t="s">
        <v>37</v>
      </c>
      <c r="AD69" s="21" t="s">
        <v>37</v>
      </c>
      <c r="AE69" s="21" t="s">
        <v>37</v>
      </c>
      <c r="AF69" s="21" t="s">
        <v>38</v>
      </c>
      <c r="AG69" s="21" t="s">
        <v>38</v>
      </c>
      <c r="AH69" s="21" t="s">
        <v>38</v>
      </c>
      <c r="AI69" s="21" t="s">
        <v>38</v>
      </c>
      <c r="AJ69" s="22" t="s">
        <v>38</v>
      </c>
    </row>
    <row r="70" spans="1:39" x14ac:dyDescent="0.15">
      <c r="A70" s="36">
        <v>25</v>
      </c>
      <c r="B70" s="4">
        <v>2.4186299999999998</v>
      </c>
      <c r="C70" s="4">
        <v>1.903575</v>
      </c>
      <c r="D70" s="4">
        <v>1.791712</v>
      </c>
      <c r="E70" s="4">
        <v>2.121807</v>
      </c>
      <c r="F70" s="4">
        <v>1.729498</v>
      </c>
      <c r="G70" s="4">
        <v>1.10972</v>
      </c>
      <c r="H70" s="4">
        <v>1.5521400000000001</v>
      </c>
      <c r="I70" s="4">
        <v>1.1490069999999999</v>
      </c>
      <c r="J70" s="4">
        <v>1.921381</v>
      </c>
      <c r="K70" s="4">
        <v>2.8593030000000002</v>
      </c>
      <c r="L70" s="4">
        <v>1.764281</v>
      </c>
      <c r="M70" s="4">
        <v>2.6985000000000001</v>
      </c>
      <c r="N70" s="4">
        <v>2.5042070000000001</v>
      </c>
      <c r="O70" s="4">
        <v>1.45567</v>
      </c>
      <c r="P70" s="4">
        <v>2.1978119999999999</v>
      </c>
      <c r="Q70" s="4">
        <v>1.919978</v>
      </c>
      <c r="R70" s="5">
        <v>1.7527520000000001</v>
      </c>
      <c r="S70" s="4">
        <v>1.77454</v>
      </c>
      <c r="T70" s="4">
        <v>1.8307340000000001</v>
      </c>
      <c r="U70" s="4">
        <v>2.004928</v>
      </c>
      <c r="V70" s="4">
        <v>1.5403990000000001</v>
      </c>
      <c r="W70" s="4">
        <v>1.642957</v>
      </c>
      <c r="X70" s="4">
        <v>1.083024</v>
      </c>
      <c r="Y70" s="4">
        <v>1.475954</v>
      </c>
      <c r="Z70" s="4">
        <v>1.134144</v>
      </c>
      <c r="AA70" s="4">
        <v>1.3822049999999999</v>
      </c>
      <c r="AB70" s="4">
        <v>1.169052</v>
      </c>
      <c r="AC70" s="4">
        <v>2.1660460000000001</v>
      </c>
      <c r="AD70" s="4">
        <v>1.361386</v>
      </c>
      <c r="AE70" s="4">
        <v>2.1828669999999999</v>
      </c>
      <c r="AF70" s="4">
        <v>2.8498790000000001</v>
      </c>
      <c r="AG70" s="4">
        <v>1.85877</v>
      </c>
      <c r="AH70" s="4">
        <v>1.766454</v>
      </c>
      <c r="AI70" s="4">
        <v>1.5350649999999999</v>
      </c>
      <c r="AJ70" s="5">
        <v>1.3906639999999999</v>
      </c>
    </row>
    <row r="71" spans="1:39" x14ac:dyDescent="0.15">
      <c r="A71" s="36">
        <v>50</v>
      </c>
      <c r="B71" s="4">
        <v>2.3742220000000001</v>
      </c>
      <c r="C71" s="4">
        <v>1.6052630000000001</v>
      </c>
      <c r="D71" s="4">
        <v>1.373637</v>
      </c>
      <c r="E71" s="4">
        <v>2.1166019999999999</v>
      </c>
      <c r="F71" s="4">
        <v>2.113794</v>
      </c>
      <c r="G71" s="4">
        <v>1.128471</v>
      </c>
      <c r="H71" s="4">
        <v>1.306414</v>
      </c>
      <c r="I71" s="4">
        <v>2.036429</v>
      </c>
      <c r="J71" s="4">
        <v>1.4106069999999999</v>
      </c>
      <c r="K71" s="4">
        <v>2.032508</v>
      </c>
      <c r="L71" s="4">
        <v>1.701565</v>
      </c>
      <c r="M71" s="4">
        <v>2.0637690000000002</v>
      </c>
      <c r="N71" s="4">
        <v>1.7380450000000001</v>
      </c>
      <c r="O71" s="4">
        <v>1.118865</v>
      </c>
      <c r="P71" s="4">
        <v>1.683276</v>
      </c>
      <c r="Q71" s="4">
        <v>1.514165</v>
      </c>
      <c r="R71" s="5">
        <v>1.698523</v>
      </c>
      <c r="S71" s="4">
        <v>1.5775049999999999</v>
      </c>
      <c r="T71" s="4">
        <v>1.464418</v>
      </c>
      <c r="U71" s="4">
        <v>1.440939</v>
      </c>
      <c r="V71" s="4">
        <v>1.3432660000000001</v>
      </c>
      <c r="W71" s="4">
        <v>1.5852820000000001</v>
      </c>
      <c r="X71" s="4">
        <v>1.1775199999999999</v>
      </c>
      <c r="Y71" s="4">
        <v>1.2548410000000001</v>
      </c>
      <c r="Z71" s="4">
        <v>1.2156229999999999</v>
      </c>
      <c r="AA71" s="4">
        <v>1.4859739999999999</v>
      </c>
      <c r="AB71" s="4">
        <v>1.0869279999999999</v>
      </c>
      <c r="AC71" s="4">
        <v>1.294235</v>
      </c>
      <c r="AD71" s="4">
        <v>1.5028109999999999</v>
      </c>
      <c r="AE71" s="4">
        <v>2.1200040000000002</v>
      </c>
      <c r="AF71" s="4">
        <v>2.0339700000000001</v>
      </c>
      <c r="AG71" s="4">
        <v>1.3406899999999999</v>
      </c>
      <c r="AH71" s="4">
        <v>2.5564209999999998</v>
      </c>
      <c r="AI71" s="4">
        <v>1.5439339999999999</v>
      </c>
      <c r="AJ71" s="5">
        <v>1.625534</v>
      </c>
    </row>
    <row r="72" spans="1:39" x14ac:dyDescent="0.15">
      <c r="A72" s="36">
        <v>75</v>
      </c>
      <c r="B72" s="4">
        <v>1.7715069999999999</v>
      </c>
      <c r="C72" s="4">
        <v>1.0201990000000001</v>
      </c>
      <c r="D72" s="4">
        <v>1.38171</v>
      </c>
      <c r="E72" s="4">
        <v>1.9209290000000001</v>
      </c>
      <c r="F72" s="4">
        <v>2.4317850000000001</v>
      </c>
      <c r="G72" s="4">
        <v>0.83387699999999998</v>
      </c>
      <c r="H72" s="4">
        <v>1.4074310000000001</v>
      </c>
      <c r="I72" s="4">
        <v>1.139189</v>
      </c>
      <c r="J72" s="4">
        <v>1.7911779999999999</v>
      </c>
      <c r="K72" s="4">
        <v>1</v>
      </c>
      <c r="L72" s="4">
        <v>1.1931240000000001</v>
      </c>
      <c r="M72" s="4">
        <v>1.4353659999999999</v>
      </c>
      <c r="N72" s="4">
        <v>1.5205869999999999</v>
      </c>
      <c r="O72" s="4">
        <v>0.96666200000000002</v>
      </c>
      <c r="P72" s="4">
        <v>1.691886</v>
      </c>
      <c r="Q72" s="4">
        <v>1.2559119999999999</v>
      </c>
      <c r="R72" s="5">
        <v>1.5488329999999999</v>
      </c>
      <c r="S72" s="4">
        <v>1.3093189999999999</v>
      </c>
      <c r="T72" s="4">
        <v>1.993919</v>
      </c>
      <c r="U72" s="4">
        <v>1.109219</v>
      </c>
      <c r="V72" s="4">
        <v>1.3689579999999999</v>
      </c>
      <c r="W72" s="4">
        <v>1.2531030000000001</v>
      </c>
      <c r="X72" s="4">
        <v>1.5022679999999999</v>
      </c>
      <c r="Y72" s="4">
        <v>1.274427</v>
      </c>
      <c r="Z72" s="4">
        <v>1.2052830000000001</v>
      </c>
      <c r="AA72" s="4">
        <v>1.4296450000000001</v>
      </c>
      <c r="AB72" s="4">
        <v>0.89163499999999996</v>
      </c>
      <c r="AC72" s="4">
        <v>1.224704</v>
      </c>
      <c r="AD72" s="4">
        <v>1.214731</v>
      </c>
      <c r="AE72" s="4">
        <v>1.6100730000000001</v>
      </c>
      <c r="AF72" s="4">
        <v>1.3693379999999999</v>
      </c>
      <c r="AG72" s="4">
        <v>1.3804069999999999</v>
      </c>
      <c r="AH72" s="4">
        <v>1.487541</v>
      </c>
      <c r="AI72" s="4">
        <v>1.6105389999999999</v>
      </c>
      <c r="AJ72" s="5">
        <v>1.6078170000000001</v>
      </c>
    </row>
    <row r="73" spans="1:39" x14ac:dyDescent="0.15">
      <c r="A73" s="36">
        <v>100</v>
      </c>
      <c r="B73" s="4">
        <v>0.69751200000000002</v>
      </c>
      <c r="C73" s="4">
        <v>1.368992</v>
      </c>
      <c r="D73" s="4">
        <v>0.73315900000000001</v>
      </c>
      <c r="E73" s="4">
        <v>1.8118540000000001</v>
      </c>
      <c r="F73" s="4">
        <v>1.865961</v>
      </c>
      <c r="G73" s="4">
        <v>1.0468310000000001</v>
      </c>
      <c r="H73" s="4">
        <v>1.3873230000000001</v>
      </c>
      <c r="I73" s="4">
        <v>2.196869</v>
      </c>
      <c r="J73" s="4">
        <v>1.641202</v>
      </c>
      <c r="K73" s="4">
        <v>1.453678</v>
      </c>
      <c r="L73" s="4">
        <v>1.3332219999999999</v>
      </c>
      <c r="M73" s="4">
        <v>1.32151</v>
      </c>
      <c r="N73" s="4">
        <v>1.3497170000000001</v>
      </c>
      <c r="O73" s="4">
        <v>1.002661</v>
      </c>
      <c r="P73" s="4">
        <v>1.279317</v>
      </c>
      <c r="Q73" s="4">
        <v>1.150096</v>
      </c>
      <c r="R73" s="5">
        <v>1.337504</v>
      </c>
      <c r="S73" s="4">
        <v>1.3068169999999999</v>
      </c>
      <c r="T73" s="4">
        <v>1.484942</v>
      </c>
      <c r="U73" s="4">
        <v>1.4725809999999999</v>
      </c>
      <c r="V73" s="4">
        <v>1.4039870000000001</v>
      </c>
      <c r="W73" s="4">
        <v>1.315375</v>
      </c>
      <c r="X73" s="4">
        <v>1.0999209999999999</v>
      </c>
      <c r="Y73" s="4">
        <v>1.156595</v>
      </c>
      <c r="Z73" s="4">
        <v>1.0167360000000001</v>
      </c>
      <c r="AA73" s="4">
        <v>1.4353640000000001</v>
      </c>
      <c r="AB73" s="4">
        <v>1.158228</v>
      </c>
      <c r="AC73" s="4">
        <v>1.4439200000000001</v>
      </c>
      <c r="AD73" s="4">
        <v>1.129259</v>
      </c>
      <c r="AE73" s="4">
        <v>1.6195520000000001</v>
      </c>
      <c r="AF73" s="4">
        <v>1.3048500000000001</v>
      </c>
      <c r="AG73" s="4">
        <v>1.3544080000000001</v>
      </c>
      <c r="AH73" s="4">
        <v>1.6325909999999999</v>
      </c>
      <c r="AI73" s="4">
        <v>1.329521</v>
      </c>
      <c r="AJ73" s="5">
        <v>1.622036</v>
      </c>
    </row>
    <row r="74" spans="1:39" ht="14" thickBot="1" x14ac:dyDescent="0.2">
      <c r="A74" s="37">
        <v>1000</v>
      </c>
      <c r="B74" s="7">
        <v>1.1661189999999999</v>
      </c>
      <c r="C74" s="7">
        <v>0.80502600000000002</v>
      </c>
      <c r="D74" s="7">
        <v>1.0526390000000001</v>
      </c>
      <c r="E74" s="7">
        <v>1.118692</v>
      </c>
      <c r="F74" s="7">
        <v>0.94181199999999998</v>
      </c>
      <c r="G74" s="7">
        <v>0.93649000000000004</v>
      </c>
      <c r="H74" s="7">
        <v>0.79507300000000003</v>
      </c>
      <c r="I74" s="7">
        <v>0.94762900000000005</v>
      </c>
      <c r="J74" s="7">
        <v>1.0540620000000001</v>
      </c>
      <c r="K74" s="7">
        <v>1.2031989999999999</v>
      </c>
      <c r="L74" s="7">
        <v>1.0823259999999999</v>
      </c>
      <c r="M74" s="7">
        <v>1.1941900000000001</v>
      </c>
      <c r="N74" s="7">
        <v>0.96340300000000001</v>
      </c>
      <c r="O74" s="7">
        <v>0.86242700000000005</v>
      </c>
      <c r="P74" s="7">
        <v>1.000175</v>
      </c>
      <c r="Q74" s="7">
        <v>0.91130999999999995</v>
      </c>
      <c r="R74" s="8">
        <v>0.97696499999999997</v>
      </c>
      <c r="S74" s="7">
        <v>0.92741799999999996</v>
      </c>
      <c r="T74" s="7">
        <v>0.77712499999999995</v>
      </c>
      <c r="U74" s="7">
        <v>0.94506199999999996</v>
      </c>
      <c r="V74" s="7">
        <v>0.96943100000000004</v>
      </c>
      <c r="W74" s="7">
        <v>1.0361</v>
      </c>
      <c r="X74" s="7">
        <v>0.96506499999999995</v>
      </c>
      <c r="Y74" s="7">
        <v>0.87858499999999995</v>
      </c>
      <c r="Z74" s="7">
        <v>1.3603959999999999</v>
      </c>
      <c r="AA74" s="7">
        <v>0.93157000000000001</v>
      </c>
      <c r="AB74" s="7">
        <v>0.98473299999999997</v>
      </c>
      <c r="AC74" s="7">
        <v>1.1693249999999999</v>
      </c>
      <c r="AD74" s="7">
        <v>1.004626</v>
      </c>
      <c r="AE74" s="7">
        <v>0.94227000000000005</v>
      </c>
      <c r="AF74" s="7">
        <v>1.262634</v>
      </c>
      <c r="AG74" s="7">
        <v>0.93418199999999996</v>
      </c>
      <c r="AH74" s="7">
        <v>0.89021700000000004</v>
      </c>
      <c r="AI74" s="7">
        <v>0.94869899999999996</v>
      </c>
      <c r="AJ74" s="8">
        <v>0.84972599999999998</v>
      </c>
    </row>
    <row r="76" spans="1:39" ht="14" thickBot="1" x14ac:dyDescent="0.2">
      <c r="A76" s="17" t="s">
        <v>50</v>
      </c>
    </row>
    <row r="77" spans="1:39" x14ac:dyDescent="0.15">
      <c r="A77" s="34" t="s">
        <v>51</v>
      </c>
      <c r="B77" s="90" t="s">
        <v>24</v>
      </c>
      <c r="C77" s="90"/>
      <c r="D77" s="90"/>
      <c r="E77" s="90"/>
      <c r="F77" s="90"/>
      <c r="G77" s="90"/>
      <c r="H77" s="90"/>
      <c r="I77" s="90"/>
      <c r="J77" s="90"/>
      <c r="K77" s="90"/>
      <c r="L77" s="90"/>
      <c r="M77" s="90"/>
      <c r="N77" s="91"/>
      <c r="O77" s="89" t="s">
        <v>3</v>
      </c>
      <c r="P77" s="90"/>
      <c r="Q77" s="90"/>
      <c r="R77" s="90"/>
      <c r="S77" s="90"/>
      <c r="T77" s="90"/>
      <c r="U77" s="90"/>
      <c r="V77" s="90"/>
      <c r="W77" s="90"/>
      <c r="X77" s="90"/>
      <c r="Y77" s="91"/>
    </row>
    <row r="78" spans="1:39" x14ac:dyDescent="0.15">
      <c r="A78" s="35" t="s">
        <v>4</v>
      </c>
      <c r="B78" s="21" t="s">
        <v>34</v>
      </c>
      <c r="C78" s="21" t="s">
        <v>34</v>
      </c>
      <c r="D78" s="21" t="s">
        <v>34</v>
      </c>
      <c r="E78" s="21" t="s">
        <v>34</v>
      </c>
      <c r="F78" s="21" t="s">
        <v>52</v>
      </c>
      <c r="G78" s="21" t="s">
        <v>52</v>
      </c>
      <c r="H78" s="21" t="s">
        <v>52</v>
      </c>
      <c r="I78" s="21" t="s">
        <v>52</v>
      </c>
      <c r="J78" s="21" t="s">
        <v>52</v>
      </c>
      <c r="K78" s="21" t="s">
        <v>52</v>
      </c>
      <c r="L78" s="21" t="s">
        <v>35</v>
      </c>
      <c r="M78" s="21" t="s">
        <v>35</v>
      </c>
      <c r="N78" s="22" t="s">
        <v>35</v>
      </c>
      <c r="O78" s="23" t="s">
        <v>49</v>
      </c>
      <c r="P78" s="21" t="s">
        <v>49</v>
      </c>
      <c r="Q78" s="21" t="s">
        <v>49</v>
      </c>
      <c r="R78" s="21" t="s">
        <v>53</v>
      </c>
      <c r="S78" s="21" t="s">
        <v>53</v>
      </c>
      <c r="T78" s="21" t="s">
        <v>53</v>
      </c>
      <c r="U78" s="21" t="s">
        <v>36</v>
      </c>
      <c r="V78" s="21" t="s">
        <v>36</v>
      </c>
      <c r="W78" s="21" t="s">
        <v>36</v>
      </c>
      <c r="X78" s="21" t="s">
        <v>38</v>
      </c>
      <c r="Y78" s="22" t="s">
        <v>38</v>
      </c>
    </row>
    <row r="79" spans="1:39" x14ac:dyDescent="0.15">
      <c r="A79" s="36">
        <v>1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12.9696</v>
      </c>
      <c r="K79" s="4">
        <v>0</v>
      </c>
      <c r="L79" s="4">
        <v>0</v>
      </c>
      <c r="M79" s="4">
        <v>0</v>
      </c>
      <c r="N79" s="5">
        <v>0</v>
      </c>
      <c r="O79" s="6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7.2292752265930202</v>
      </c>
      <c r="V79" s="4">
        <v>0</v>
      </c>
      <c r="W79" s="4">
        <v>0</v>
      </c>
      <c r="X79" s="4">
        <v>0</v>
      </c>
      <c r="Y79" s="5">
        <v>0</v>
      </c>
    </row>
    <row r="80" spans="1:39" x14ac:dyDescent="0.15">
      <c r="A80" s="36">
        <v>25</v>
      </c>
      <c r="B80" s="4">
        <v>11.8946876525879</v>
      </c>
      <c r="C80" s="4">
        <v>18.3</v>
      </c>
      <c r="D80" s="4">
        <v>0</v>
      </c>
      <c r="E80" s="4">
        <v>0</v>
      </c>
      <c r="F80" s="4">
        <v>17.5</v>
      </c>
      <c r="G80" s="4">
        <v>29.778099999999998</v>
      </c>
      <c r="H80" s="4">
        <v>39.248199999999997</v>
      </c>
      <c r="I80" s="4">
        <v>26.067924499511701</v>
      </c>
      <c r="J80" s="4">
        <v>31.726099999999999</v>
      </c>
      <c r="K80" s="4">
        <v>13.118721008300801</v>
      </c>
      <c r="L80" s="4">
        <v>6.9552335739135698</v>
      </c>
      <c r="M80" s="4">
        <v>6.8585748672485396</v>
      </c>
      <c r="N80" s="5">
        <v>178.43600000000001</v>
      </c>
      <c r="O80" s="6">
        <v>12.4</v>
      </c>
      <c r="P80" s="4">
        <v>24.8874</v>
      </c>
      <c r="Q80" s="4">
        <v>20.9451</v>
      </c>
      <c r="R80" s="4">
        <v>19.4969</v>
      </c>
      <c r="S80" s="4">
        <v>26.918700000000001</v>
      </c>
      <c r="T80" s="4">
        <v>39.307200000000002</v>
      </c>
      <c r="U80" s="4">
        <v>25.973472595214801</v>
      </c>
      <c r="V80" s="4">
        <v>4.4506683349609402</v>
      </c>
      <c r="W80" s="4">
        <v>25.6724</v>
      </c>
      <c r="X80" s="4">
        <v>0</v>
      </c>
      <c r="Y80" s="5">
        <v>21.853000000000002</v>
      </c>
    </row>
    <row r="81" spans="1:38" x14ac:dyDescent="0.15">
      <c r="A81" s="36">
        <v>50</v>
      </c>
      <c r="B81" s="4">
        <v>41.619705200195298</v>
      </c>
      <c r="C81" s="4">
        <v>87</v>
      </c>
      <c r="D81" s="4">
        <v>55.5</v>
      </c>
      <c r="E81" s="4">
        <v>103</v>
      </c>
      <c r="F81" s="4">
        <v>131.80000000000001</v>
      </c>
      <c r="G81" s="4">
        <v>53.3185</v>
      </c>
      <c r="H81" s="4">
        <v>71.422233581542997</v>
      </c>
      <c r="I81" s="4">
        <v>100.821563720703</v>
      </c>
      <c r="J81" s="4">
        <v>65.315700000000007</v>
      </c>
      <c r="K81" s="4">
        <v>32.998260498046903</v>
      </c>
      <c r="L81" s="4">
        <v>25.872072219848601</v>
      </c>
      <c r="M81" s="4">
        <v>16.566604614257798</v>
      </c>
      <c r="N81" s="5">
        <v>324.88099999999997</v>
      </c>
      <c r="O81" s="6">
        <v>67.3</v>
      </c>
      <c r="P81" s="4">
        <v>66.133600000000001</v>
      </c>
      <c r="Q81" s="4">
        <v>61.212600000000002</v>
      </c>
      <c r="R81" s="4">
        <v>70.587999999999994</v>
      </c>
      <c r="S81" s="4">
        <v>49.381599999999999</v>
      </c>
      <c r="T81" s="4">
        <v>59.431100000000001</v>
      </c>
      <c r="U81" s="4">
        <v>155.08166503906301</v>
      </c>
      <c r="V81" s="4">
        <v>65.072898864746094</v>
      </c>
      <c r="W81" s="4">
        <v>64.994200000000006</v>
      </c>
      <c r="X81" s="4">
        <v>26.54</v>
      </c>
      <c r="Y81" s="5">
        <v>56.58</v>
      </c>
    </row>
    <row r="82" spans="1:38" x14ac:dyDescent="0.15">
      <c r="A82" s="36">
        <v>75</v>
      </c>
      <c r="B82" s="4">
        <v>65.272941589355497</v>
      </c>
      <c r="C82" s="4">
        <v>162</v>
      </c>
      <c r="D82" s="4">
        <v>65.8</v>
      </c>
      <c r="E82" s="4">
        <v>108</v>
      </c>
      <c r="F82" s="4">
        <v>130.6</v>
      </c>
      <c r="G82" s="4">
        <v>90.432699999999997</v>
      </c>
      <c r="H82" s="4">
        <v>87.290626525878906</v>
      </c>
      <c r="I82" s="4">
        <v>157.71199999999999</v>
      </c>
      <c r="J82" s="4">
        <v>74.990799999999993</v>
      </c>
      <c r="K82" s="4">
        <v>38.684326171875</v>
      </c>
      <c r="L82" s="4">
        <v>32.434238433837898</v>
      </c>
      <c r="M82" s="4">
        <v>31.399580001831101</v>
      </c>
      <c r="N82" s="5">
        <v>355.4</v>
      </c>
      <c r="O82" s="6">
        <v>91</v>
      </c>
      <c r="P82" s="4">
        <v>85.149000000000001</v>
      </c>
      <c r="Q82" s="4">
        <v>88.489199999999997</v>
      </c>
      <c r="R82" s="4">
        <v>95.112300000000005</v>
      </c>
      <c r="S82" s="4">
        <v>74.694900000000004</v>
      </c>
      <c r="T82" s="4">
        <v>158.78700000000001</v>
      </c>
      <c r="U82" s="4">
        <v>184.88189697265599</v>
      </c>
      <c r="V82" s="4">
        <v>145.45408630371099</v>
      </c>
      <c r="W82" s="4">
        <v>107.26</v>
      </c>
      <c r="X82" s="4">
        <v>84.3</v>
      </c>
      <c r="Y82" s="5">
        <v>77.849999999999994</v>
      </c>
    </row>
    <row r="83" spans="1:38" ht="14" thickBot="1" x14ac:dyDescent="0.2">
      <c r="A83" s="37">
        <v>100</v>
      </c>
      <c r="B83" s="7">
        <v>96.981414794921903</v>
      </c>
      <c r="C83" s="7">
        <v>204</v>
      </c>
      <c r="D83" s="7">
        <v>84.7</v>
      </c>
      <c r="E83" s="7">
        <v>115.5</v>
      </c>
      <c r="F83" s="7">
        <v>175</v>
      </c>
      <c r="G83" s="7">
        <v>98.545900000000003</v>
      </c>
      <c r="H83" s="7">
        <v>139.52377319335901</v>
      </c>
      <c r="I83" s="7">
        <v>172.774</v>
      </c>
      <c r="J83" s="7">
        <v>77.214200000000005</v>
      </c>
      <c r="K83" s="7">
        <v>42.079105377197301</v>
      </c>
      <c r="L83" s="7">
        <v>32.508701324462898</v>
      </c>
      <c r="M83" s="7">
        <v>39.0521850585938</v>
      </c>
      <c r="N83" s="8">
        <v>417.62299999999999</v>
      </c>
      <c r="O83" s="9">
        <v>110</v>
      </c>
      <c r="P83" s="7">
        <v>103.48099999999999</v>
      </c>
      <c r="Q83" s="7">
        <v>105.34699999999999</v>
      </c>
      <c r="R83" s="7">
        <v>116.123</v>
      </c>
      <c r="S83" s="7">
        <v>92.238699999999994</v>
      </c>
      <c r="T83" s="7">
        <v>185.55500000000001</v>
      </c>
      <c r="U83" s="7">
        <v>219.04086303710901</v>
      </c>
      <c r="V83" s="7">
        <v>154.64688110351599</v>
      </c>
      <c r="W83" s="7">
        <v>111.792</v>
      </c>
      <c r="X83" s="7">
        <v>190.39</v>
      </c>
      <c r="Y83" s="8">
        <v>81.03</v>
      </c>
    </row>
    <row r="84" spans="1:38" ht="14" thickBot="1" x14ac:dyDescent="0.2">
      <c r="A84" s="20" t="s">
        <v>13</v>
      </c>
      <c r="B84" s="9">
        <v>1.079172531</v>
      </c>
      <c r="C84" s="7">
        <v>2.4108630390000001</v>
      </c>
      <c r="D84" s="7">
        <v>1.0258911820000001</v>
      </c>
      <c r="E84" s="7">
        <v>1.4675422140000001</v>
      </c>
      <c r="F84" s="7">
        <v>2.0014446530000001</v>
      </c>
      <c r="G84" s="7">
        <v>1.1068498309999999</v>
      </c>
      <c r="H84" s="7">
        <v>1.407557159</v>
      </c>
      <c r="I84" s="7">
        <v>2.066613679</v>
      </c>
      <c r="J84" s="7">
        <v>0.73154046900000003</v>
      </c>
      <c r="K84" s="7">
        <v>0.467042134</v>
      </c>
      <c r="L84" s="7">
        <v>0.38778043099999998</v>
      </c>
      <c r="M84" s="7">
        <v>0.446225233</v>
      </c>
      <c r="N84" s="8">
        <v>4.2687748589999996</v>
      </c>
      <c r="O84" s="9">
        <v>1.2952345220000001</v>
      </c>
      <c r="P84" s="7">
        <v>1.1484592870000001</v>
      </c>
      <c r="Q84" s="7">
        <v>1.2014943149999999</v>
      </c>
      <c r="R84" s="7">
        <v>1.3309370730000001</v>
      </c>
      <c r="S84" s="7">
        <v>0.99809985000000001</v>
      </c>
      <c r="T84" s="7">
        <v>2.1348188370000001</v>
      </c>
      <c r="U84" s="7">
        <v>2.5236713709999998</v>
      </c>
      <c r="V84" s="7">
        <v>1.9733922020000001</v>
      </c>
      <c r="W84" s="7">
        <v>1.315169381</v>
      </c>
      <c r="X84" s="7">
        <v>2.0683939960000002</v>
      </c>
      <c r="Y84" s="8">
        <v>0.93373339600000005</v>
      </c>
    </row>
    <row r="86" spans="1:38" ht="14" thickBot="1" x14ac:dyDescent="0.2">
      <c r="A86" s="15" t="s">
        <v>54</v>
      </c>
    </row>
    <row r="87" spans="1:38" x14ac:dyDescent="0.15">
      <c r="A87" s="14" t="s">
        <v>15</v>
      </c>
      <c r="B87" s="90" t="s">
        <v>24</v>
      </c>
      <c r="C87" s="90"/>
      <c r="D87" s="90"/>
      <c r="E87" s="90"/>
      <c r="F87" s="90"/>
      <c r="G87" s="90"/>
      <c r="H87" s="90"/>
      <c r="I87" s="90"/>
      <c r="J87" s="90"/>
      <c r="K87" s="90"/>
      <c r="L87" s="90"/>
      <c r="M87" s="90"/>
      <c r="N87" s="90"/>
      <c r="O87" s="91"/>
      <c r="P87" s="89" t="s">
        <v>3</v>
      </c>
      <c r="Q87" s="90"/>
      <c r="R87" s="90"/>
      <c r="S87" s="90"/>
      <c r="T87" s="90"/>
      <c r="U87" s="90"/>
      <c r="V87" s="90"/>
      <c r="W87" s="90"/>
      <c r="X87" s="90"/>
      <c r="Y87" s="90"/>
      <c r="Z87" s="90"/>
      <c r="AA87" s="90"/>
      <c r="AB87" s="90"/>
      <c r="AC87" s="91"/>
    </row>
    <row r="88" spans="1:38" x14ac:dyDescent="0.15">
      <c r="A88" s="23" t="s">
        <v>4</v>
      </c>
      <c r="B88" s="21" t="s">
        <v>42</v>
      </c>
      <c r="C88" s="21" t="s">
        <v>42</v>
      </c>
      <c r="D88" s="21" t="s">
        <v>42</v>
      </c>
      <c r="E88" s="21" t="s">
        <v>42</v>
      </c>
      <c r="F88" s="21" t="s">
        <v>42</v>
      </c>
      <c r="G88" s="21" t="s">
        <v>42</v>
      </c>
      <c r="H88" s="21" t="s">
        <v>42</v>
      </c>
      <c r="I88" s="21" t="s">
        <v>41</v>
      </c>
      <c r="J88" s="21" t="s">
        <v>43</v>
      </c>
      <c r="K88" s="21" t="s">
        <v>43</v>
      </c>
      <c r="L88" s="21" t="s">
        <v>43</v>
      </c>
      <c r="M88" s="21" t="s">
        <v>43</v>
      </c>
      <c r="N88" s="21" t="s">
        <v>43</v>
      </c>
      <c r="O88" s="22" t="s">
        <v>43</v>
      </c>
      <c r="P88" s="23" t="s">
        <v>44</v>
      </c>
      <c r="Q88" s="21" t="s">
        <v>44</v>
      </c>
      <c r="R88" s="21" t="s">
        <v>44</v>
      </c>
      <c r="S88" s="21" t="s">
        <v>45</v>
      </c>
      <c r="T88" s="21" t="s">
        <v>45</v>
      </c>
      <c r="U88" s="21" t="s">
        <v>45</v>
      </c>
      <c r="V88" s="21" t="s">
        <v>45</v>
      </c>
      <c r="W88" s="21" t="s">
        <v>45</v>
      </c>
      <c r="X88" s="21" t="s">
        <v>45</v>
      </c>
      <c r="Y88" s="21" t="s">
        <v>46</v>
      </c>
      <c r="Z88" s="21" t="s">
        <v>46</v>
      </c>
      <c r="AA88" s="21" t="s">
        <v>46</v>
      </c>
      <c r="AB88" s="21" t="s">
        <v>46</v>
      </c>
      <c r="AC88" s="22" t="s">
        <v>46</v>
      </c>
    </row>
    <row r="89" spans="1:38" ht="14" thickBot="1" x14ac:dyDescent="0.2">
      <c r="A89" s="9"/>
      <c r="B89" s="7">
        <v>14.29805</v>
      </c>
      <c r="C89" s="7">
        <v>13.34257</v>
      </c>
      <c r="D89" s="7">
        <v>17.387119999999999</v>
      </c>
      <c r="E89" s="7">
        <v>10.27459</v>
      </c>
      <c r="F89" s="7">
        <v>14.700100000000001</v>
      </c>
      <c r="G89" s="7">
        <v>14.49227</v>
      </c>
      <c r="H89" s="7">
        <v>9.7390129999999999</v>
      </c>
      <c r="I89" s="7">
        <v>7.6119709999999996</v>
      </c>
      <c r="J89" s="7">
        <v>12.380140000000001</v>
      </c>
      <c r="K89" s="7">
        <v>13.13524</v>
      </c>
      <c r="L89" s="7">
        <v>12.12926</v>
      </c>
      <c r="M89" s="7">
        <v>14.15315</v>
      </c>
      <c r="N89" s="7">
        <v>8.9166150000000002</v>
      </c>
      <c r="O89" s="8">
        <v>16.03237</v>
      </c>
      <c r="P89" s="9">
        <v>15.69116</v>
      </c>
      <c r="Q89" s="7">
        <v>11.1783</v>
      </c>
      <c r="R89" s="7">
        <v>13.89465</v>
      </c>
      <c r="S89" s="7">
        <v>11.09736</v>
      </c>
      <c r="T89" s="7">
        <v>10.316599999999999</v>
      </c>
      <c r="U89" s="7">
        <v>11.25034</v>
      </c>
      <c r="V89" s="7">
        <v>13.64001</v>
      </c>
      <c r="W89" s="7">
        <v>13.74264</v>
      </c>
      <c r="X89" s="7">
        <v>12.958780000000001</v>
      </c>
      <c r="Y89" s="7">
        <v>18.334720000000001</v>
      </c>
      <c r="Z89" s="7">
        <v>8.5734410000000008</v>
      </c>
      <c r="AA89" s="7">
        <v>16.63223</v>
      </c>
      <c r="AB89" s="16">
        <v>13.124748977025318</v>
      </c>
      <c r="AC89" s="8">
        <v>7.9311910000000001</v>
      </c>
    </row>
    <row r="91" spans="1:38" ht="14" thickBot="1" x14ac:dyDescent="0.2">
      <c r="A91" s="13" t="s">
        <v>55</v>
      </c>
    </row>
    <row r="92" spans="1:38" x14ac:dyDescent="0.15">
      <c r="A92" s="34" t="s">
        <v>23</v>
      </c>
      <c r="B92" s="90" t="s">
        <v>24</v>
      </c>
      <c r="C92" s="90"/>
      <c r="D92" s="90"/>
      <c r="E92" s="90"/>
      <c r="F92" s="90"/>
      <c r="G92" s="90"/>
      <c r="H92" s="90"/>
      <c r="I92" s="90"/>
      <c r="J92" s="90"/>
      <c r="K92" s="90"/>
      <c r="L92" s="90"/>
      <c r="M92" s="90"/>
      <c r="N92" s="90"/>
      <c r="O92" s="90"/>
      <c r="P92" s="90"/>
      <c r="Q92" s="90"/>
      <c r="R92" s="90"/>
      <c r="S92" s="90"/>
      <c r="T92" s="91"/>
      <c r="U92" s="89" t="s">
        <v>3</v>
      </c>
      <c r="V92" s="90"/>
      <c r="W92" s="90"/>
      <c r="X92" s="90"/>
      <c r="Y92" s="90"/>
      <c r="Z92" s="90"/>
      <c r="AA92" s="90"/>
      <c r="AB92" s="90"/>
      <c r="AC92" s="90"/>
      <c r="AD92" s="90"/>
      <c r="AE92" s="90"/>
      <c r="AF92" s="90"/>
      <c r="AG92" s="90"/>
      <c r="AH92" s="90"/>
      <c r="AI92" s="90"/>
      <c r="AJ92" s="90"/>
      <c r="AK92" s="90"/>
      <c r="AL92" s="91"/>
    </row>
    <row r="93" spans="1:38" x14ac:dyDescent="0.15">
      <c r="A93" s="35" t="s">
        <v>4</v>
      </c>
      <c r="B93" s="21" t="s">
        <v>48</v>
      </c>
      <c r="C93" s="21" t="s">
        <v>31</v>
      </c>
      <c r="D93" s="21" t="s">
        <v>31</v>
      </c>
      <c r="E93" s="21" t="s">
        <v>31</v>
      </c>
      <c r="F93" s="21" t="s">
        <v>32</v>
      </c>
      <c r="G93" s="21" t="s">
        <v>32</v>
      </c>
      <c r="H93" s="21" t="s">
        <v>32</v>
      </c>
      <c r="I93" s="21" t="s">
        <v>33</v>
      </c>
      <c r="J93" s="21" t="s">
        <v>34</v>
      </c>
      <c r="K93" s="21" t="s">
        <v>34</v>
      </c>
      <c r="L93" s="21" t="s">
        <v>34</v>
      </c>
      <c r="M93" s="21" t="s">
        <v>34</v>
      </c>
      <c r="N93" s="21" t="s">
        <v>34</v>
      </c>
      <c r="O93" s="21" t="s">
        <v>34</v>
      </c>
      <c r="P93" s="21" t="s">
        <v>52</v>
      </c>
      <c r="Q93" s="21" t="s">
        <v>52</v>
      </c>
      <c r="R93" s="21" t="s">
        <v>52</v>
      </c>
      <c r="S93" s="21" t="s">
        <v>52</v>
      </c>
      <c r="T93" s="22" t="s">
        <v>52</v>
      </c>
      <c r="U93" s="23" t="s">
        <v>49</v>
      </c>
      <c r="V93" s="21" t="s">
        <v>49</v>
      </c>
      <c r="W93" s="21" t="s">
        <v>49</v>
      </c>
      <c r="X93" s="21" t="s">
        <v>49</v>
      </c>
      <c r="Y93" s="21" t="s">
        <v>49</v>
      </c>
      <c r="Z93" s="21" t="s">
        <v>53</v>
      </c>
      <c r="AA93" s="21" t="s">
        <v>53</v>
      </c>
      <c r="AB93" s="21" t="s">
        <v>53</v>
      </c>
      <c r="AC93" s="21" t="s">
        <v>53</v>
      </c>
      <c r="AD93" s="21" t="s">
        <v>53</v>
      </c>
      <c r="AE93" s="21" t="s">
        <v>53</v>
      </c>
      <c r="AF93" s="21" t="s">
        <v>36</v>
      </c>
      <c r="AG93" s="21" t="s">
        <v>36</v>
      </c>
      <c r="AH93" s="21" t="s">
        <v>36</v>
      </c>
      <c r="AI93" s="21" t="s">
        <v>37</v>
      </c>
      <c r="AJ93" s="21" t="s">
        <v>37</v>
      </c>
      <c r="AK93" s="21" t="s">
        <v>37</v>
      </c>
      <c r="AL93" s="22" t="s">
        <v>37</v>
      </c>
    </row>
    <row r="94" spans="1:38" x14ac:dyDescent="0.15">
      <c r="A94" s="36">
        <v>25</v>
      </c>
      <c r="B94" s="4">
        <v>1.4889760000000001</v>
      </c>
      <c r="C94" s="4">
        <v>2.5020549999999999</v>
      </c>
      <c r="D94" s="4">
        <v>2.3203909999999999</v>
      </c>
      <c r="E94" s="4">
        <v>1.6693279999999999</v>
      </c>
      <c r="F94" s="4">
        <v>2.7041849999999998</v>
      </c>
      <c r="G94" s="4">
        <v>1.9182630000000001</v>
      </c>
      <c r="H94" s="4">
        <v>2.269498</v>
      </c>
      <c r="I94" s="4">
        <v>1.8526990000000001</v>
      </c>
      <c r="J94" s="4">
        <v>1.1963200000000001</v>
      </c>
      <c r="K94" s="4">
        <v>1.936051</v>
      </c>
      <c r="L94" s="4">
        <v>1.6812119999999999</v>
      </c>
      <c r="M94" s="4">
        <v>1.3721209999999999</v>
      </c>
      <c r="N94" s="4">
        <v>1.3154159999999999</v>
      </c>
      <c r="O94" s="4">
        <v>2.141346</v>
      </c>
      <c r="P94" s="4">
        <v>1.406455</v>
      </c>
      <c r="Q94" s="4">
        <v>1.4556500000000001</v>
      </c>
      <c r="R94" s="4">
        <v>2.007911</v>
      </c>
      <c r="S94" s="4">
        <v>1.37131</v>
      </c>
      <c r="T94" s="5">
        <v>1.7101770000000001</v>
      </c>
      <c r="U94" s="6">
        <v>1.7833600000000001</v>
      </c>
      <c r="V94" s="4">
        <v>1.334989</v>
      </c>
      <c r="W94" s="4">
        <v>1.2144429999999999</v>
      </c>
      <c r="X94" s="4">
        <v>1.241403</v>
      </c>
      <c r="Y94" s="4">
        <v>2.0433439999999998</v>
      </c>
      <c r="Z94" s="4">
        <v>1.464089</v>
      </c>
      <c r="AA94" s="4">
        <v>1.3387579999999999</v>
      </c>
      <c r="AB94" s="4">
        <v>1.9480029999999999</v>
      </c>
      <c r="AC94" s="4">
        <v>3.19034</v>
      </c>
      <c r="AD94" s="4">
        <v>1.168957</v>
      </c>
      <c r="AE94" s="4">
        <v>2.1237270000000001</v>
      </c>
      <c r="AF94" s="4">
        <v>1.191662</v>
      </c>
      <c r="AG94" s="4">
        <v>1.423977</v>
      </c>
      <c r="AH94" s="4">
        <v>1.73526</v>
      </c>
      <c r="AI94" s="4">
        <v>1.1180110000000001</v>
      </c>
      <c r="AJ94" s="4">
        <v>1.5854790000000001</v>
      </c>
      <c r="AK94" s="4">
        <v>1.7805070000000001</v>
      </c>
      <c r="AL94" s="5">
        <v>1.7295</v>
      </c>
    </row>
    <row r="95" spans="1:38" x14ac:dyDescent="0.15">
      <c r="A95" s="36">
        <v>50</v>
      </c>
      <c r="B95" s="4">
        <v>1.3297319999999999</v>
      </c>
      <c r="C95" s="4">
        <v>2.1241850000000002</v>
      </c>
      <c r="D95" s="4">
        <v>1.714545</v>
      </c>
      <c r="E95" s="4">
        <v>0.85655899999999996</v>
      </c>
      <c r="F95" s="4">
        <v>1.6951449999999999</v>
      </c>
      <c r="G95" s="4">
        <v>1.3593280000000001</v>
      </c>
      <c r="H95" s="4">
        <v>1.4284220000000001</v>
      </c>
      <c r="I95" s="4">
        <v>1.285946</v>
      </c>
      <c r="J95" s="4">
        <v>1.38862</v>
      </c>
      <c r="K95" s="4">
        <v>1.630952</v>
      </c>
      <c r="L95" s="4">
        <v>1.5640309999999999</v>
      </c>
      <c r="M95" s="4">
        <v>1.1455169999999999</v>
      </c>
      <c r="N95" s="4">
        <v>1.357753</v>
      </c>
      <c r="O95" s="4">
        <v>1.3635299999999999</v>
      </c>
      <c r="P95" s="4">
        <v>1.739908</v>
      </c>
      <c r="Q95" s="4">
        <v>1.3027489999999999</v>
      </c>
      <c r="R95" s="4">
        <v>1.263779</v>
      </c>
      <c r="S95" s="4">
        <v>1.4624029999999999</v>
      </c>
      <c r="T95" s="5">
        <v>1.106765</v>
      </c>
      <c r="U95" s="6">
        <v>1.251277</v>
      </c>
      <c r="V95" s="4">
        <v>1.4807440000000001</v>
      </c>
      <c r="W95" s="4">
        <v>1.3531489999999999</v>
      </c>
      <c r="X95" s="4">
        <v>1.822851</v>
      </c>
      <c r="Y95" s="4">
        <v>1.822851</v>
      </c>
      <c r="Z95" s="4">
        <v>1.252365</v>
      </c>
      <c r="AA95" s="4">
        <v>1.2814540000000001</v>
      </c>
      <c r="AB95" s="4">
        <v>1.3379380000000001</v>
      </c>
      <c r="AC95" s="4">
        <v>1.934957</v>
      </c>
      <c r="AD95" s="4">
        <v>1.3809260000000001</v>
      </c>
      <c r="AE95" s="4">
        <v>1.0297700000000001</v>
      </c>
      <c r="AF95" s="4">
        <v>1.870244</v>
      </c>
      <c r="AG95" s="4">
        <v>1.5704579999999999</v>
      </c>
      <c r="AH95" s="4">
        <v>1.302268</v>
      </c>
      <c r="AI95" s="4">
        <v>1.05569</v>
      </c>
      <c r="AJ95" s="4">
        <v>1.1428240000000001</v>
      </c>
      <c r="AK95" s="4">
        <v>1.2221010000000001</v>
      </c>
      <c r="AL95" s="5">
        <v>2.6662180000000002</v>
      </c>
    </row>
    <row r="96" spans="1:38" x14ac:dyDescent="0.15">
      <c r="A96" s="36">
        <v>75</v>
      </c>
      <c r="B96" s="4">
        <v>1.3481920000000001</v>
      </c>
      <c r="C96" s="4">
        <v>1.9379219999999999</v>
      </c>
      <c r="D96" s="4">
        <v>1.3333250000000001</v>
      </c>
      <c r="E96" s="4">
        <v>1.1440440000000001</v>
      </c>
      <c r="F96" s="4">
        <v>1.314303</v>
      </c>
      <c r="G96" s="4">
        <v>1.471703</v>
      </c>
      <c r="H96" s="4">
        <v>1.3061370000000001</v>
      </c>
      <c r="I96" s="4">
        <v>1.6911259999999999</v>
      </c>
      <c r="J96" s="4">
        <v>0.91467699999999996</v>
      </c>
      <c r="K96" s="4">
        <v>1.300943</v>
      </c>
      <c r="L96" s="4">
        <v>1.4737469999999999</v>
      </c>
      <c r="M96" s="4">
        <v>1.044964</v>
      </c>
      <c r="N96" s="4">
        <v>0.63383900000000004</v>
      </c>
      <c r="O96" s="4">
        <v>1.6988989999999999</v>
      </c>
      <c r="P96" s="4">
        <v>1.657834</v>
      </c>
      <c r="Q96" s="4">
        <v>1.2122930000000001</v>
      </c>
      <c r="R96" s="4">
        <v>1.2435160000000001</v>
      </c>
      <c r="S96" s="4">
        <v>0.83737200000000001</v>
      </c>
      <c r="T96" s="5">
        <v>1.7843</v>
      </c>
      <c r="U96" s="6">
        <v>1.165754</v>
      </c>
      <c r="V96" s="4">
        <v>1.17838</v>
      </c>
      <c r="W96" s="4">
        <v>1.410809</v>
      </c>
      <c r="X96" s="4">
        <v>1.231476</v>
      </c>
      <c r="Y96" s="4">
        <v>1.231476</v>
      </c>
      <c r="Z96" s="4">
        <v>1.25071</v>
      </c>
      <c r="AA96" s="4">
        <v>1.409268</v>
      </c>
      <c r="AB96" s="4">
        <v>1.199144</v>
      </c>
      <c r="AC96" s="4">
        <v>1.374128</v>
      </c>
      <c r="AD96" s="4">
        <v>1.1425749999999999</v>
      </c>
      <c r="AE96" s="4">
        <v>0.937778</v>
      </c>
      <c r="AF96" s="4">
        <v>1.246966</v>
      </c>
      <c r="AG96" s="4">
        <v>1.1920820000000001</v>
      </c>
      <c r="AH96" s="4">
        <v>1.1545719999999999</v>
      </c>
      <c r="AI96" s="4">
        <v>1.367278</v>
      </c>
      <c r="AJ96" s="4">
        <v>1.5403849999999999</v>
      </c>
      <c r="AK96" s="4">
        <v>1.1792469999999999</v>
      </c>
      <c r="AL96" s="5">
        <v>1.040557</v>
      </c>
    </row>
    <row r="97" spans="1:39" x14ac:dyDescent="0.15">
      <c r="A97" s="36">
        <v>100</v>
      </c>
      <c r="B97" s="4">
        <v>1.1512979999999999</v>
      </c>
      <c r="C97" s="4">
        <v>1.3392280000000001</v>
      </c>
      <c r="D97" s="4">
        <v>1.3310709999999999</v>
      </c>
      <c r="E97" s="4">
        <v>0.965167</v>
      </c>
      <c r="F97" s="4">
        <v>1.5419780000000001</v>
      </c>
      <c r="G97" s="4">
        <v>0.778057</v>
      </c>
      <c r="H97" s="4">
        <v>1.1679409999999999</v>
      </c>
      <c r="I97" s="4">
        <v>1.3636010000000001</v>
      </c>
      <c r="J97" s="4">
        <v>1.1538809999999999</v>
      </c>
      <c r="K97" s="4">
        <v>1.5128550000000001</v>
      </c>
      <c r="L97" s="4">
        <v>1.3205389999999999</v>
      </c>
      <c r="M97" s="4">
        <v>1.0923069999999999</v>
      </c>
      <c r="N97" s="4">
        <v>1.605356</v>
      </c>
      <c r="O97" s="4">
        <v>1.1812879999999999</v>
      </c>
      <c r="P97" s="4">
        <v>1.4741310000000001</v>
      </c>
      <c r="Q97" s="4">
        <v>1.982845</v>
      </c>
      <c r="R97" s="4">
        <v>1.42859</v>
      </c>
      <c r="S97" s="4">
        <v>0.99903200000000003</v>
      </c>
      <c r="T97" s="5">
        <v>1.2266870000000001</v>
      </c>
      <c r="U97" s="6">
        <v>1.307134</v>
      </c>
      <c r="V97" s="4">
        <v>1.1588989999999999</v>
      </c>
      <c r="W97" s="4">
        <v>1.215684</v>
      </c>
      <c r="X97" s="4">
        <v>1.0894250000000001</v>
      </c>
      <c r="Y97" s="4">
        <v>1.3322670000000001</v>
      </c>
      <c r="Z97" s="4">
        <v>1.119705</v>
      </c>
      <c r="AA97" s="4">
        <v>1</v>
      </c>
      <c r="AB97" s="4">
        <v>0.986016</v>
      </c>
      <c r="AC97" s="4">
        <v>1.2568859999999999</v>
      </c>
      <c r="AD97" s="4">
        <v>1.4794830000000001</v>
      </c>
      <c r="AE97" s="4">
        <v>0.924593</v>
      </c>
      <c r="AF97" s="4">
        <v>1.276141</v>
      </c>
      <c r="AG97" s="4">
        <v>1.152874</v>
      </c>
      <c r="AH97" s="4">
        <v>1.2453419999999999</v>
      </c>
      <c r="AI97" s="4">
        <v>0.93810300000000002</v>
      </c>
      <c r="AJ97" s="4">
        <v>1.505863</v>
      </c>
      <c r="AK97" s="4">
        <v>1.3837889999999999</v>
      </c>
      <c r="AL97" s="5">
        <v>1.0335190000000001</v>
      </c>
    </row>
    <row r="98" spans="1:39" ht="14" thickBot="1" x14ac:dyDescent="0.2">
      <c r="A98" s="37">
        <v>1000</v>
      </c>
      <c r="B98" s="7">
        <v>1.0047060000000001</v>
      </c>
      <c r="C98" s="7">
        <v>1.177621</v>
      </c>
      <c r="D98" s="7">
        <v>0.96481399999999995</v>
      </c>
      <c r="E98" s="7">
        <v>1.021123</v>
      </c>
      <c r="F98" s="7">
        <v>1.0626819999999999</v>
      </c>
      <c r="G98" s="7">
        <v>0.70889599999999997</v>
      </c>
      <c r="H98" s="7">
        <v>0.94589299999999998</v>
      </c>
      <c r="I98" s="7">
        <v>0.83892199999999995</v>
      </c>
      <c r="J98" s="7">
        <v>1.0393410000000001</v>
      </c>
      <c r="K98" s="7">
        <v>0.95357700000000001</v>
      </c>
      <c r="L98" s="7">
        <v>0.91053099999999998</v>
      </c>
      <c r="M98" s="7">
        <v>0.89640799999999998</v>
      </c>
      <c r="N98" s="7">
        <v>0.85897400000000002</v>
      </c>
      <c r="O98" s="7">
        <v>1.08656</v>
      </c>
      <c r="P98" s="7">
        <v>0.90888400000000003</v>
      </c>
      <c r="Q98" s="7">
        <v>0.883158</v>
      </c>
      <c r="R98" s="7">
        <v>0.94726699999999997</v>
      </c>
      <c r="S98" s="7">
        <v>1.055442</v>
      </c>
      <c r="T98" s="8">
        <v>1.165635</v>
      </c>
      <c r="U98" s="9">
        <v>0.87343999999999999</v>
      </c>
      <c r="V98" s="7">
        <v>0.91969199999999995</v>
      </c>
      <c r="W98" s="7">
        <v>0.92148600000000003</v>
      </c>
      <c r="X98" s="7">
        <v>0.89127199999999995</v>
      </c>
      <c r="Y98" s="7">
        <v>1.0386169999999999</v>
      </c>
      <c r="Z98" s="7">
        <v>0.81490399999999996</v>
      </c>
      <c r="AA98" s="7">
        <v>0.88888500000000004</v>
      </c>
      <c r="AB98" s="7">
        <v>0.79110999999999998</v>
      </c>
      <c r="AC98" s="7">
        <v>0.75557399999999997</v>
      </c>
      <c r="AD98" s="7">
        <v>1.024268</v>
      </c>
      <c r="AE98" s="7">
        <v>1.0446390000000001</v>
      </c>
      <c r="AF98" s="7">
        <v>0.95105300000000004</v>
      </c>
      <c r="AG98" s="7">
        <v>0.93576700000000002</v>
      </c>
      <c r="AH98" s="7">
        <v>1.2135039999999999</v>
      </c>
      <c r="AI98" s="7">
        <v>0.91812000000000005</v>
      </c>
      <c r="AJ98" s="7">
        <v>0.97119999999999995</v>
      </c>
      <c r="AK98" s="7">
        <v>1.1233839999999999</v>
      </c>
      <c r="AL98" s="8">
        <v>1.310379</v>
      </c>
    </row>
    <row r="100" spans="1:39" ht="14" thickBot="1" x14ac:dyDescent="0.2">
      <c r="A100" s="17" t="s">
        <v>56</v>
      </c>
    </row>
    <row r="101" spans="1:39" x14ac:dyDescent="0.15">
      <c r="A101" s="30" t="s">
        <v>51</v>
      </c>
      <c r="B101" s="90" t="s">
        <v>24</v>
      </c>
      <c r="C101" s="90"/>
      <c r="D101" s="90"/>
      <c r="E101" s="90"/>
      <c r="F101" s="90"/>
      <c r="G101" s="90"/>
      <c r="H101" s="90"/>
      <c r="I101" s="90"/>
      <c r="J101" s="90"/>
      <c r="K101" s="90"/>
      <c r="L101" s="90"/>
      <c r="M101" s="90"/>
      <c r="N101" s="90"/>
      <c r="O101" s="90"/>
      <c r="P101" s="90"/>
      <c r="Q101" s="90"/>
      <c r="R101" s="90"/>
      <c r="S101" s="90"/>
      <c r="T101" s="90"/>
      <c r="U101" s="90"/>
      <c r="V101" s="91"/>
      <c r="W101" s="89" t="s">
        <v>3</v>
      </c>
      <c r="X101" s="90"/>
      <c r="Y101" s="90"/>
      <c r="Z101" s="90"/>
      <c r="AA101" s="90"/>
      <c r="AB101" s="90"/>
      <c r="AC101" s="90"/>
      <c r="AD101" s="90"/>
      <c r="AE101" s="90"/>
      <c r="AF101" s="90"/>
      <c r="AG101" s="90"/>
      <c r="AH101" s="90"/>
      <c r="AI101" s="90"/>
      <c r="AJ101" s="90"/>
      <c r="AK101" s="90"/>
      <c r="AL101" s="90"/>
      <c r="AM101" s="91"/>
    </row>
    <row r="102" spans="1:39" x14ac:dyDescent="0.15">
      <c r="A102" s="38" t="s">
        <v>4</v>
      </c>
      <c r="B102" s="21" t="s">
        <v>57</v>
      </c>
      <c r="C102" s="21" t="s">
        <v>57</v>
      </c>
      <c r="D102" s="21" t="s">
        <v>57</v>
      </c>
      <c r="E102" s="21" t="s">
        <v>57</v>
      </c>
      <c r="F102" s="21" t="s">
        <v>57</v>
      </c>
      <c r="G102" s="21" t="s">
        <v>57</v>
      </c>
      <c r="H102" s="21" t="s">
        <v>57</v>
      </c>
      <c r="I102" s="21" t="s">
        <v>57</v>
      </c>
      <c r="J102" s="21" t="s">
        <v>58</v>
      </c>
      <c r="K102" s="21" t="s">
        <v>58</v>
      </c>
      <c r="L102" s="21" t="s">
        <v>58</v>
      </c>
      <c r="M102" s="21" t="s">
        <v>58</v>
      </c>
      <c r="N102" s="21" t="s">
        <v>58</v>
      </c>
      <c r="O102" s="21" t="s">
        <v>58</v>
      </c>
      <c r="P102" s="21" t="s">
        <v>58</v>
      </c>
      <c r="Q102" s="21" t="s">
        <v>58</v>
      </c>
      <c r="R102" s="21" t="s">
        <v>59</v>
      </c>
      <c r="S102" s="21" t="s">
        <v>59</v>
      </c>
      <c r="T102" s="21" t="s">
        <v>59</v>
      </c>
      <c r="U102" s="21" t="s">
        <v>59</v>
      </c>
      <c r="V102" s="22" t="s">
        <v>59</v>
      </c>
      <c r="W102" s="23" t="s">
        <v>60</v>
      </c>
      <c r="X102" s="21" t="s">
        <v>60</v>
      </c>
      <c r="Y102" s="21" t="s">
        <v>60</v>
      </c>
      <c r="Z102" s="21" t="s">
        <v>60</v>
      </c>
      <c r="AA102" s="21" t="s">
        <v>60</v>
      </c>
      <c r="AB102" s="21" t="s">
        <v>60</v>
      </c>
      <c r="AC102" s="21" t="s">
        <v>60</v>
      </c>
      <c r="AD102" s="21" t="s">
        <v>60</v>
      </c>
      <c r="AE102" s="21" t="s">
        <v>60</v>
      </c>
      <c r="AF102" s="21" t="s">
        <v>61</v>
      </c>
      <c r="AG102" s="21" t="s">
        <v>61</v>
      </c>
      <c r="AH102" s="21" t="s">
        <v>61</v>
      </c>
      <c r="AI102" s="21" t="s">
        <v>61</v>
      </c>
      <c r="AJ102" s="21" t="s">
        <v>61</v>
      </c>
      <c r="AK102" s="21" t="s">
        <v>62</v>
      </c>
      <c r="AL102" s="21" t="s">
        <v>62</v>
      </c>
      <c r="AM102" s="22" t="s">
        <v>62</v>
      </c>
    </row>
    <row r="103" spans="1:39" x14ac:dyDescent="0.15">
      <c r="A103" s="32">
        <v>0.21299999999999999</v>
      </c>
      <c r="B103" s="4">
        <v>240.88490300000001</v>
      </c>
      <c r="C103" s="4">
        <v>226.2074738</v>
      </c>
      <c r="D103" s="4">
        <v>125.13427729999999</v>
      </c>
      <c r="E103" s="4">
        <v>96.526588439999998</v>
      </c>
      <c r="F103" s="4">
        <v>205.4779053</v>
      </c>
      <c r="G103" s="4">
        <v>137.22431950000001</v>
      </c>
      <c r="H103" s="4">
        <v>203.75111390000001</v>
      </c>
      <c r="I103" s="4">
        <v>596.2693481</v>
      </c>
      <c r="J103" s="4">
        <v>503.22705079999997</v>
      </c>
      <c r="K103" s="4">
        <v>32.521545410000002</v>
      </c>
      <c r="L103" s="4">
        <v>10.45727348</v>
      </c>
      <c r="M103" s="4">
        <v>79.703407290000001</v>
      </c>
      <c r="N103" s="4">
        <v>194.39947509999999</v>
      </c>
      <c r="O103" s="4">
        <v>0</v>
      </c>
      <c r="P103" s="4">
        <v>44.627578739999997</v>
      </c>
      <c r="Q103" s="4">
        <v>0</v>
      </c>
      <c r="R103" s="4">
        <v>118.6122208</v>
      </c>
      <c r="S103" s="4">
        <v>82.527572629999995</v>
      </c>
      <c r="T103" s="4">
        <v>0</v>
      </c>
      <c r="U103" s="4">
        <v>78.013961789999996</v>
      </c>
      <c r="V103" s="5">
        <v>40.67489243</v>
      </c>
      <c r="W103" s="6">
        <v>197.06037900000001</v>
      </c>
      <c r="X103" s="4">
        <v>159.353714</v>
      </c>
      <c r="Y103" s="4">
        <v>249.65977480000001</v>
      </c>
      <c r="Z103" s="4">
        <v>114.03831479999999</v>
      </c>
      <c r="AA103" s="4">
        <v>737.41200000000003</v>
      </c>
      <c r="AB103" s="4">
        <v>428.61981200000002</v>
      </c>
      <c r="AC103" s="4">
        <v>223.56677250000001</v>
      </c>
      <c r="AD103" s="4">
        <v>716.89288329999999</v>
      </c>
      <c r="AE103" s="4">
        <v>355.70666499999999</v>
      </c>
      <c r="AF103" s="4">
        <v>166.193634</v>
      </c>
      <c r="AG103" s="4">
        <v>28.64631271</v>
      </c>
      <c r="AH103" s="4">
        <v>72.581123349999999</v>
      </c>
      <c r="AI103" s="4">
        <v>175.50825499999999</v>
      </c>
      <c r="AJ103" s="4">
        <v>253.42106630000001</v>
      </c>
      <c r="AK103" s="4">
        <v>552.91662599999995</v>
      </c>
      <c r="AL103" s="4">
        <v>118.0667114</v>
      </c>
      <c r="AM103" s="5">
        <v>37.683757780000001</v>
      </c>
    </row>
    <row r="104" spans="1:39" x14ac:dyDescent="0.15">
      <c r="A104" s="32">
        <v>0.52800000000000002</v>
      </c>
      <c r="B104" s="4">
        <v>382.3913574</v>
      </c>
      <c r="C104" s="4">
        <v>320.8943787</v>
      </c>
      <c r="D104" s="4">
        <v>143.87817380000001</v>
      </c>
      <c r="E104" s="4">
        <v>132.5073242</v>
      </c>
      <c r="F104" s="4">
        <v>263.65151980000002</v>
      </c>
      <c r="G104" s="4">
        <v>224.4822235</v>
      </c>
      <c r="H104" s="4">
        <v>446.92996219999998</v>
      </c>
      <c r="I104" s="4">
        <v>842.81512450000002</v>
      </c>
      <c r="J104" s="4">
        <v>629.25305179999998</v>
      </c>
      <c r="K104" s="4">
        <v>46.40485382</v>
      </c>
      <c r="L104" s="4">
        <v>23.305923459999999</v>
      </c>
      <c r="M104" s="4">
        <v>228.15016170000001</v>
      </c>
      <c r="N104" s="4">
        <v>683.5349731</v>
      </c>
      <c r="O104" s="4">
        <v>245.70870969999999</v>
      </c>
      <c r="P104" s="4">
        <v>228.22865300000001</v>
      </c>
      <c r="Q104" s="4">
        <v>63.604300000000002</v>
      </c>
      <c r="R104" s="4">
        <v>270.62893680000002</v>
      </c>
      <c r="S104" s="4">
        <v>216.5157471</v>
      </c>
      <c r="T104" s="4">
        <v>243.5404968</v>
      </c>
      <c r="U104" s="4">
        <v>356.01342770000002</v>
      </c>
      <c r="V104" s="5">
        <v>205.84072879999999</v>
      </c>
      <c r="W104" s="6">
        <v>567.44934079999996</v>
      </c>
      <c r="X104" s="4">
        <v>375.96206669999998</v>
      </c>
      <c r="Y104" s="4">
        <v>567.00006099999996</v>
      </c>
      <c r="Z104" s="4">
        <v>441.3096008</v>
      </c>
      <c r="AA104" s="4">
        <v>1954</v>
      </c>
      <c r="AB104" s="4">
        <v>918.60498050000001</v>
      </c>
      <c r="AC104" s="4">
        <v>582.59442139999999</v>
      </c>
      <c r="AD104" s="4">
        <v>1275.7883300000001</v>
      </c>
      <c r="AE104" s="4">
        <v>889.07275389999995</v>
      </c>
      <c r="AF104" s="4">
        <v>717.71240230000001</v>
      </c>
      <c r="AG104" s="4">
        <v>474.48577879999999</v>
      </c>
      <c r="AH104" s="4">
        <v>552.2501221</v>
      </c>
      <c r="AI104" s="4">
        <v>457.8918152</v>
      </c>
      <c r="AJ104" s="4">
        <v>327.49114989999998</v>
      </c>
      <c r="AK104" s="4">
        <v>1644.1611330000001</v>
      </c>
      <c r="AL104" s="4">
        <v>590.36413570000002</v>
      </c>
      <c r="AM104" s="5">
        <v>333.5193481</v>
      </c>
    </row>
    <row r="105" spans="1:39" x14ac:dyDescent="0.15">
      <c r="A105" s="32">
        <v>1.05</v>
      </c>
      <c r="B105" s="4">
        <v>426.5497742</v>
      </c>
      <c r="C105" s="4">
        <v>379.25668330000002</v>
      </c>
      <c r="D105" s="4">
        <v>149.14906310000001</v>
      </c>
      <c r="E105" s="4">
        <v>130.0608368</v>
      </c>
      <c r="F105" s="4">
        <v>301.77664179999999</v>
      </c>
      <c r="G105" s="4">
        <v>362.5371399</v>
      </c>
      <c r="H105" s="4">
        <v>866.60833739999998</v>
      </c>
      <c r="I105" s="4">
        <v>855.20086670000001</v>
      </c>
      <c r="J105" s="4">
        <v>648.58422849999999</v>
      </c>
      <c r="K105" s="4">
        <v>179.1425629</v>
      </c>
      <c r="L105" s="4">
        <v>60.634300230000001</v>
      </c>
      <c r="M105" s="4">
        <v>278.47195429999999</v>
      </c>
      <c r="N105" s="4">
        <v>899.65850829999999</v>
      </c>
      <c r="O105" s="4">
        <v>280.5193787</v>
      </c>
      <c r="P105" s="4">
        <v>741.28009029999998</v>
      </c>
      <c r="Q105" s="4">
        <v>190.291</v>
      </c>
      <c r="R105" s="4">
        <v>256.18518069999999</v>
      </c>
      <c r="S105" s="4">
        <v>590.08801270000004</v>
      </c>
      <c r="T105" s="4">
        <v>242.18865969999999</v>
      </c>
      <c r="U105" s="4">
        <v>796.54589840000006</v>
      </c>
      <c r="V105" s="5">
        <v>256.64294430000001</v>
      </c>
      <c r="W105" s="6">
        <v>901.76629639999999</v>
      </c>
      <c r="X105" s="4">
        <v>500.60974119999997</v>
      </c>
      <c r="Y105" s="4">
        <v>1061.8511960000001</v>
      </c>
      <c r="Z105" s="4">
        <v>745.46990970000002</v>
      </c>
      <c r="AA105" s="4">
        <v>2149</v>
      </c>
      <c r="AB105" s="4">
        <v>1372.758423</v>
      </c>
      <c r="AC105" s="4">
        <v>675.47064209999996</v>
      </c>
      <c r="AD105" s="4">
        <v>1614.0668949999999</v>
      </c>
      <c r="AE105" s="4">
        <v>920.36663820000001</v>
      </c>
      <c r="AF105" s="4">
        <v>937.9</v>
      </c>
      <c r="AG105" s="4">
        <v>700.19219969999995</v>
      </c>
      <c r="AH105" s="4">
        <v>899.08630370000003</v>
      </c>
      <c r="AI105" s="4">
        <v>584.09393309999996</v>
      </c>
      <c r="AJ105" s="4">
        <v>361.19042969999998</v>
      </c>
      <c r="AK105" s="4">
        <v>1647.931763</v>
      </c>
      <c r="AL105" s="4">
        <v>614.38256839999997</v>
      </c>
      <c r="AM105" s="5">
        <v>368.08560180000001</v>
      </c>
    </row>
    <row r="106" spans="1:39" ht="14" thickBot="1" x14ac:dyDescent="0.2">
      <c r="A106" s="33">
        <v>1.64</v>
      </c>
      <c r="B106" s="7">
        <v>462.82553100000001</v>
      </c>
      <c r="C106" s="7">
        <v>523.90087889999995</v>
      </c>
      <c r="D106" s="7">
        <v>155.93211360000001</v>
      </c>
      <c r="E106" s="7">
        <v>133.66038510000001</v>
      </c>
      <c r="F106" s="7">
        <v>323.58398440000002</v>
      </c>
      <c r="G106" s="7">
        <v>502.2618713</v>
      </c>
      <c r="H106" s="7">
        <v>1048.775269</v>
      </c>
      <c r="I106" s="7">
        <v>950.82556150000005</v>
      </c>
      <c r="J106" s="7">
        <v>706.0391846</v>
      </c>
      <c r="K106" s="7">
        <v>190.7789459</v>
      </c>
      <c r="L106" s="7">
        <v>134.0728455</v>
      </c>
      <c r="M106" s="7">
        <v>296.70184330000001</v>
      </c>
      <c r="N106" s="7">
        <v>1017.762146</v>
      </c>
      <c r="O106" s="7">
        <v>301.6437378</v>
      </c>
      <c r="P106" s="7">
        <v>849.88732909999999</v>
      </c>
      <c r="Q106" s="7">
        <v>233.89699999999999</v>
      </c>
      <c r="R106" s="7">
        <v>278.7096252</v>
      </c>
      <c r="S106" s="7">
        <v>977.90478519999999</v>
      </c>
      <c r="T106" s="7">
        <v>299.94998170000002</v>
      </c>
      <c r="U106" s="7">
        <v>804.45019530000002</v>
      </c>
      <c r="V106" s="8">
        <v>296.56954960000002</v>
      </c>
      <c r="W106" s="6">
        <v>1135.2689210000001</v>
      </c>
      <c r="X106" s="4">
        <v>732.36035159999994</v>
      </c>
      <c r="Y106" s="4">
        <v>1108.4141850000001</v>
      </c>
      <c r="Z106" s="4">
        <v>807.7</v>
      </c>
      <c r="AA106" s="4">
        <v>2312</v>
      </c>
      <c r="AB106" s="4">
        <v>1472.807495</v>
      </c>
      <c r="AC106" s="4">
        <v>698.53155519999996</v>
      </c>
      <c r="AD106" s="4">
        <v>1531.224365</v>
      </c>
      <c r="AE106" s="4">
        <v>1152.5548100000001</v>
      </c>
      <c r="AF106" s="4">
        <v>1080</v>
      </c>
      <c r="AG106" s="4">
        <v>1125.1660159999999</v>
      </c>
      <c r="AH106" s="4">
        <v>1112.674438</v>
      </c>
      <c r="AI106" s="4">
        <v>646.16857909999999</v>
      </c>
      <c r="AJ106" s="4">
        <v>337.54168700000002</v>
      </c>
      <c r="AK106" s="4">
        <v>1751.6138920000001</v>
      </c>
      <c r="AL106" s="4">
        <v>763.3771362</v>
      </c>
      <c r="AM106" s="5">
        <v>415.84994510000001</v>
      </c>
    </row>
    <row r="107" spans="1:39" ht="14" thickBot="1" x14ac:dyDescent="0.2">
      <c r="A107" s="20" t="s">
        <v>13</v>
      </c>
      <c r="B107" s="7">
        <v>138.6206</v>
      </c>
      <c r="C107" s="7">
        <v>196.9393</v>
      </c>
      <c r="D107" s="7">
        <v>19.200040000000001</v>
      </c>
      <c r="E107" s="7">
        <v>20.139749999999999</v>
      </c>
      <c r="F107" s="7">
        <v>78.171109999999999</v>
      </c>
      <c r="G107" s="7">
        <v>255.7662</v>
      </c>
      <c r="H107" s="7">
        <v>603.64660000000003</v>
      </c>
      <c r="I107" s="7">
        <v>209.52019999999999</v>
      </c>
      <c r="J107" s="7">
        <v>123.6138</v>
      </c>
      <c r="K107" s="7">
        <v>125.63290000000001</v>
      </c>
      <c r="L107" s="7">
        <v>87.025369999999995</v>
      </c>
      <c r="M107" s="7">
        <v>135.5222</v>
      </c>
      <c r="N107" s="7">
        <v>527.02829999999994</v>
      </c>
      <c r="O107" s="7">
        <v>178.01580000000001</v>
      </c>
      <c r="P107" s="7">
        <v>599.41679999999997</v>
      </c>
      <c r="Q107" s="7">
        <v>169.24379999999999</v>
      </c>
      <c r="R107" s="7">
        <v>86.555850000000007</v>
      </c>
      <c r="S107" s="7">
        <v>642.45849999999996</v>
      </c>
      <c r="T107" s="7">
        <v>171.21539999999999</v>
      </c>
      <c r="U107" s="7">
        <v>523.92010000000005</v>
      </c>
      <c r="V107" s="8">
        <v>159.57380000000001</v>
      </c>
      <c r="W107" s="10">
        <v>636.87840000000006</v>
      </c>
      <c r="X107" s="11">
        <v>377.0643</v>
      </c>
      <c r="Y107" s="11">
        <v>616.42679999999996</v>
      </c>
      <c r="Z107" s="11">
        <v>473.9502</v>
      </c>
      <c r="AA107" s="11">
        <v>939.16079999999999</v>
      </c>
      <c r="AB107" s="11">
        <v>713.15499999999997</v>
      </c>
      <c r="AC107" s="11">
        <v>289.80369999999999</v>
      </c>
      <c r="AD107" s="11">
        <v>532.84749999999997</v>
      </c>
      <c r="AE107" s="11">
        <v>473.88290000000001</v>
      </c>
      <c r="AF107" s="11">
        <v>580.68259999999998</v>
      </c>
      <c r="AG107" s="11">
        <v>715.7867</v>
      </c>
      <c r="AH107" s="11">
        <v>694.05</v>
      </c>
      <c r="AI107" s="11">
        <v>301.37630000000001</v>
      </c>
      <c r="AJ107" s="11">
        <v>52.924849999999999</v>
      </c>
      <c r="AK107" s="11">
        <v>671.90930000000003</v>
      </c>
      <c r="AL107" s="11">
        <v>378.81689999999998</v>
      </c>
      <c r="AM107" s="12">
        <v>223.1191</v>
      </c>
    </row>
    <row r="109" spans="1:39" ht="14" thickBot="1" x14ac:dyDescent="0.2">
      <c r="A109" s="17" t="s">
        <v>63</v>
      </c>
    </row>
    <row r="110" spans="1:39" x14ac:dyDescent="0.15">
      <c r="A110" s="27" t="s">
        <v>64</v>
      </c>
      <c r="B110" s="90" t="s">
        <v>24</v>
      </c>
      <c r="C110" s="90"/>
      <c r="D110" s="90"/>
      <c r="E110" s="90"/>
      <c r="F110" s="90"/>
      <c r="G110" s="90"/>
      <c r="H110" s="90"/>
      <c r="I110" s="90"/>
      <c r="J110" s="90"/>
      <c r="K110" s="90"/>
      <c r="L110" s="90"/>
      <c r="M110" s="90"/>
      <c r="N110" s="90"/>
      <c r="O110" s="90"/>
      <c r="P110" s="90"/>
      <c r="Q110" s="90"/>
      <c r="R110" s="90"/>
      <c r="S110" s="90"/>
      <c r="T110" s="90"/>
      <c r="U110" s="91"/>
      <c r="V110" s="89" t="s">
        <v>3</v>
      </c>
      <c r="W110" s="90"/>
      <c r="X110" s="90"/>
      <c r="Y110" s="90"/>
      <c r="Z110" s="90"/>
      <c r="AA110" s="90"/>
      <c r="AB110" s="90"/>
      <c r="AC110" s="90"/>
      <c r="AD110" s="90"/>
      <c r="AE110" s="90"/>
      <c r="AF110" s="90"/>
      <c r="AG110" s="90"/>
      <c r="AH110" s="90"/>
      <c r="AI110" s="90"/>
      <c r="AJ110" s="90"/>
      <c r="AK110" s="90"/>
      <c r="AL110" s="90"/>
      <c r="AM110" s="91"/>
    </row>
    <row r="111" spans="1:39" x14ac:dyDescent="0.15">
      <c r="A111" s="23" t="s">
        <v>4</v>
      </c>
      <c r="B111" s="21" t="s">
        <v>65</v>
      </c>
      <c r="C111" s="21" t="s">
        <v>65</v>
      </c>
      <c r="D111" s="21" t="s">
        <v>65</v>
      </c>
      <c r="E111" s="21" t="s">
        <v>65</v>
      </c>
      <c r="F111" s="21" t="s">
        <v>65</v>
      </c>
      <c r="G111" s="21" t="s">
        <v>65</v>
      </c>
      <c r="H111" s="21" t="s">
        <v>65</v>
      </c>
      <c r="I111" s="21" t="s">
        <v>65</v>
      </c>
      <c r="J111" s="21" t="s">
        <v>66</v>
      </c>
      <c r="K111" s="21" t="s">
        <v>66</v>
      </c>
      <c r="L111" s="21" t="s">
        <v>66</v>
      </c>
      <c r="M111" s="21" t="s">
        <v>66</v>
      </c>
      <c r="N111" s="21" t="s">
        <v>66</v>
      </c>
      <c r="O111" s="21" t="s">
        <v>67</v>
      </c>
      <c r="P111" s="21" t="s">
        <v>67</v>
      </c>
      <c r="Q111" s="21" t="s">
        <v>67</v>
      </c>
      <c r="R111" s="21" t="s">
        <v>67</v>
      </c>
      <c r="S111" s="21" t="s">
        <v>67</v>
      </c>
      <c r="T111" s="21" t="s">
        <v>67</v>
      </c>
      <c r="U111" s="21" t="s">
        <v>67</v>
      </c>
      <c r="V111" s="23" t="s">
        <v>68</v>
      </c>
      <c r="W111" s="21" t="s">
        <v>68</v>
      </c>
      <c r="X111" s="21" t="s">
        <v>69</v>
      </c>
      <c r="Y111" s="21" t="s">
        <v>69</v>
      </c>
      <c r="Z111" s="21" t="s">
        <v>69</v>
      </c>
      <c r="AA111" s="21" t="s">
        <v>69</v>
      </c>
      <c r="AB111" s="21" t="s">
        <v>69</v>
      </c>
      <c r="AC111" s="21" t="s">
        <v>69</v>
      </c>
      <c r="AD111" s="21" t="s">
        <v>69</v>
      </c>
      <c r="AE111" s="21" t="s">
        <v>69</v>
      </c>
      <c r="AF111" s="21" t="s">
        <v>69</v>
      </c>
      <c r="AG111" s="21" t="s">
        <v>69</v>
      </c>
      <c r="AH111" s="21" t="s">
        <v>69</v>
      </c>
      <c r="AI111" s="21" t="s">
        <v>70</v>
      </c>
      <c r="AJ111" s="21" t="s">
        <v>70</v>
      </c>
      <c r="AK111" s="21" t="s">
        <v>70</v>
      </c>
      <c r="AL111" s="21" t="s">
        <v>70</v>
      </c>
      <c r="AM111" s="22" t="s">
        <v>70</v>
      </c>
    </row>
    <row r="112" spans="1:39" ht="14" thickBot="1" x14ac:dyDescent="0.2">
      <c r="A112" s="28"/>
      <c r="B112" s="7">
        <v>16.17398</v>
      </c>
      <c r="C112" s="7">
        <v>19.35772</v>
      </c>
      <c r="D112" s="7">
        <v>9.4306809999999999</v>
      </c>
      <c r="E112" s="7">
        <v>15.96566</v>
      </c>
      <c r="F112" s="7">
        <v>14.488479999999999</v>
      </c>
      <c r="G112" s="7">
        <v>21.432639999999999</v>
      </c>
      <c r="H112" s="7">
        <v>11.8194</v>
      </c>
      <c r="I112" s="7">
        <v>14.13396</v>
      </c>
      <c r="J112" s="7">
        <v>11.949439999999999</v>
      </c>
      <c r="K112" s="7">
        <v>13.91592</v>
      </c>
      <c r="L112" s="7">
        <v>13.747870000000001</v>
      </c>
      <c r="M112" s="7">
        <v>14.77867</v>
      </c>
      <c r="N112" s="7">
        <v>13.796559999999999</v>
      </c>
      <c r="O112" s="7">
        <v>16.41197</v>
      </c>
      <c r="P112" s="7">
        <v>12.95431</v>
      </c>
      <c r="Q112" s="7">
        <v>17.125409999999999</v>
      </c>
      <c r="R112" s="7">
        <v>14.64255</v>
      </c>
      <c r="S112" s="7">
        <v>21.262869999999999</v>
      </c>
      <c r="T112" s="7">
        <v>16.631620000000002</v>
      </c>
      <c r="U112" s="8">
        <v>14.184229999999999</v>
      </c>
      <c r="V112" s="9">
        <v>27.735313300000001</v>
      </c>
      <c r="W112" s="7">
        <v>18.611459060000001</v>
      </c>
      <c r="X112" s="7">
        <v>21.52675271</v>
      </c>
      <c r="Y112" s="7">
        <v>20.40361244</v>
      </c>
      <c r="Z112" s="7">
        <v>13.160222340000001</v>
      </c>
      <c r="AA112" s="7">
        <v>17.040065680000001</v>
      </c>
      <c r="AB112" s="7">
        <v>18.64866194</v>
      </c>
      <c r="AC112" s="7">
        <v>23.358491900000001</v>
      </c>
      <c r="AD112" s="7">
        <v>37.573602190000003</v>
      </c>
      <c r="AE112" s="7">
        <v>21.19501</v>
      </c>
      <c r="AF112" s="7">
        <v>16.546949999999999</v>
      </c>
      <c r="AG112" s="7">
        <v>16.143519999999999</v>
      </c>
      <c r="AH112" s="7">
        <v>26.562370000000001</v>
      </c>
      <c r="AI112" s="7">
        <v>28.453119999999998</v>
      </c>
      <c r="AJ112" s="7">
        <v>15.742229999999999</v>
      </c>
      <c r="AK112" s="7">
        <v>13.17886</v>
      </c>
      <c r="AL112" s="7">
        <v>24.80855</v>
      </c>
      <c r="AM112" s="8">
        <v>23.471309999999999</v>
      </c>
    </row>
    <row r="114" spans="1:46" ht="14" thickBot="1" x14ac:dyDescent="0.2">
      <c r="A114" s="17" t="s">
        <v>71</v>
      </c>
    </row>
    <row r="115" spans="1:46" x14ac:dyDescent="0.15">
      <c r="A115" s="27" t="s">
        <v>23</v>
      </c>
      <c r="B115" s="90" t="s">
        <v>24</v>
      </c>
      <c r="C115" s="90"/>
      <c r="D115" s="90"/>
      <c r="E115" s="90"/>
      <c r="F115" s="90"/>
      <c r="G115" s="90"/>
      <c r="H115" s="90"/>
      <c r="I115" s="90"/>
      <c r="J115" s="90"/>
      <c r="K115" s="90"/>
      <c r="L115" s="90"/>
      <c r="M115" s="90"/>
      <c r="N115" s="90"/>
      <c r="O115" s="90"/>
      <c r="P115" s="90"/>
      <c r="Q115" s="90"/>
      <c r="R115" s="90"/>
      <c r="S115" s="90"/>
      <c r="T115" s="90"/>
      <c r="U115" s="90"/>
      <c r="V115" s="90"/>
      <c r="W115" s="89" t="s">
        <v>3</v>
      </c>
      <c r="X115" s="90"/>
      <c r="Y115" s="90"/>
      <c r="Z115" s="90"/>
      <c r="AA115" s="90"/>
      <c r="AB115" s="90"/>
      <c r="AC115" s="90"/>
      <c r="AD115" s="90"/>
      <c r="AE115" s="90"/>
      <c r="AF115" s="90"/>
      <c r="AG115" s="90"/>
      <c r="AH115" s="90"/>
      <c r="AI115" s="90"/>
      <c r="AJ115" s="90"/>
      <c r="AK115" s="90"/>
      <c r="AL115" s="90"/>
      <c r="AM115" s="90"/>
      <c r="AN115" s="90"/>
      <c r="AO115" s="90"/>
      <c r="AP115" s="90"/>
      <c r="AQ115" s="90"/>
      <c r="AR115" s="90"/>
      <c r="AS115" s="90"/>
      <c r="AT115" s="91"/>
    </row>
    <row r="116" spans="1:46" x14ac:dyDescent="0.15">
      <c r="A116" s="23" t="s">
        <v>4</v>
      </c>
      <c r="B116" s="21" t="s">
        <v>57</v>
      </c>
      <c r="C116" s="21" t="s">
        <v>57</v>
      </c>
      <c r="D116" s="21" t="s">
        <v>57</v>
      </c>
      <c r="E116" s="21" t="s">
        <v>57</v>
      </c>
      <c r="F116" s="21" t="s">
        <v>57</v>
      </c>
      <c r="G116" s="21" t="s">
        <v>57</v>
      </c>
      <c r="H116" s="21" t="s">
        <v>57</v>
      </c>
      <c r="I116" s="21" t="s">
        <v>57</v>
      </c>
      <c r="J116" s="21" t="s">
        <v>58</v>
      </c>
      <c r="K116" s="21" t="s">
        <v>58</v>
      </c>
      <c r="L116" s="21" t="s">
        <v>58</v>
      </c>
      <c r="M116" s="21" t="s">
        <v>58</v>
      </c>
      <c r="N116" s="21" t="s">
        <v>58</v>
      </c>
      <c r="O116" s="21" t="s">
        <v>58</v>
      </c>
      <c r="P116" s="21" t="s">
        <v>58</v>
      </c>
      <c r="Q116" s="21" t="s">
        <v>58</v>
      </c>
      <c r="R116" s="21" t="s">
        <v>59</v>
      </c>
      <c r="S116" s="21" t="s">
        <v>59</v>
      </c>
      <c r="T116" s="21" t="s">
        <v>59</v>
      </c>
      <c r="U116" s="21" t="s">
        <v>59</v>
      </c>
      <c r="V116" s="21" t="s">
        <v>59</v>
      </c>
      <c r="W116" s="23" t="s">
        <v>60</v>
      </c>
      <c r="X116" s="21" t="s">
        <v>60</v>
      </c>
      <c r="Y116" s="21" t="s">
        <v>60</v>
      </c>
      <c r="Z116" s="21" t="s">
        <v>60</v>
      </c>
      <c r="AA116" s="21" t="s">
        <v>60</v>
      </c>
      <c r="AB116" s="21" t="s">
        <v>60</v>
      </c>
      <c r="AC116" s="21" t="s">
        <v>60</v>
      </c>
      <c r="AD116" s="21" t="s">
        <v>60</v>
      </c>
      <c r="AE116" s="21" t="s">
        <v>61</v>
      </c>
      <c r="AF116" s="21" t="s">
        <v>61</v>
      </c>
      <c r="AG116" s="21" t="s">
        <v>61</v>
      </c>
      <c r="AH116" s="21" t="s">
        <v>61</v>
      </c>
      <c r="AI116" s="21" t="s">
        <v>61</v>
      </c>
      <c r="AJ116" s="21" t="s">
        <v>61</v>
      </c>
      <c r="AK116" s="21" t="s">
        <v>61</v>
      </c>
      <c r="AL116" s="21" t="s">
        <v>61</v>
      </c>
      <c r="AM116" s="21" t="s">
        <v>61</v>
      </c>
      <c r="AN116" s="21" t="s">
        <v>61</v>
      </c>
      <c r="AO116" s="21" t="s">
        <v>62</v>
      </c>
      <c r="AP116" s="21" t="s">
        <v>62</v>
      </c>
      <c r="AQ116" s="21" t="s">
        <v>62</v>
      </c>
      <c r="AR116" s="21" t="s">
        <v>62</v>
      </c>
      <c r="AS116" s="21" t="s">
        <v>62</v>
      </c>
      <c r="AT116" s="21" t="s">
        <v>62</v>
      </c>
    </row>
    <row r="117" spans="1:46" ht="14" thickBot="1" x14ac:dyDescent="0.2">
      <c r="A117" s="28"/>
      <c r="B117" s="7">
        <v>0.69626453160000001</v>
      </c>
      <c r="C117" s="7">
        <v>0.738708276</v>
      </c>
      <c r="D117" s="7">
        <v>0.58353738470000005</v>
      </c>
      <c r="E117" s="7">
        <v>0.68281129409999997</v>
      </c>
      <c r="F117" s="7">
        <v>0.75299600020000002</v>
      </c>
      <c r="G117" s="7">
        <v>0.6382894241</v>
      </c>
      <c r="H117" s="7">
        <v>0.65514904770000004</v>
      </c>
      <c r="I117" s="7">
        <v>0.76026377300000003</v>
      </c>
      <c r="J117" s="7">
        <v>0.51054838810000003</v>
      </c>
      <c r="K117" s="7">
        <v>0.28911519730000002</v>
      </c>
      <c r="L117" s="7">
        <v>0.69026492539999995</v>
      </c>
      <c r="M117" s="7">
        <v>0.82923912340000006</v>
      </c>
      <c r="N117" s="7">
        <v>0.86408534179999996</v>
      </c>
      <c r="O117" s="7">
        <v>0.87619004239999998</v>
      </c>
      <c r="P117" s="7">
        <v>0.64345739580000005</v>
      </c>
      <c r="Q117" s="7">
        <v>0.30276836820000003</v>
      </c>
      <c r="R117" s="7">
        <v>0.31913725780000002</v>
      </c>
      <c r="S117" s="7">
        <v>0.17401777639999999</v>
      </c>
      <c r="T117" s="7">
        <v>0.71950922920000004</v>
      </c>
      <c r="U117" s="7">
        <v>0.8231332831</v>
      </c>
      <c r="V117" s="7">
        <v>0.55377606700000004</v>
      </c>
      <c r="W117" s="9">
        <v>0.90283400810000003</v>
      </c>
      <c r="X117" s="7">
        <v>0.78326996199999999</v>
      </c>
      <c r="Y117" s="7">
        <v>0.65454545450000001</v>
      </c>
      <c r="Z117" s="7">
        <v>0.5801133436</v>
      </c>
      <c r="AA117" s="7">
        <v>0.78191518029999996</v>
      </c>
      <c r="AB117" s="7">
        <v>0.66388660479999995</v>
      </c>
      <c r="AC117" s="7">
        <v>0.87289433380000003</v>
      </c>
      <c r="AD117" s="7">
        <v>0.72513812150000001</v>
      </c>
      <c r="AE117" s="7">
        <v>0.6757990868</v>
      </c>
      <c r="AF117" s="7">
        <v>0.73349633250000001</v>
      </c>
      <c r="AG117" s="7">
        <v>0.69744318179999998</v>
      </c>
      <c r="AH117" s="7">
        <v>0.5649038462</v>
      </c>
      <c r="AI117" s="7">
        <v>0.67400881059999995</v>
      </c>
      <c r="AJ117" s="7">
        <v>0.76862123609999999</v>
      </c>
      <c r="AK117" s="7">
        <v>0.22923077680000001</v>
      </c>
      <c r="AL117" s="7">
        <v>0.3180462396</v>
      </c>
      <c r="AM117" s="7">
        <v>0.22053122089999999</v>
      </c>
      <c r="AN117" s="7">
        <v>0.30837702449999999</v>
      </c>
      <c r="AO117" s="7">
        <v>0.41054379660000001</v>
      </c>
      <c r="AP117" s="7">
        <v>0.47737381340000001</v>
      </c>
      <c r="AQ117" s="7">
        <v>0.49703659309999998</v>
      </c>
      <c r="AR117" s="7">
        <v>9.8878183349999996E-2</v>
      </c>
      <c r="AS117" s="7">
        <v>0.11673226539999999</v>
      </c>
      <c r="AT117" s="8">
        <v>0.18792882320000001</v>
      </c>
    </row>
    <row r="119" spans="1:46" ht="14" thickBot="1" x14ac:dyDescent="0.2">
      <c r="A119" s="17" t="s">
        <v>72</v>
      </c>
    </row>
    <row r="120" spans="1:46" x14ac:dyDescent="0.15">
      <c r="A120" s="19" t="s">
        <v>51</v>
      </c>
      <c r="B120" s="89" t="s">
        <v>24</v>
      </c>
      <c r="C120" s="90"/>
      <c r="D120" s="90"/>
      <c r="E120" s="90"/>
      <c r="F120" s="90"/>
      <c r="G120" s="90"/>
      <c r="H120" s="90"/>
      <c r="I120" s="90"/>
      <c r="J120" s="90"/>
      <c r="K120" s="90"/>
      <c r="L120" s="90"/>
      <c r="M120" s="90"/>
      <c r="N120" s="90"/>
      <c r="O120" s="90"/>
      <c r="P120" s="90"/>
      <c r="Q120" s="91"/>
      <c r="R120" s="89" t="s">
        <v>3</v>
      </c>
      <c r="S120" s="90"/>
      <c r="T120" s="90"/>
      <c r="U120" s="90"/>
      <c r="V120" s="90"/>
      <c r="W120" s="90"/>
      <c r="X120" s="90"/>
      <c r="Y120" s="90"/>
      <c r="Z120" s="90"/>
      <c r="AA120" s="90"/>
      <c r="AB120" s="90"/>
      <c r="AC120" s="90"/>
      <c r="AD120" s="90"/>
      <c r="AE120" s="90"/>
      <c r="AF120" s="90"/>
      <c r="AG120" s="90"/>
      <c r="AH120" s="90"/>
      <c r="AI120" s="91"/>
    </row>
    <row r="121" spans="1:46" x14ac:dyDescent="0.15">
      <c r="A121" s="23" t="s">
        <v>4</v>
      </c>
      <c r="B121" s="23" t="s">
        <v>57</v>
      </c>
      <c r="C121" s="21" t="s">
        <v>57</v>
      </c>
      <c r="D121" s="21" t="s">
        <v>57</v>
      </c>
      <c r="E121" s="21" t="s">
        <v>57</v>
      </c>
      <c r="F121" s="21" t="s">
        <v>58</v>
      </c>
      <c r="G121" s="21" t="s">
        <v>58</v>
      </c>
      <c r="H121" s="21" t="s">
        <v>58</v>
      </c>
      <c r="I121" s="21" t="s">
        <v>58</v>
      </c>
      <c r="J121" s="21" t="s">
        <v>58</v>
      </c>
      <c r="K121" s="21" t="s">
        <v>59</v>
      </c>
      <c r="L121" s="21" t="s">
        <v>59</v>
      </c>
      <c r="M121" s="21" t="s">
        <v>59</v>
      </c>
      <c r="N121" s="21" t="s">
        <v>66</v>
      </c>
      <c r="O121" s="21" t="s">
        <v>66</v>
      </c>
      <c r="P121" s="21" t="s">
        <v>66</v>
      </c>
      <c r="Q121" s="22" t="s">
        <v>66</v>
      </c>
      <c r="R121" s="23" t="s">
        <v>60</v>
      </c>
      <c r="S121" s="21" t="s">
        <v>60</v>
      </c>
      <c r="T121" s="21" t="s">
        <v>61</v>
      </c>
      <c r="U121" s="21" t="s">
        <v>61</v>
      </c>
      <c r="V121" s="21" t="s">
        <v>61</v>
      </c>
      <c r="W121" s="21" t="s">
        <v>61</v>
      </c>
      <c r="X121" s="21" t="s">
        <v>61</v>
      </c>
      <c r="Y121" s="21" t="s">
        <v>62</v>
      </c>
      <c r="Z121" s="21" t="s">
        <v>73</v>
      </c>
      <c r="AA121" s="21" t="s">
        <v>73</v>
      </c>
      <c r="AB121" s="21" t="s">
        <v>73</v>
      </c>
      <c r="AC121" s="21" t="s">
        <v>73</v>
      </c>
      <c r="AD121" s="21" t="s">
        <v>73</v>
      </c>
      <c r="AE121" s="21" t="s">
        <v>74</v>
      </c>
      <c r="AF121" s="21" t="s">
        <v>74</v>
      </c>
      <c r="AG121" s="21" t="s">
        <v>74</v>
      </c>
      <c r="AH121" s="21" t="s">
        <v>74</v>
      </c>
      <c r="AI121" s="22" t="s">
        <v>74</v>
      </c>
    </row>
    <row r="122" spans="1:46" x14ac:dyDescent="0.15">
      <c r="A122" s="6">
        <v>0.21299999999999999</v>
      </c>
      <c r="B122" s="6">
        <v>188.4368896</v>
      </c>
      <c r="C122" s="4">
        <v>257.62329099999999</v>
      </c>
      <c r="D122" s="4">
        <v>164.57112119999999</v>
      </c>
      <c r="E122" s="4">
        <v>183.44371029999999</v>
      </c>
      <c r="F122" s="4">
        <v>236.7913666</v>
      </c>
      <c r="G122" s="4">
        <v>36.43062973</v>
      </c>
      <c r="H122" s="4">
        <v>158.88322450000001</v>
      </c>
      <c r="I122" s="4">
        <v>187.34356690000001</v>
      </c>
      <c r="J122" s="4">
        <v>199.56738279999999</v>
      </c>
      <c r="K122" s="4">
        <v>53.429698940000002</v>
      </c>
      <c r="L122" s="4">
        <v>0</v>
      </c>
      <c r="M122" s="4">
        <v>19.338912959999998</v>
      </c>
      <c r="N122" s="4">
        <v>9.1211585999999993</v>
      </c>
      <c r="O122" s="4">
        <v>20.458251950000001</v>
      </c>
      <c r="P122" s="4">
        <v>50.951641080000002</v>
      </c>
      <c r="Q122" s="5">
        <v>92.003982539999996</v>
      </c>
      <c r="R122" s="6">
        <v>125.5134659</v>
      </c>
      <c r="S122" s="4">
        <v>0</v>
      </c>
      <c r="T122" s="4">
        <v>202.374527</v>
      </c>
      <c r="U122" s="4">
        <v>579.82659909999995</v>
      </c>
      <c r="V122" s="4">
        <v>340.51077270000002</v>
      </c>
      <c r="W122" s="4">
        <v>79.804145809999994</v>
      </c>
      <c r="X122" s="4">
        <v>223.0804291</v>
      </c>
      <c r="Y122" s="4">
        <v>16.031486510000001</v>
      </c>
      <c r="Z122" s="4">
        <v>285.0847473</v>
      </c>
      <c r="AA122" s="4">
        <v>88.353660579999996</v>
      </c>
      <c r="AB122" s="4">
        <v>269.66500000000002</v>
      </c>
      <c r="AC122" s="4">
        <v>200.69200000000001</v>
      </c>
      <c r="AD122" s="4">
        <v>411.8005981</v>
      </c>
      <c r="AE122" s="4">
        <v>8.9556188579999993</v>
      </c>
      <c r="AF122" s="4">
        <v>44.223178859999997</v>
      </c>
      <c r="AG122" s="4">
        <v>182.47821039999999</v>
      </c>
      <c r="AH122" s="4">
        <v>431.84323119999999</v>
      </c>
      <c r="AI122" s="5">
        <v>71.531814580000002</v>
      </c>
    </row>
    <row r="123" spans="1:46" x14ac:dyDescent="0.15">
      <c r="A123" s="6">
        <v>0.52800000000000002</v>
      </c>
      <c r="B123" s="6">
        <v>202.5782318</v>
      </c>
      <c r="C123" s="4">
        <v>287.03866579999999</v>
      </c>
      <c r="D123" s="4">
        <v>425.88806149999999</v>
      </c>
      <c r="E123" s="4">
        <v>294.9874878</v>
      </c>
      <c r="F123" s="4">
        <v>485.25952150000001</v>
      </c>
      <c r="G123" s="4">
        <v>242.1201935</v>
      </c>
      <c r="H123" s="4">
        <v>202.3656311</v>
      </c>
      <c r="I123" s="4">
        <v>345.35372919999998</v>
      </c>
      <c r="J123" s="4">
        <v>230.45559689999999</v>
      </c>
      <c r="K123" s="4">
        <v>157.19566349999999</v>
      </c>
      <c r="L123" s="4">
        <v>34.515599999999999</v>
      </c>
      <c r="M123" s="4">
        <v>101.31643680000001</v>
      </c>
      <c r="N123" s="4">
        <v>96.895172119999998</v>
      </c>
      <c r="O123" s="4">
        <v>76.073440550000001</v>
      </c>
      <c r="P123" s="4">
        <v>328.22305299999999</v>
      </c>
      <c r="Q123" s="5">
        <v>221.33586120000001</v>
      </c>
      <c r="R123" s="6">
        <v>275.82559199999997</v>
      </c>
      <c r="S123" s="4">
        <v>198.0614319</v>
      </c>
      <c r="T123" s="4">
        <v>219.46867370000001</v>
      </c>
      <c r="U123" s="4">
        <v>1096.845337</v>
      </c>
      <c r="V123" s="4">
        <v>823.26458739999998</v>
      </c>
      <c r="W123" s="4">
        <v>432.59756470000002</v>
      </c>
      <c r="X123" s="4">
        <v>303.9205627</v>
      </c>
      <c r="Y123" s="4">
        <v>121.84402470000001</v>
      </c>
      <c r="Z123" s="4">
        <v>318.96762080000002</v>
      </c>
      <c r="AA123" s="4">
        <v>135.7824402</v>
      </c>
      <c r="AB123" s="4">
        <v>498.66250609999997</v>
      </c>
      <c r="AC123" s="4">
        <v>211.90736390000001</v>
      </c>
      <c r="AD123" s="4">
        <v>491.05761719999998</v>
      </c>
      <c r="AE123" s="4">
        <v>33.910057070000001</v>
      </c>
      <c r="AF123" s="4">
        <v>347.10971069999999</v>
      </c>
      <c r="AG123" s="4">
        <v>258.09982300000001</v>
      </c>
      <c r="AH123" s="4">
        <v>493.04962160000002</v>
      </c>
      <c r="AI123" s="5">
        <v>185.92388919999999</v>
      </c>
    </row>
    <row r="124" spans="1:46" x14ac:dyDescent="0.15">
      <c r="A124" s="6">
        <v>1.05</v>
      </c>
      <c r="B124" s="6">
        <v>235.05656429999999</v>
      </c>
      <c r="C124" s="4">
        <v>295.85317989999999</v>
      </c>
      <c r="D124" s="4">
        <v>480.2713928</v>
      </c>
      <c r="E124" s="4">
        <v>305.7693481</v>
      </c>
      <c r="F124" s="4">
        <v>867.28204349999999</v>
      </c>
      <c r="G124" s="4">
        <v>662.73760990000005</v>
      </c>
      <c r="H124" s="4">
        <v>215.74601749999999</v>
      </c>
      <c r="I124" s="4">
        <v>559.08850099999995</v>
      </c>
      <c r="J124" s="4">
        <v>444.93682860000001</v>
      </c>
      <c r="K124" s="4">
        <v>184.7948303</v>
      </c>
      <c r="L124" s="4">
        <v>310.30200000000002</v>
      </c>
      <c r="M124" s="4">
        <v>580.52800000000002</v>
      </c>
      <c r="N124" s="4">
        <v>134.60050960000001</v>
      </c>
      <c r="O124" s="4">
        <v>94.472061159999996</v>
      </c>
      <c r="P124" s="4">
        <v>378.57830810000002</v>
      </c>
      <c r="Q124" s="5">
        <v>360.62069700000001</v>
      </c>
      <c r="R124" s="6">
        <v>377</v>
      </c>
      <c r="S124" s="4">
        <v>263.15454099999999</v>
      </c>
      <c r="T124" s="4">
        <v>307.47640990000002</v>
      </c>
      <c r="U124" s="4">
        <v>1166.794067</v>
      </c>
      <c r="V124" s="4">
        <v>1145.6339109999999</v>
      </c>
      <c r="W124" s="4">
        <v>425.24884029999998</v>
      </c>
      <c r="X124" s="4">
        <v>385.33163450000001</v>
      </c>
      <c r="Y124" s="4">
        <v>629.37652590000005</v>
      </c>
      <c r="Z124" s="4">
        <v>330.9591064</v>
      </c>
      <c r="AA124" s="4">
        <v>256.10202029999999</v>
      </c>
      <c r="AB124" s="4">
        <v>514.96398929999998</v>
      </c>
      <c r="AC124" s="4">
        <v>237.37496949999999</v>
      </c>
      <c r="AD124" s="4">
        <v>552.87554929999999</v>
      </c>
      <c r="AE124" s="4">
        <v>139.63439940000001</v>
      </c>
      <c r="AF124" s="4">
        <v>530.0194702</v>
      </c>
      <c r="AG124" s="4">
        <v>270.19198610000001</v>
      </c>
      <c r="AH124" s="4">
        <v>753.49841309999999</v>
      </c>
      <c r="AI124" s="5">
        <v>188.39012149999999</v>
      </c>
    </row>
    <row r="125" spans="1:46" ht="14" thickBot="1" x14ac:dyDescent="0.2">
      <c r="A125" s="9">
        <v>1.64</v>
      </c>
      <c r="B125" s="9">
        <v>237.5264435</v>
      </c>
      <c r="C125" s="7">
        <v>328.83963010000002</v>
      </c>
      <c r="D125" s="7">
        <v>544.1075439</v>
      </c>
      <c r="E125" s="7">
        <v>332.98187259999997</v>
      </c>
      <c r="F125" s="7">
        <v>1133.047607</v>
      </c>
      <c r="G125" s="7">
        <v>693.09936519999997</v>
      </c>
      <c r="H125" s="7">
        <v>259.21813959999997</v>
      </c>
      <c r="I125" s="7">
        <v>558.68786620000003</v>
      </c>
      <c r="J125" s="7">
        <v>468.77325439999998</v>
      </c>
      <c r="K125" s="7">
        <v>257.43627930000002</v>
      </c>
      <c r="L125" s="7">
        <v>520.21400000000006</v>
      </c>
      <c r="M125" s="7">
        <v>784.29399999999998</v>
      </c>
      <c r="N125" s="7">
        <v>278.70455930000003</v>
      </c>
      <c r="O125" s="7">
        <v>117.3769913</v>
      </c>
      <c r="P125" s="7">
        <v>392.03179929999999</v>
      </c>
      <c r="Q125" s="8">
        <v>566.14013669999997</v>
      </c>
      <c r="R125" s="9">
        <v>392.7607117</v>
      </c>
      <c r="S125" s="7">
        <v>364.32397459999999</v>
      </c>
      <c r="T125" s="7">
        <v>359.33157349999999</v>
      </c>
      <c r="U125" s="7">
        <v>1222.6213379999999</v>
      </c>
      <c r="V125" s="7">
        <v>1241.0045170000001</v>
      </c>
      <c r="W125" s="7">
        <v>398.33477779999998</v>
      </c>
      <c r="X125" s="7">
        <v>414.71521000000001</v>
      </c>
      <c r="Y125" s="7">
        <v>1006.257996</v>
      </c>
      <c r="Z125" s="7">
        <v>506.65939329999998</v>
      </c>
      <c r="AA125" s="7">
        <v>273.66326900000001</v>
      </c>
      <c r="AB125" s="7">
        <v>590.24066159999995</v>
      </c>
      <c r="AC125" s="7">
        <v>313.80505369999997</v>
      </c>
      <c r="AD125" s="7">
        <v>596.69061280000005</v>
      </c>
      <c r="AE125" s="7">
        <v>141.9919434</v>
      </c>
      <c r="AF125" s="7">
        <v>676.90625</v>
      </c>
      <c r="AG125" s="7">
        <v>284.96697999999998</v>
      </c>
      <c r="AH125" s="7">
        <v>786.93682860000001</v>
      </c>
      <c r="AI125" s="8">
        <v>240.6410065</v>
      </c>
    </row>
    <row r="126" spans="1:46" ht="14" thickBot="1" x14ac:dyDescent="0.2">
      <c r="A126" s="20" t="s">
        <v>13</v>
      </c>
      <c r="B126" s="9">
        <v>36.392539999999997</v>
      </c>
      <c r="C126" s="7">
        <v>45.477179999999997</v>
      </c>
      <c r="D126" s="7">
        <v>231.32490000000001</v>
      </c>
      <c r="E126" s="7">
        <v>88.392259999999993</v>
      </c>
      <c r="F126" s="7">
        <v>631.01329999999996</v>
      </c>
      <c r="G126" s="7">
        <v>482.61680000000001</v>
      </c>
      <c r="H126" s="7">
        <v>63.990220000000001</v>
      </c>
      <c r="I126" s="7">
        <v>264.07979999999998</v>
      </c>
      <c r="J126" s="7">
        <v>211.00360000000001</v>
      </c>
      <c r="K126" s="7">
        <v>128.37350000000001</v>
      </c>
      <c r="L126" s="7">
        <v>387.97109999999998</v>
      </c>
      <c r="M126" s="7">
        <v>578.91010000000006</v>
      </c>
      <c r="N126" s="7">
        <v>175.62370000000001</v>
      </c>
      <c r="O126" s="7">
        <v>61.113059999999997</v>
      </c>
      <c r="P126" s="7">
        <v>203.15629999999999</v>
      </c>
      <c r="Q126" s="8">
        <v>323.77330000000001</v>
      </c>
      <c r="R126" s="9">
        <v>177.1369</v>
      </c>
      <c r="S126" s="7">
        <v>230.35050000000001</v>
      </c>
      <c r="T126" s="7">
        <v>117.06059999999999</v>
      </c>
      <c r="U126" s="7">
        <v>379.4246</v>
      </c>
      <c r="V126" s="7">
        <v>596.60829999999999</v>
      </c>
      <c r="W126" s="7">
        <v>169.81720000000001</v>
      </c>
      <c r="X126" s="7">
        <v>131.62909999999999</v>
      </c>
      <c r="Y126" s="7">
        <v>730.94629999999995</v>
      </c>
      <c r="Z126" s="7">
        <v>145.7184</v>
      </c>
      <c r="AA126" s="7">
        <v>137.7028</v>
      </c>
      <c r="AB126" s="7">
        <v>189.5634</v>
      </c>
      <c r="AC126" s="7">
        <v>78.27131</v>
      </c>
      <c r="AD126" s="7">
        <v>124.1075</v>
      </c>
      <c r="AE126" s="7">
        <v>103.09439999999999</v>
      </c>
      <c r="AF126" s="7">
        <v>416.28609999999998</v>
      </c>
      <c r="AG126" s="7">
        <v>61.448740000000001</v>
      </c>
      <c r="AH126" s="7">
        <v>272.24400000000003</v>
      </c>
      <c r="AI126" s="8">
        <v>99.743979999999993</v>
      </c>
    </row>
    <row r="128" spans="1:46" ht="14" thickBot="1" x14ac:dyDescent="0.2">
      <c r="A128" s="17" t="s">
        <v>75</v>
      </c>
    </row>
    <row r="129" spans="1:43" x14ac:dyDescent="0.15">
      <c r="A129" s="39" t="s">
        <v>64</v>
      </c>
      <c r="B129" s="90" t="s">
        <v>24</v>
      </c>
      <c r="C129" s="90"/>
      <c r="D129" s="90"/>
      <c r="E129" s="90"/>
      <c r="F129" s="90"/>
      <c r="G129" s="90"/>
      <c r="H129" s="90"/>
      <c r="I129" s="90"/>
      <c r="J129" s="90"/>
      <c r="K129" s="90"/>
      <c r="L129" s="90"/>
      <c r="M129" s="90"/>
      <c r="N129" s="90"/>
      <c r="O129" s="90"/>
      <c r="P129" s="90"/>
      <c r="Q129" s="90"/>
      <c r="R129" s="90"/>
      <c r="S129" s="90"/>
      <c r="T129" s="89" t="s">
        <v>3</v>
      </c>
      <c r="U129" s="90"/>
      <c r="V129" s="90"/>
      <c r="W129" s="90"/>
      <c r="X129" s="90"/>
      <c r="Y129" s="90"/>
      <c r="Z129" s="90"/>
      <c r="AA129" s="90"/>
      <c r="AB129" s="90"/>
      <c r="AC129" s="90"/>
      <c r="AD129" s="90"/>
      <c r="AE129" s="90"/>
      <c r="AF129" s="90"/>
      <c r="AG129" s="90"/>
      <c r="AH129" s="90"/>
      <c r="AI129" s="90"/>
      <c r="AJ129" s="91"/>
    </row>
    <row r="130" spans="1:43" x14ac:dyDescent="0.15">
      <c r="A130" s="38" t="s">
        <v>4</v>
      </c>
      <c r="B130" s="21" t="s">
        <v>65</v>
      </c>
      <c r="C130" s="21" t="s">
        <v>65</v>
      </c>
      <c r="D130" s="21" t="s">
        <v>65</v>
      </c>
      <c r="E130" s="21" t="s">
        <v>65</v>
      </c>
      <c r="F130" s="21" t="s">
        <v>65</v>
      </c>
      <c r="G130" s="21" t="s">
        <v>65</v>
      </c>
      <c r="H130" s="21" t="s">
        <v>65</v>
      </c>
      <c r="I130" s="21" t="s">
        <v>65</v>
      </c>
      <c r="J130" s="21" t="s">
        <v>66</v>
      </c>
      <c r="K130" s="21" t="s">
        <v>66</v>
      </c>
      <c r="L130" s="21" t="s">
        <v>66</v>
      </c>
      <c r="M130" s="21" t="s">
        <v>66</v>
      </c>
      <c r="N130" s="21" t="s">
        <v>67</v>
      </c>
      <c r="O130" s="21" t="s">
        <v>67</v>
      </c>
      <c r="P130" s="21" t="s">
        <v>67</v>
      </c>
      <c r="Q130" s="21" t="s">
        <v>67</v>
      </c>
      <c r="R130" s="21" t="s">
        <v>67</v>
      </c>
      <c r="S130" s="21" t="s">
        <v>67</v>
      </c>
      <c r="T130" s="23" t="s">
        <v>68</v>
      </c>
      <c r="U130" s="21" t="s">
        <v>68</v>
      </c>
      <c r="V130" s="21" t="s">
        <v>68</v>
      </c>
      <c r="W130" s="21" t="s">
        <v>68</v>
      </c>
      <c r="X130" s="21" t="s">
        <v>68</v>
      </c>
      <c r="Y130" s="21" t="s">
        <v>68</v>
      </c>
      <c r="Z130" s="21" t="s">
        <v>68</v>
      </c>
      <c r="AA130" s="21" t="s">
        <v>68</v>
      </c>
      <c r="AB130" s="21" t="s">
        <v>69</v>
      </c>
      <c r="AC130" s="21" t="s">
        <v>69</v>
      </c>
      <c r="AD130" s="21" t="s">
        <v>69</v>
      </c>
      <c r="AE130" s="21" t="s">
        <v>69</v>
      </c>
      <c r="AF130" s="21" t="s">
        <v>69</v>
      </c>
      <c r="AG130" s="21" t="s">
        <v>69</v>
      </c>
      <c r="AH130" s="21" t="s">
        <v>70</v>
      </c>
      <c r="AI130" s="21" t="s">
        <v>70</v>
      </c>
      <c r="AJ130" s="22" t="s">
        <v>70</v>
      </c>
    </row>
    <row r="131" spans="1:43" ht="14" thickBot="1" x14ac:dyDescent="0.2">
      <c r="A131" s="40"/>
      <c r="B131" s="7">
        <v>14.64785</v>
      </c>
      <c r="C131" s="7">
        <v>17.314550000000001</v>
      </c>
      <c r="D131" s="7">
        <v>11.11786</v>
      </c>
      <c r="E131" s="7">
        <v>12.06456</v>
      </c>
      <c r="F131" s="7">
        <v>11.5318</v>
      </c>
      <c r="G131" s="7">
        <v>10.685879999999999</v>
      </c>
      <c r="H131" s="7">
        <v>10.62107</v>
      </c>
      <c r="I131" s="7">
        <v>14.784000000000001</v>
      </c>
      <c r="J131" s="7">
        <v>32.209580000000003</v>
      </c>
      <c r="K131" s="7">
        <v>16.66638</v>
      </c>
      <c r="L131" s="7">
        <v>14.47331</v>
      </c>
      <c r="M131" s="7">
        <v>16.53651</v>
      </c>
      <c r="N131" s="7">
        <v>19.612839999999998</v>
      </c>
      <c r="O131" s="7">
        <v>12.6478</v>
      </c>
      <c r="P131" s="7">
        <v>19.78398</v>
      </c>
      <c r="Q131" s="7">
        <v>13.933949999999999</v>
      </c>
      <c r="R131" s="7">
        <v>15.281700000000001</v>
      </c>
      <c r="S131" s="7">
        <v>11.238860000000001</v>
      </c>
      <c r="T131" s="9">
        <v>23.03748268</v>
      </c>
      <c r="U131" s="7">
        <v>15.620011290000001</v>
      </c>
      <c r="V131" s="7">
        <v>10.444456239999999</v>
      </c>
      <c r="W131" s="7">
        <v>17.881331249999999</v>
      </c>
      <c r="X131" s="7">
        <v>12.86904279</v>
      </c>
      <c r="Y131" s="7">
        <v>19.291524800000001</v>
      </c>
      <c r="Z131" s="7">
        <v>16.521971229999998</v>
      </c>
      <c r="AA131" s="7">
        <v>22.325998179999999</v>
      </c>
      <c r="AB131" s="7">
        <v>16.474229999999999</v>
      </c>
      <c r="AC131" s="7">
        <v>16.730830000000001</v>
      </c>
      <c r="AD131" s="7">
        <v>19.561050000000002</v>
      </c>
      <c r="AE131" s="7">
        <v>27.444189999999999</v>
      </c>
      <c r="AF131" s="7">
        <v>12.396599999999999</v>
      </c>
      <c r="AG131" s="7">
        <v>19.816379999999999</v>
      </c>
      <c r="AH131" s="7">
        <v>17.275839999999999</v>
      </c>
      <c r="AI131" s="7">
        <v>13.5197</v>
      </c>
      <c r="AJ131" s="8">
        <v>10.16239</v>
      </c>
    </row>
    <row r="133" spans="1:43" ht="14" thickBot="1" x14ac:dyDescent="0.2">
      <c r="A133" s="17" t="s">
        <v>76</v>
      </c>
    </row>
    <row r="134" spans="1:43" x14ac:dyDescent="0.15">
      <c r="A134" s="39" t="s">
        <v>23</v>
      </c>
      <c r="B134" s="90" t="s">
        <v>24</v>
      </c>
      <c r="C134" s="90"/>
      <c r="D134" s="90"/>
      <c r="E134" s="90"/>
      <c r="F134" s="90"/>
      <c r="G134" s="90"/>
      <c r="H134" s="90"/>
      <c r="I134" s="90"/>
      <c r="J134" s="90"/>
      <c r="K134" s="90"/>
      <c r="L134" s="90"/>
      <c r="M134" s="90"/>
      <c r="N134" s="90"/>
      <c r="O134" s="90"/>
      <c r="P134" s="90"/>
      <c r="Q134" s="90"/>
      <c r="R134" s="90"/>
      <c r="S134" s="90"/>
      <c r="T134" s="90"/>
      <c r="U134" s="91"/>
      <c r="V134" s="89" t="s">
        <v>3</v>
      </c>
      <c r="W134" s="90"/>
      <c r="X134" s="90"/>
      <c r="Y134" s="90"/>
      <c r="Z134" s="90"/>
      <c r="AA134" s="90"/>
      <c r="AB134" s="90"/>
      <c r="AC134" s="90"/>
      <c r="AD134" s="90"/>
      <c r="AE134" s="90"/>
      <c r="AF134" s="90"/>
      <c r="AG134" s="90"/>
      <c r="AH134" s="90"/>
      <c r="AI134" s="90"/>
      <c r="AJ134" s="90"/>
      <c r="AK134" s="90"/>
      <c r="AL134" s="90"/>
      <c r="AM134" s="90"/>
      <c r="AN134" s="90"/>
      <c r="AO134" s="90"/>
      <c r="AP134" s="90"/>
      <c r="AQ134" s="91"/>
    </row>
    <row r="135" spans="1:43" x14ac:dyDescent="0.15">
      <c r="A135" s="38" t="s">
        <v>4</v>
      </c>
      <c r="B135" s="21" t="s">
        <v>57</v>
      </c>
      <c r="C135" s="21" t="s">
        <v>57</v>
      </c>
      <c r="D135" s="21" t="s">
        <v>57</v>
      </c>
      <c r="E135" s="21" t="s">
        <v>57</v>
      </c>
      <c r="F135" s="21" t="s">
        <v>57</v>
      </c>
      <c r="G135" s="21" t="s">
        <v>58</v>
      </c>
      <c r="H135" s="21" t="s">
        <v>58</v>
      </c>
      <c r="I135" s="21" t="s">
        <v>58</v>
      </c>
      <c r="J135" s="21" t="s">
        <v>58</v>
      </c>
      <c r="K135" s="21" t="s">
        <v>58</v>
      </c>
      <c r="L135" s="21" t="s">
        <v>58</v>
      </c>
      <c r="M135" s="21" t="s">
        <v>58</v>
      </c>
      <c r="N135" s="21" t="s">
        <v>59</v>
      </c>
      <c r="O135" s="21" t="s">
        <v>59</v>
      </c>
      <c r="P135" s="21" t="s">
        <v>59</v>
      </c>
      <c r="Q135" s="21" t="s">
        <v>59</v>
      </c>
      <c r="R135" s="21" t="s">
        <v>66</v>
      </c>
      <c r="S135" s="21" t="s">
        <v>66</v>
      </c>
      <c r="T135" s="21" t="s">
        <v>66</v>
      </c>
      <c r="U135" s="22" t="s">
        <v>66</v>
      </c>
      <c r="V135" s="23" t="s">
        <v>60</v>
      </c>
      <c r="W135" s="21" t="s">
        <v>77</v>
      </c>
      <c r="X135" s="21" t="s">
        <v>61</v>
      </c>
      <c r="Y135" s="21" t="s">
        <v>61</v>
      </c>
      <c r="Z135" s="21" t="s">
        <v>61</v>
      </c>
      <c r="AA135" s="21" t="s">
        <v>61</v>
      </c>
      <c r="AB135" s="21" t="s">
        <v>61</v>
      </c>
      <c r="AC135" s="21" t="s">
        <v>61</v>
      </c>
      <c r="AD135" s="21" t="s">
        <v>61</v>
      </c>
      <c r="AE135" s="21" t="s">
        <v>62</v>
      </c>
      <c r="AF135" s="21" t="s">
        <v>62</v>
      </c>
      <c r="AG135" s="21" t="s">
        <v>73</v>
      </c>
      <c r="AH135" s="21" t="s">
        <v>73</v>
      </c>
      <c r="AI135" s="21" t="s">
        <v>73</v>
      </c>
      <c r="AJ135" s="21" t="s">
        <v>73</v>
      </c>
      <c r="AK135" s="21" t="s">
        <v>73</v>
      </c>
      <c r="AL135" s="21" t="s">
        <v>73</v>
      </c>
      <c r="AM135" s="21" t="s">
        <v>74</v>
      </c>
      <c r="AN135" s="21" t="s">
        <v>74</v>
      </c>
      <c r="AO135" s="21" t="s">
        <v>74</v>
      </c>
      <c r="AP135" s="21" t="s">
        <v>74</v>
      </c>
      <c r="AQ135" s="22" t="s">
        <v>74</v>
      </c>
    </row>
    <row r="136" spans="1:43" ht="14" thickBot="1" x14ac:dyDescent="0.2">
      <c r="A136" s="40"/>
      <c r="B136" s="7">
        <v>0.64810628830000006</v>
      </c>
      <c r="C136" s="7">
        <v>0.7324916347</v>
      </c>
      <c r="D136" s="7">
        <v>0.30095221659999999</v>
      </c>
      <c r="E136" s="7">
        <v>0.58587393089999995</v>
      </c>
      <c r="F136" s="7">
        <v>0.53307494749999995</v>
      </c>
      <c r="G136" s="7">
        <v>0.72219455310000003</v>
      </c>
      <c r="H136" s="7">
        <v>0.1315700038</v>
      </c>
      <c r="I136" s="7">
        <v>0.70944249250000002</v>
      </c>
      <c r="J136" s="7">
        <v>0.67077389580000002</v>
      </c>
      <c r="K136" s="7">
        <v>0.51179423749999997</v>
      </c>
      <c r="L136" s="7">
        <v>0.4741010423</v>
      </c>
      <c r="M136" s="7">
        <v>0.39390797579999998</v>
      </c>
      <c r="N136" s="16">
        <v>0.72702690309999995</v>
      </c>
      <c r="O136" s="7">
        <v>0.14468225300000001</v>
      </c>
      <c r="P136" s="7">
        <v>7.4661579830000005E-2</v>
      </c>
      <c r="Q136" s="7">
        <v>0.81663761290000003</v>
      </c>
      <c r="R136" s="7">
        <v>0.54405001470000003</v>
      </c>
      <c r="S136" s="7">
        <v>0.65300766450000003</v>
      </c>
      <c r="T136" s="7">
        <v>0.83769062449999998</v>
      </c>
      <c r="U136" s="8">
        <v>1.111793512</v>
      </c>
      <c r="V136" s="9">
        <v>0.55389221560000002</v>
      </c>
      <c r="W136" s="7">
        <v>0.55102040819999998</v>
      </c>
      <c r="X136" s="7">
        <v>0.1584839505</v>
      </c>
      <c r="Y136" s="7">
        <v>0.13030132459999999</v>
      </c>
      <c r="Z136" s="7">
        <v>0.11164588290000001</v>
      </c>
      <c r="AA136" s="7">
        <v>0.1000603374</v>
      </c>
      <c r="AB136" s="7">
        <v>0.36166437480000002</v>
      </c>
      <c r="AC136" s="7">
        <v>0.40875600010000002</v>
      </c>
      <c r="AD136" s="7">
        <v>0.51716385649999996</v>
      </c>
      <c r="AE136" s="7">
        <v>8.4601406939999999E-2</v>
      </c>
      <c r="AF136" s="7">
        <v>0.91872223119999996</v>
      </c>
      <c r="AG136" s="7">
        <v>0.36749566779999998</v>
      </c>
      <c r="AH136" s="7">
        <v>0.70976303789999995</v>
      </c>
      <c r="AI136" s="7">
        <v>0.58736365199999996</v>
      </c>
      <c r="AJ136" s="7">
        <v>0.59653937530000001</v>
      </c>
      <c r="AK136" s="7">
        <v>0.95055144140000003</v>
      </c>
      <c r="AL136" s="7">
        <v>0.59551032540000004</v>
      </c>
      <c r="AM136" s="7">
        <v>1.02403333</v>
      </c>
      <c r="AN136" s="7">
        <v>1.1322168669999999</v>
      </c>
      <c r="AO136" s="7">
        <v>1.017341856</v>
      </c>
      <c r="AP136" s="7">
        <v>1.091061815</v>
      </c>
      <c r="AQ136" s="8">
        <v>1.148804878</v>
      </c>
    </row>
    <row r="138" spans="1:43" ht="14" thickBot="1" x14ac:dyDescent="0.2">
      <c r="A138" s="17" t="s">
        <v>78</v>
      </c>
    </row>
    <row r="139" spans="1:43" x14ac:dyDescent="0.15">
      <c r="A139" s="30" t="s">
        <v>51</v>
      </c>
      <c r="B139" s="90" t="s">
        <v>24</v>
      </c>
      <c r="C139" s="90"/>
      <c r="D139" s="90"/>
      <c r="E139" s="90"/>
      <c r="F139" s="90"/>
      <c r="G139" s="90"/>
      <c r="H139" s="90"/>
      <c r="I139" s="90"/>
      <c r="J139" s="90"/>
      <c r="K139" s="90"/>
      <c r="L139" s="90"/>
      <c r="M139" s="90"/>
      <c r="N139" s="90"/>
      <c r="O139" s="90"/>
      <c r="P139" s="91"/>
      <c r="Q139" s="90" t="s">
        <v>3</v>
      </c>
      <c r="R139" s="90"/>
      <c r="S139" s="90"/>
      <c r="T139" s="90"/>
      <c r="U139" s="90"/>
      <c r="V139" s="90"/>
      <c r="W139" s="90"/>
      <c r="X139" s="90"/>
      <c r="Y139" s="90"/>
      <c r="Z139" s="90"/>
      <c r="AA139" s="90"/>
      <c r="AB139" s="90"/>
      <c r="AC139" s="90"/>
      <c r="AD139" s="90"/>
      <c r="AE139" s="91"/>
    </row>
    <row r="140" spans="1:43" x14ac:dyDescent="0.15">
      <c r="A140" s="31" t="s">
        <v>4</v>
      </c>
      <c r="B140" s="18" t="s">
        <v>79</v>
      </c>
      <c r="C140" s="18" t="s">
        <v>79</v>
      </c>
      <c r="D140" s="18" t="s">
        <v>79</v>
      </c>
      <c r="E140" s="18" t="s">
        <v>79</v>
      </c>
      <c r="F140" s="18" t="s">
        <v>79</v>
      </c>
      <c r="G140" s="18" t="s">
        <v>80</v>
      </c>
      <c r="H140" s="18" t="s">
        <v>80</v>
      </c>
      <c r="I140" s="18" t="s">
        <v>80</v>
      </c>
      <c r="J140" s="18" t="s">
        <v>80</v>
      </c>
      <c r="K140" s="18" t="s">
        <v>81</v>
      </c>
      <c r="L140" s="18" t="s">
        <v>81</v>
      </c>
      <c r="M140" s="18" t="s">
        <v>81</v>
      </c>
      <c r="N140" s="18" t="s">
        <v>81</v>
      </c>
      <c r="O140" s="18" t="s">
        <v>81</v>
      </c>
      <c r="P140" s="29" t="s">
        <v>81</v>
      </c>
      <c r="Q140" s="18" t="s">
        <v>82</v>
      </c>
      <c r="R140" s="18" t="s">
        <v>82</v>
      </c>
      <c r="S140" s="18" t="s">
        <v>82</v>
      </c>
      <c r="T140" s="18" t="s">
        <v>82</v>
      </c>
      <c r="U140" s="18" t="s">
        <v>82</v>
      </c>
      <c r="V140" s="18" t="s">
        <v>83</v>
      </c>
      <c r="W140" s="18" t="s">
        <v>83</v>
      </c>
      <c r="X140" s="18" t="s">
        <v>83</v>
      </c>
      <c r="Y140" s="18" t="s">
        <v>83</v>
      </c>
      <c r="Z140" s="18" t="s">
        <v>83</v>
      </c>
      <c r="AA140" s="18" t="s">
        <v>83</v>
      </c>
      <c r="AB140" s="18" t="s">
        <v>84</v>
      </c>
      <c r="AC140" s="18" t="s">
        <v>84</v>
      </c>
      <c r="AD140" s="18" t="s">
        <v>84</v>
      </c>
      <c r="AE140" s="29" t="s">
        <v>84</v>
      </c>
    </row>
    <row r="141" spans="1:43" x14ac:dyDescent="0.15">
      <c r="A141" s="32">
        <v>0.21299999999999999</v>
      </c>
      <c r="B141" s="4">
        <v>55.960105895996101</v>
      </c>
      <c r="C141" s="4">
        <v>33.849880218505902</v>
      </c>
      <c r="D141" s="4">
        <v>51.775352478027301</v>
      </c>
      <c r="E141" s="4">
        <v>72.889556884765597</v>
      </c>
      <c r="F141" s="4">
        <v>275.81500240000003</v>
      </c>
      <c r="G141" s="4">
        <v>51.690100000000001</v>
      </c>
      <c r="H141" s="4">
        <v>37.09867096</v>
      </c>
      <c r="I141" s="4">
        <v>292.66555790000001</v>
      </c>
      <c r="J141" s="4">
        <v>59.37501907</v>
      </c>
      <c r="K141" s="4">
        <v>237.23434449999999</v>
      </c>
      <c r="L141" s="4">
        <v>25.63297081</v>
      </c>
      <c r="M141" s="4">
        <v>0</v>
      </c>
      <c r="N141" s="4">
        <v>509.20065310000001</v>
      </c>
      <c r="O141" s="4">
        <v>66.282325740000005</v>
      </c>
      <c r="P141" s="5">
        <v>57.214286799999996</v>
      </c>
      <c r="Q141" s="4">
        <v>294.88827509999999</v>
      </c>
      <c r="R141" s="4">
        <v>0</v>
      </c>
      <c r="S141" s="4">
        <v>0</v>
      </c>
      <c r="T141" s="4">
        <v>74.694366459999998</v>
      </c>
      <c r="U141" s="4">
        <v>47.764068600000002</v>
      </c>
      <c r="V141" s="4">
        <v>59.63141632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50.504493709999998</v>
      </c>
      <c r="AC141" s="4">
        <v>0</v>
      </c>
      <c r="AD141" s="4">
        <v>41.79998398</v>
      </c>
      <c r="AE141" s="5">
        <v>0</v>
      </c>
    </row>
    <row r="142" spans="1:43" x14ac:dyDescent="0.15">
      <c r="A142" s="32">
        <v>0.52800000000000002</v>
      </c>
      <c r="B142" s="4">
        <v>169.867263793945</v>
      </c>
      <c r="C142" s="4">
        <v>103.72882843017599</v>
      </c>
      <c r="D142" s="4">
        <v>124.783554077148</v>
      </c>
      <c r="E142" s="4">
        <v>344.96096801757801</v>
      </c>
      <c r="F142" s="4">
        <v>310.23693850000001</v>
      </c>
      <c r="G142" s="4">
        <v>92.387512209999997</v>
      </c>
      <c r="H142" s="4">
        <v>57.319824220000001</v>
      </c>
      <c r="I142" s="4">
        <v>473.0878601</v>
      </c>
      <c r="J142" s="4">
        <v>95.358016969999994</v>
      </c>
      <c r="K142" s="4">
        <v>415.09909060000001</v>
      </c>
      <c r="L142" s="4">
        <v>57.927303309999999</v>
      </c>
      <c r="M142" s="4">
        <v>58.450698850000002</v>
      </c>
      <c r="N142" s="4">
        <v>981.41363530000001</v>
      </c>
      <c r="O142" s="4">
        <v>239.67181400000001</v>
      </c>
      <c r="P142" s="5">
        <v>284.2538452</v>
      </c>
      <c r="Q142" s="4">
        <v>329.27786250000003</v>
      </c>
      <c r="R142" s="4">
        <v>0</v>
      </c>
      <c r="S142" s="4">
        <v>0</v>
      </c>
      <c r="T142" s="4">
        <v>196.06098940000001</v>
      </c>
      <c r="U142" s="4">
        <v>74.847930910000002</v>
      </c>
      <c r="V142" s="4">
        <v>145.93562320000001</v>
      </c>
      <c r="W142" s="4">
        <v>0</v>
      </c>
      <c r="X142" s="4">
        <v>8.2183980939999994</v>
      </c>
      <c r="Y142" s="4">
        <v>0</v>
      </c>
      <c r="Z142" s="4">
        <v>45.524036410000001</v>
      </c>
      <c r="AA142" s="4">
        <v>0</v>
      </c>
      <c r="AB142" s="4">
        <v>137.27239990000001</v>
      </c>
      <c r="AC142" s="4">
        <v>95.143798829999994</v>
      </c>
      <c r="AD142" s="4">
        <v>64.711265560000001</v>
      </c>
      <c r="AE142" s="5">
        <v>43.513800000000003</v>
      </c>
    </row>
    <row r="143" spans="1:43" x14ac:dyDescent="0.15">
      <c r="A143" s="32">
        <v>1.05</v>
      </c>
      <c r="B143" s="4">
        <v>200.76150512695301</v>
      </c>
      <c r="C143" s="4">
        <v>150.80850219726599</v>
      </c>
      <c r="D143" s="4">
        <v>126.450302124023</v>
      </c>
      <c r="E143" s="4">
        <v>336.39682006835898</v>
      </c>
      <c r="F143" s="4">
        <v>1056.3164059999999</v>
      </c>
      <c r="G143" s="4">
        <v>394.67550660000001</v>
      </c>
      <c r="H143" s="4">
        <v>342.93136600000003</v>
      </c>
      <c r="I143" s="4">
        <v>1226.255737</v>
      </c>
      <c r="J143" s="4">
        <v>322.8868713</v>
      </c>
      <c r="K143" s="4">
        <v>552.3712769</v>
      </c>
      <c r="L143" s="4">
        <v>81.671920779999994</v>
      </c>
      <c r="M143" s="4">
        <v>120.5859451</v>
      </c>
      <c r="N143" s="4">
        <v>1168.9144289999999</v>
      </c>
      <c r="O143" s="4">
        <v>447.82357789999998</v>
      </c>
      <c r="P143" s="5">
        <v>980.75</v>
      </c>
      <c r="Q143" s="4">
        <v>425.96337890000001</v>
      </c>
      <c r="R143" s="4">
        <v>13.880790709999999</v>
      </c>
      <c r="S143" s="4">
        <v>192.44093319999999</v>
      </c>
      <c r="T143" s="4">
        <v>201.0506134</v>
      </c>
      <c r="U143" s="4">
        <v>83.567840579999995</v>
      </c>
      <c r="V143" s="4">
        <v>200.15611269999999</v>
      </c>
      <c r="W143" s="4">
        <v>23.434490199999999</v>
      </c>
      <c r="X143" s="4">
        <v>23.485935210000001</v>
      </c>
      <c r="Y143" s="4">
        <v>38.02833176</v>
      </c>
      <c r="Z143" s="4">
        <v>64.179306030000006</v>
      </c>
      <c r="AA143" s="4">
        <v>57.513736719999997</v>
      </c>
      <c r="AB143" s="4">
        <v>249.19212340000001</v>
      </c>
      <c r="AC143" s="4">
        <v>237.57095340000001</v>
      </c>
      <c r="AD143" s="4">
        <v>201.69635009999999</v>
      </c>
      <c r="AE143" s="5">
        <v>48.161799999999999</v>
      </c>
    </row>
    <row r="144" spans="1:43" ht="14" thickBot="1" x14ac:dyDescent="0.2">
      <c r="A144" s="33">
        <v>1.64</v>
      </c>
      <c r="B144" s="7">
        <v>203.08126831054699</v>
      </c>
      <c r="C144" s="7">
        <v>172.95326232910199</v>
      </c>
      <c r="D144" s="7">
        <v>128.275955200195</v>
      </c>
      <c r="E144" s="7">
        <v>433.71365356445301</v>
      </c>
      <c r="F144" s="7">
        <v>1071.646606</v>
      </c>
      <c r="G144" s="7">
        <v>606.36047359999998</v>
      </c>
      <c r="H144" s="7">
        <v>472.7668152</v>
      </c>
      <c r="I144" s="7">
        <v>1695.947144</v>
      </c>
      <c r="J144" s="7">
        <v>375.70507809999998</v>
      </c>
      <c r="K144" s="7">
        <v>675.73657230000003</v>
      </c>
      <c r="L144" s="7">
        <v>153.1228485</v>
      </c>
      <c r="M144" s="7">
        <v>156.37146000000001</v>
      </c>
      <c r="N144" s="7">
        <v>1238.5548100000001</v>
      </c>
      <c r="O144" s="7">
        <v>530.39721680000002</v>
      </c>
      <c r="P144" s="8">
        <v>992.99877930000002</v>
      </c>
      <c r="Q144" s="7">
        <v>443.45379639999999</v>
      </c>
      <c r="R144" s="7">
        <v>72.682807920000002</v>
      </c>
      <c r="S144" s="7">
        <v>246.6386871</v>
      </c>
      <c r="T144" s="7">
        <v>192.1206512</v>
      </c>
      <c r="U144" s="7">
        <v>90.492576600000007</v>
      </c>
      <c r="V144" s="7">
        <v>208.26287840000001</v>
      </c>
      <c r="W144" s="7">
        <v>20.04430962</v>
      </c>
      <c r="X144" s="7">
        <v>123.7571793</v>
      </c>
      <c r="Y144" s="7">
        <v>109.1552887</v>
      </c>
      <c r="Z144" s="7">
        <v>170.31678769999999</v>
      </c>
      <c r="AA144" s="7">
        <v>96.27420807</v>
      </c>
      <c r="AB144" s="7">
        <v>313.19958500000001</v>
      </c>
      <c r="AC144" s="7">
        <v>257.39407349999999</v>
      </c>
      <c r="AD144" s="7">
        <v>226.1366577</v>
      </c>
      <c r="AE144" s="8">
        <v>88.058599999999998</v>
      </c>
    </row>
    <row r="145" spans="1:44" ht="14" thickBot="1" x14ac:dyDescent="0.2">
      <c r="A145" s="20" t="s">
        <v>13</v>
      </c>
      <c r="B145" s="9">
        <v>89.799340000000001</v>
      </c>
      <c r="C145" s="7">
        <v>92.265540000000001</v>
      </c>
      <c r="D145" s="7">
        <v>42.720410000000001</v>
      </c>
      <c r="E145" s="7">
        <v>207.27500000000001</v>
      </c>
      <c r="F145" s="7">
        <v>648.79549999999995</v>
      </c>
      <c r="G145" s="7">
        <v>414.56110000000001</v>
      </c>
      <c r="H145" s="7">
        <v>334.88920000000002</v>
      </c>
      <c r="I145" s="7">
        <v>1037.835</v>
      </c>
      <c r="J145" s="7">
        <v>243.9622</v>
      </c>
      <c r="K145" s="7">
        <v>293.99880000000002</v>
      </c>
      <c r="L145" s="7">
        <v>85.103809999999996</v>
      </c>
      <c r="M145" s="7">
        <v>107.5844</v>
      </c>
      <c r="N145" s="7">
        <v>461.64589999999998</v>
      </c>
      <c r="O145" s="7">
        <v>323.2131</v>
      </c>
      <c r="P145" s="8">
        <v>711.40530000000001</v>
      </c>
      <c r="Q145" s="9">
        <v>110.861</v>
      </c>
      <c r="R145" s="7">
        <v>50.73218</v>
      </c>
      <c r="S145" s="7">
        <v>195.96639999999999</v>
      </c>
      <c r="T145" s="7">
        <v>64.882999999999996</v>
      </c>
      <c r="U145" s="7">
        <v>26.742010000000001</v>
      </c>
      <c r="V145" s="7">
        <v>97.863100000000003</v>
      </c>
      <c r="W145" s="7">
        <v>17.203379999999999</v>
      </c>
      <c r="X145" s="7">
        <v>84.047669999999997</v>
      </c>
      <c r="Y145" s="7">
        <v>79.005080000000007</v>
      </c>
      <c r="Z145" s="7">
        <v>111.2723</v>
      </c>
      <c r="AA145" s="7">
        <v>73.609970000000004</v>
      </c>
      <c r="AB145" s="7">
        <v>183.30940000000001</v>
      </c>
      <c r="AC145" s="7">
        <v>183.79230000000001</v>
      </c>
      <c r="AD145" s="7">
        <v>142.65799999999999</v>
      </c>
      <c r="AE145" s="8">
        <v>54.371070000000003</v>
      </c>
    </row>
    <row r="147" spans="1:44" ht="14" thickBot="1" x14ac:dyDescent="0.2">
      <c r="A147" s="17" t="s">
        <v>85</v>
      </c>
    </row>
    <row r="148" spans="1:44" x14ac:dyDescent="0.15">
      <c r="A148" s="19" t="s">
        <v>64</v>
      </c>
      <c r="B148" s="90" t="s">
        <v>2</v>
      </c>
      <c r="C148" s="90"/>
      <c r="D148" s="90"/>
      <c r="E148" s="90"/>
      <c r="F148" s="90"/>
      <c r="G148" s="90"/>
      <c r="H148" s="90"/>
      <c r="I148" s="90"/>
      <c r="J148" s="90"/>
      <c r="K148" s="90"/>
      <c r="L148" s="90"/>
      <c r="M148" s="90"/>
      <c r="N148" s="90"/>
      <c r="O148" s="90"/>
      <c r="P148" s="90"/>
      <c r="Q148" s="90"/>
      <c r="R148" s="90"/>
      <c r="S148" s="90"/>
      <c r="T148" s="90"/>
      <c r="U148" s="90"/>
      <c r="V148" s="90"/>
      <c r="W148" s="90"/>
      <c r="X148" s="91"/>
      <c r="Y148" s="89" t="s">
        <v>3</v>
      </c>
      <c r="Z148" s="90"/>
      <c r="AA148" s="90"/>
      <c r="AB148" s="90"/>
      <c r="AC148" s="90"/>
      <c r="AD148" s="90"/>
      <c r="AE148" s="90"/>
      <c r="AF148" s="90"/>
      <c r="AG148" s="90"/>
      <c r="AH148" s="90"/>
      <c r="AI148" s="90"/>
      <c r="AJ148" s="90"/>
      <c r="AK148" s="90"/>
      <c r="AL148" s="91"/>
      <c r="AM148" s="95"/>
      <c r="AN148" s="95"/>
      <c r="AO148" s="95"/>
      <c r="AP148" s="95"/>
      <c r="AQ148" s="95"/>
      <c r="AR148" s="95"/>
    </row>
    <row r="149" spans="1:44" s="21" customFormat="1" x14ac:dyDescent="0.15">
      <c r="A149" s="23" t="s">
        <v>4</v>
      </c>
      <c r="B149" s="21" t="s">
        <v>86</v>
      </c>
      <c r="C149" s="21" t="s">
        <v>86</v>
      </c>
      <c r="D149" s="21" t="s">
        <v>86</v>
      </c>
      <c r="E149" s="21" t="s">
        <v>86</v>
      </c>
      <c r="F149" s="21" t="s">
        <v>86</v>
      </c>
      <c r="G149" s="21" t="s">
        <v>86</v>
      </c>
      <c r="H149" s="21" t="s">
        <v>86</v>
      </c>
      <c r="I149" s="21" t="s">
        <v>86</v>
      </c>
      <c r="J149" s="21" t="s">
        <v>86</v>
      </c>
      <c r="K149" s="21" t="s">
        <v>87</v>
      </c>
      <c r="L149" s="21" t="s">
        <v>87</v>
      </c>
      <c r="M149" s="21" t="s">
        <v>87</v>
      </c>
      <c r="N149" s="21" t="s">
        <v>87</v>
      </c>
      <c r="O149" s="21" t="s">
        <v>87</v>
      </c>
      <c r="P149" s="21" t="s">
        <v>87</v>
      </c>
      <c r="Q149" s="21" t="s">
        <v>87</v>
      </c>
      <c r="R149" s="21" t="s">
        <v>88</v>
      </c>
      <c r="S149" s="21" t="s">
        <v>88</v>
      </c>
      <c r="T149" s="21" t="s">
        <v>88</v>
      </c>
      <c r="U149" s="21" t="s">
        <v>88</v>
      </c>
      <c r="V149" s="21" t="s">
        <v>88</v>
      </c>
      <c r="W149" s="21" t="s">
        <v>88</v>
      </c>
      <c r="X149" s="22" t="s">
        <v>88</v>
      </c>
      <c r="Y149" s="23" t="s">
        <v>89</v>
      </c>
      <c r="Z149" s="21" t="s">
        <v>89</v>
      </c>
      <c r="AA149" s="21" t="s">
        <v>89</v>
      </c>
      <c r="AB149" s="21" t="s">
        <v>89</v>
      </c>
      <c r="AC149" s="21" t="s">
        <v>89</v>
      </c>
      <c r="AD149" s="21" t="s">
        <v>89</v>
      </c>
      <c r="AE149" s="21" t="s">
        <v>89</v>
      </c>
      <c r="AF149" s="21" t="s">
        <v>90</v>
      </c>
      <c r="AG149" s="21" t="s">
        <v>90</v>
      </c>
      <c r="AH149" s="21" t="s">
        <v>90</v>
      </c>
      <c r="AI149" s="21" t="s">
        <v>90</v>
      </c>
      <c r="AJ149" s="21" t="s">
        <v>90</v>
      </c>
      <c r="AK149" s="21" t="s">
        <v>91</v>
      </c>
      <c r="AL149" s="22" t="s">
        <v>91</v>
      </c>
    </row>
    <row r="150" spans="1:44" ht="14" thickBot="1" x14ac:dyDescent="0.2">
      <c r="A150" s="28"/>
      <c r="B150" s="7">
        <v>29.231589100000001</v>
      </c>
      <c r="C150" s="7">
        <v>35.886848110000003</v>
      </c>
      <c r="D150" s="7">
        <v>26.961057650000001</v>
      </c>
      <c r="E150" s="7">
        <v>14.960238179999999</v>
      </c>
      <c r="F150" s="7">
        <v>23.239407079999999</v>
      </c>
      <c r="G150" s="7">
        <v>18.859176600000001</v>
      </c>
      <c r="H150" s="7">
        <v>38.460264029999998</v>
      </c>
      <c r="I150" s="7">
        <v>16.314505149999999</v>
      </c>
      <c r="J150" s="7">
        <v>18.925262969999999</v>
      </c>
      <c r="K150" s="7">
        <v>19.360790000000001</v>
      </c>
      <c r="L150" s="7">
        <v>23.777100000000001</v>
      </c>
      <c r="M150" s="7">
        <v>16.352519999999998</v>
      </c>
      <c r="N150" s="7">
        <v>18.64274</v>
      </c>
      <c r="O150" s="7">
        <v>27.191479999999999</v>
      </c>
      <c r="P150" s="7">
        <v>35.323439999999998</v>
      </c>
      <c r="Q150" s="7">
        <v>16.30978</v>
      </c>
      <c r="R150" s="7">
        <v>34.01858</v>
      </c>
      <c r="S150" s="7">
        <v>19.842759999999998</v>
      </c>
      <c r="T150" s="7">
        <v>25.34338</v>
      </c>
      <c r="U150" s="7">
        <v>18.748069999999998</v>
      </c>
      <c r="V150" s="7">
        <v>13.88785</v>
      </c>
      <c r="W150" s="7">
        <v>11.733459999999999</v>
      </c>
      <c r="X150" s="8">
        <v>16.870830000000002</v>
      </c>
      <c r="Y150" s="9">
        <v>11.678789999999999</v>
      </c>
      <c r="Z150" s="7">
        <v>12.077209999999999</v>
      </c>
      <c r="AA150" s="7">
        <v>16.965820000000001</v>
      </c>
      <c r="AB150" s="7">
        <v>16.870629999999998</v>
      </c>
      <c r="AC150" s="7">
        <v>23.372990000000001</v>
      </c>
      <c r="AD150" s="7">
        <v>15.94702</v>
      </c>
      <c r="AE150" s="7">
        <v>17.624849999999999</v>
      </c>
      <c r="AF150" s="7">
        <v>13.66216</v>
      </c>
      <c r="AG150" s="7">
        <v>22.146249999999998</v>
      </c>
      <c r="AH150" s="7">
        <v>15.73033</v>
      </c>
      <c r="AI150" s="7">
        <v>13.13308</v>
      </c>
      <c r="AJ150" s="7">
        <v>17.972020000000001</v>
      </c>
      <c r="AK150" s="7">
        <v>17.68439</v>
      </c>
      <c r="AL150" s="8">
        <v>19.653410000000001</v>
      </c>
    </row>
    <row r="152" spans="1:44" ht="14" thickBot="1" x14ac:dyDescent="0.2">
      <c r="A152" s="17" t="s">
        <v>92</v>
      </c>
    </row>
    <row r="153" spans="1:44" x14ac:dyDescent="0.15">
      <c r="A153" s="30" t="s">
        <v>23</v>
      </c>
      <c r="B153" s="90" t="s">
        <v>24</v>
      </c>
      <c r="C153" s="90"/>
      <c r="D153" s="90"/>
      <c r="E153" s="90"/>
      <c r="F153" s="90"/>
      <c r="G153" s="90"/>
      <c r="H153" s="90"/>
      <c r="I153" s="90"/>
      <c r="J153" s="90"/>
      <c r="K153" s="90"/>
      <c r="L153" s="90"/>
      <c r="M153" s="90"/>
      <c r="N153" s="90"/>
      <c r="O153" s="90"/>
      <c r="P153" s="90"/>
      <c r="Q153" s="90"/>
      <c r="R153" s="90"/>
      <c r="S153" s="90"/>
      <c r="T153" s="90"/>
      <c r="U153" s="90"/>
      <c r="V153" s="91"/>
      <c r="W153" s="89" t="s">
        <v>3</v>
      </c>
      <c r="X153" s="90"/>
      <c r="Y153" s="90"/>
      <c r="Z153" s="90"/>
      <c r="AA153" s="90"/>
      <c r="AB153" s="90"/>
      <c r="AC153" s="90"/>
      <c r="AD153" s="90"/>
      <c r="AE153" s="90"/>
      <c r="AF153" s="90"/>
      <c r="AG153" s="90"/>
      <c r="AH153" s="90"/>
      <c r="AI153" s="90"/>
      <c r="AJ153" s="90"/>
      <c r="AK153" s="90"/>
      <c r="AL153" s="90"/>
      <c r="AM153" s="90"/>
      <c r="AN153" s="90"/>
      <c r="AO153" s="90"/>
      <c r="AP153" s="91"/>
    </row>
    <row r="154" spans="1:44" x14ac:dyDescent="0.15">
      <c r="A154" s="38" t="s">
        <v>4</v>
      </c>
      <c r="B154" s="21" t="s">
        <v>79</v>
      </c>
      <c r="C154" s="21" t="s">
        <v>79</v>
      </c>
      <c r="D154" s="21" t="s">
        <v>79</v>
      </c>
      <c r="E154" s="21" t="s">
        <v>79</v>
      </c>
      <c r="F154" s="21" t="s">
        <v>79</v>
      </c>
      <c r="G154" s="21" t="s">
        <v>80</v>
      </c>
      <c r="H154" s="21" t="s">
        <v>80</v>
      </c>
      <c r="I154" s="21" t="s">
        <v>80</v>
      </c>
      <c r="J154" s="21" t="s">
        <v>80</v>
      </c>
      <c r="K154" s="21" t="s">
        <v>80</v>
      </c>
      <c r="L154" s="21" t="s">
        <v>80</v>
      </c>
      <c r="M154" s="21" t="s">
        <v>80</v>
      </c>
      <c r="N154" s="21" t="s">
        <v>80</v>
      </c>
      <c r="O154" s="21" t="s">
        <v>81</v>
      </c>
      <c r="P154" s="21" t="s">
        <v>81</v>
      </c>
      <c r="Q154" s="21" t="s">
        <v>81</v>
      </c>
      <c r="R154" s="21" t="s">
        <v>81</v>
      </c>
      <c r="S154" s="21" t="s">
        <v>81</v>
      </c>
      <c r="T154" s="21" t="s">
        <v>81</v>
      </c>
      <c r="U154" s="21" t="s">
        <v>81</v>
      </c>
      <c r="V154" s="22" t="s">
        <v>81</v>
      </c>
      <c r="W154" s="23" t="s">
        <v>82</v>
      </c>
      <c r="X154" s="21" t="s">
        <v>82</v>
      </c>
      <c r="Y154" s="21" t="s">
        <v>82</v>
      </c>
      <c r="Z154" s="21" t="s">
        <v>82</v>
      </c>
      <c r="AA154" s="21" t="s">
        <v>82</v>
      </c>
      <c r="AB154" s="21" t="s">
        <v>82</v>
      </c>
      <c r="AC154" s="21" t="s">
        <v>82</v>
      </c>
      <c r="AD154" s="21" t="s">
        <v>83</v>
      </c>
      <c r="AE154" s="21" t="s">
        <v>83</v>
      </c>
      <c r="AF154" s="21" t="s">
        <v>83</v>
      </c>
      <c r="AG154" s="21" t="s">
        <v>83</v>
      </c>
      <c r="AH154" s="21" t="s">
        <v>83</v>
      </c>
      <c r="AI154" s="21" t="s">
        <v>83</v>
      </c>
      <c r="AJ154" s="21" t="s">
        <v>83</v>
      </c>
      <c r="AK154" s="21" t="s">
        <v>83</v>
      </c>
      <c r="AL154" s="21" t="s">
        <v>83</v>
      </c>
      <c r="AM154" s="21" t="s">
        <v>83</v>
      </c>
      <c r="AN154" s="21" t="s">
        <v>84</v>
      </c>
      <c r="AO154" s="21" t="s">
        <v>84</v>
      </c>
      <c r="AP154" s="22" t="s">
        <v>84</v>
      </c>
    </row>
    <row r="155" spans="1:44" ht="14" thickBot="1" x14ac:dyDescent="0.2">
      <c r="A155" s="40"/>
      <c r="B155" s="7">
        <v>0.39801701760000002</v>
      </c>
      <c r="C155" s="7">
        <v>0.44683638419999999</v>
      </c>
      <c r="D155" s="7">
        <v>0.51166266189999998</v>
      </c>
      <c r="E155" s="7">
        <v>0.41747922799999998</v>
      </c>
      <c r="F155" s="7">
        <v>0.59545219910000002</v>
      </c>
      <c r="G155" s="7">
        <v>0.52157498790000001</v>
      </c>
      <c r="H155" s="7">
        <v>0.57430907379999996</v>
      </c>
      <c r="I155" s="7">
        <v>0.71358793570000001</v>
      </c>
      <c r="J155" s="7">
        <v>0.73180879799999998</v>
      </c>
      <c r="K155" s="7">
        <v>0.55722858360000005</v>
      </c>
      <c r="L155" s="7">
        <v>0.5840048431</v>
      </c>
      <c r="M155" s="7">
        <v>0.62829337279999997</v>
      </c>
      <c r="N155" s="7">
        <v>0.32745620089999999</v>
      </c>
      <c r="O155" s="7">
        <v>0.68881754220000002</v>
      </c>
      <c r="P155" s="7">
        <v>0.61244444730000003</v>
      </c>
      <c r="Q155" s="7">
        <v>0.53157240679999995</v>
      </c>
      <c r="R155" s="7">
        <v>0.41948111430000001</v>
      </c>
      <c r="S155" s="7">
        <v>0.63809557110000004</v>
      </c>
      <c r="T155" s="7">
        <v>0.63055620020000003</v>
      </c>
      <c r="U155" s="7">
        <v>0.66466803190000001</v>
      </c>
      <c r="V155" s="8">
        <v>0.64224704730000004</v>
      </c>
      <c r="W155" s="9">
        <v>0.71381705009999996</v>
      </c>
      <c r="X155" s="7">
        <v>0.51132646159999995</v>
      </c>
      <c r="Y155" s="7">
        <v>0.7707510327</v>
      </c>
      <c r="Z155" s="7">
        <v>0.66688594079999997</v>
      </c>
      <c r="AA155" s="7">
        <v>0.52779174139999996</v>
      </c>
      <c r="AB155" s="7">
        <v>0.72022436889999997</v>
      </c>
      <c r="AC155" s="7">
        <v>0.75866113970000004</v>
      </c>
      <c r="AD155" s="7">
        <v>0.63424104839999995</v>
      </c>
      <c r="AE155" s="7">
        <v>0.65191650079999997</v>
      </c>
      <c r="AF155" s="7">
        <v>0.63501137129999996</v>
      </c>
      <c r="AG155" s="7">
        <v>0.73104206829999996</v>
      </c>
      <c r="AH155" s="7">
        <v>0.85234607760000003</v>
      </c>
      <c r="AI155" s="7">
        <v>0.65942106489999996</v>
      </c>
      <c r="AJ155" s="7">
        <v>0.2607783347</v>
      </c>
      <c r="AK155" s="7">
        <v>0.33966573529999999</v>
      </c>
      <c r="AL155" s="7">
        <v>0.18848836390000001</v>
      </c>
      <c r="AM155" s="7">
        <v>0.30078510889999999</v>
      </c>
      <c r="AN155" s="7">
        <v>0.66654095609999997</v>
      </c>
      <c r="AO155" s="7">
        <v>0.72744092019999995</v>
      </c>
      <c r="AP155" s="8">
        <v>0.70892371679999999</v>
      </c>
    </row>
    <row r="156" spans="1:44" x14ac:dyDescent="0.15">
      <c r="N156" s="4"/>
      <c r="AD156" s="4"/>
    </row>
    <row r="157" spans="1:44" ht="14" thickBot="1" x14ac:dyDescent="0.2">
      <c r="A157" s="17" t="s">
        <v>93</v>
      </c>
      <c r="AD157" s="4"/>
    </row>
    <row r="158" spans="1:44" x14ac:dyDescent="0.15">
      <c r="A158" s="30" t="s">
        <v>51</v>
      </c>
      <c r="B158" s="90" t="s">
        <v>24</v>
      </c>
      <c r="C158" s="90"/>
      <c r="D158" s="90"/>
      <c r="E158" s="90"/>
      <c r="F158" s="90"/>
      <c r="G158" s="90"/>
      <c r="H158" s="90"/>
      <c r="I158" s="90"/>
      <c r="J158" s="90"/>
      <c r="K158" s="91"/>
      <c r="L158" s="90" t="s">
        <v>3</v>
      </c>
      <c r="M158" s="90"/>
      <c r="N158" s="90"/>
      <c r="O158" s="90"/>
      <c r="P158" s="90"/>
      <c r="Q158" s="90"/>
      <c r="R158" s="90"/>
      <c r="S158" s="90"/>
      <c r="T158" s="90"/>
      <c r="U158" s="90"/>
      <c r="V158" s="90"/>
      <c r="W158" s="90"/>
      <c r="X158" s="90"/>
      <c r="Y158" s="90"/>
      <c r="Z158" s="91"/>
      <c r="AD158" s="4"/>
    </row>
    <row r="159" spans="1:44" x14ac:dyDescent="0.15">
      <c r="A159" s="31" t="s">
        <v>4</v>
      </c>
      <c r="B159" s="21" t="s">
        <v>79</v>
      </c>
      <c r="C159" s="21" t="s">
        <v>79</v>
      </c>
      <c r="D159" s="21" t="s">
        <v>80</v>
      </c>
      <c r="E159" s="21" t="s">
        <v>80</v>
      </c>
      <c r="F159" s="21" t="s">
        <v>80</v>
      </c>
      <c r="G159" s="21" t="s">
        <v>80</v>
      </c>
      <c r="H159" s="21" t="s">
        <v>94</v>
      </c>
      <c r="I159" s="21" t="s">
        <v>94</v>
      </c>
      <c r="J159" s="21" t="s">
        <v>94</v>
      </c>
      <c r="K159" s="22" t="s">
        <v>94</v>
      </c>
      <c r="L159" s="21" t="s">
        <v>82</v>
      </c>
      <c r="M159" s="21" t="s">
        <v>82</v>
      </c>
      <c r="N159" s="21" t="s">
        <v>82</v>
      </c>
      <c r="O159" s="21" t="s">
        <v>82</v>
      </c>
      <c r="P159" s="21" t="s">
        <v>82</v>
      </c>
      <c r="Q159" s="21" t="s">
        <v>83</v>
      </c>
      <c r="R159" s="21" t="s">
        <v>83</v>
      </c>
      <c r="S159" s="21" t="s">
        <v>83</v>
      </c>
      <c r="T159" s="21" t="s">
        <v>83</v>
      </c>
      <c r="U159" s="21" t="s">
        <v>84</v>
      </c>
      <c r="V159" s="21" t="s">
        <v>84</v>
      </c>
      <c r="W159" s="21" t="s">
        <v>84</v>
      </c>
      <c r="X159" s="21" t="s">
        <v>84</v>
      </c>
      <c r="Y159" s="21" t="s">
        <v>84</v>
      </c>
      <c r="Z159" s="22" t="s">
        <v>84</v>
      </c>
      <c r="AD159" s="4"/>
    </row>
    <row r="160" spans="1:44" x14ac:dyDescent="0.15">
      <c r="A160" s="32">
        <v>0.21299999999999999</v>
      </c>
      <c r="B160" s="4">
        <v>55.649391174316399</v>
      </c>
      <c r="C160" s="4">
        <v>305.81954956054699</v>
      </c>
      <c r="D160" s="4">
        <v>176.32603449999999</v>
      </c>
      <c r="E160" s="4">
        <v>54.148811340000002</v>
      </c>
      <c r="F160" s="4">
        <v>716.0018311</v>
      </c>
      <c r="G160" s="4">
        <v>175.1347198</v>
      </c>
      <c r="H160" s="4">
        <v>67.229270940000006</v>
      </c>
      <c r="I160" s="4">
        <v>0</v>
      </c>
      <c r="J160" s="4">
        <v>18.43209457</v>
      </c>
      <c r="K160" s="5">
        <v>0</v>
      </c>
      <c r="L160" s="4">
        <v>46.201179500000002</v>
      </c>
      <c r="M160" s="4">
        <v>266.39871219999998</v>
      </c>
      <c r="N160" s="4">
        <v>154.91615300000001</v>
      </c>
      <c r="O160" s="4">
        <v>238.71174619999999</v>
      </c>
      <c r="P160" s="4">
        <v>31.18792534</v>
      </c>
      <c r="Q160" s="4">
        <v>497.41199999999998</v>
      </c>
      <c r="R160" s="4">
        <v>328.49606319999998</v>
      </c>
      <c r="S160" s="4">
        <v>152.42077639999999</v>
      </c>
      <c r="T160" s="4">
        <v>23.810522079999998</v>
      </c>
      <c r="U160" s="4">
        <v>43.012985229999998</v>
      </c>
      <c r="V160" s="4">
        <v>0</v>
      </c>
      <c r="W160" s="4">
        <v>66.301536560000002</v>
      </c>
      <c r="X160" s="4">
        <v>16.35770226</v>
      </c>
      <c r="Y160" s="4">
        <v>161.3634491</v>
      </c>
      <c r="Z160" s="5">
        <v>0</v>
      </c>
      <c r="AD160" s="4"/>
    </row>
    <row r="161" spans="1:41" x14ac:dyDescent="0.15">
      <c r="A161" s="32">
        <v>0.52800000000000002</v>
      </c>
      <c r="B161" s="4">
        <v>201.149</v>
      </c>
      <c r="C161" s="4">
        <v>514.09924316406295</v>
      </c>
      <c r="D161" s="4">
        <v>438.50869749999998</v>
      </c>
      <c r="E161" s="4">
        <v>435.11328129999998</v>
      </c>
      <c r="F161" s="4">
        <v>863.5938721</v>
      </c>
      <c r="G161" s="4">
        <v>357.87835689999997</v>
      </c>
      <c r="H161" s="4">
        <v>114.5177765</v>
      </c>
      <c r="I161" s="4">
        <v>67.596435549999995</v>
      </c>
      <c r="J161" s="4">
        <v>66.273635859999999</v>
      </c>
      <c r="K161" s="5">
        <v>61.440185550000002</v>
      </c>
      <c r="L161" s="4">
        <v>355.15820309999998</v>
      </c>
      <c r="M161" s="4">
        <v>482.75366209999999</v>
      </c>
      <c r="N161" s="4">
        <v>312.04678339999998</v>
      </c>
      <c r="O161" s="4">
        <v>257.7842407</v>
      </c>
      <c r="P161" s="4">
        <v>42.564392089999998</v>
      </c>
      <c r="Q161" s="4">
        <v>765.37426760000005</v>
      </c>
      <c r="R161" s="4">
        <v>332.10299680000003</v>
      </c>
      <c r="S161" s="4">
        <v>313.52087399999999</v>
      </c>
      <c r="T161" s="4">
        <v>93.132881159999997</v>
      </c>
      <c r="U161" s="4">
        <v>72.394554139999997</v>
      </c>
      <c r="V161" s="4">
        <v>404.52600000000001</v>
      </c>
      <c r="W161" s="4">
        <v>85.044197080000004</v>
      </c>
      <c r="X161" s="4">
        <v>29.910585399999999</v>
      </c>
      <c r="Y161" s="4">
        <v>283.8848572</v>
      </c>
      <c r="Z161" s="5">
        <v>108.2467575</v>
      </c>
      <c r="AD161" s="4"/>
    </row>
    <row r="162" spans="1:41" x14ac:dyDescent="0.15">
      <c r="A162" s="32">
        <v>1.05</v>
      </c>
      <c r="B162" s="4">
        <v>387.15145874023398</v>
      </c>
      <c r="C162" s="4">
        <v>872.13653564453102</v>
      </c>
      <c r="D162" s="4">
        <v>655.00262450000002</v>
      </c>
      <c r="E162" s="4">
        <v>439.60031129999999</v>
      </c>
      <c r="F162" s="4">
        <v>994.02850339999998</v>
      </c>
      <c r="G162" s="4">
        <v>473.51220699999999</v>
      </c>
      <c r="H162" s="4">
        <v>207.01324460000001</v>
      </c>
      <c r="I162" s="4">
        <v>95.956748959999999</v>
      </c>
      <c r="J162" s="4">
        <v>338.41751099999999</v>
      </c>
      <c r="K162" s="5">
        <v>156.66035460000001</v>
      </c>
      <c r="L162" s="4">
        <v>363.02349850000002</v>
      </c>
      <c r="M162" s="4">
        <v>531.09027100000003</v>
      </c>
      <c r="N162" s="4">
        <v>356.51803589999997</v>
      </c>
      <c r="O162" s="4">
        <v>266.94732670000002</v>
      </c>
      <c r="P162" s="4">
        <v>75.40455627</v>
      </c>
      <c r="Q162" s="4">
        <v>1087.4293210000001</v>
      </c>
      <c r="R162" s="4">
        <v>441.02508540000002</v>
      </c>
      <c r="S162" s="4">
        <v>355.80474850000002</v>
      </c>
      <c r="T162" s="4">
        <v>129.48172</v>
      </c>
      <c r="U162" s="4">
        <v>523.38732909999999</v>
      </c>
      <c r="V162" s="4">
        <v>541.77099999999996</v>
      </c>
      <c r="W162" s="4">
        <v>239.594696</v>
      </c>
      <c r="X162" s="4">
        <v>61.286331179999998</v>
      </c>
      <c r="Y162" s="4">
        <v>380.82788090000003</v>
      </c>
      <c r="Z162" s="5">
        <v>595.15960689999997</v>
      </c>
      <c r="AD162" s="4"/>
    </row>
    <row r="163" spans="1:41" ht="14" thickBot="1" x14ac:dyDescent="0.2">
      <c r="A163" s="33">
        <v>1.64</v>
      </c>
      <c r="B163" s="7">
        <v>459.96444702148398</v>
      </c>
      <c r="C163" s="7">
        <v>1142.4833984375</v>
      </c>
      <c r="D163" s="7">
        <v>708.03845209999997</v>
      </c>
      <c r="E163" s="7">
        <v>486.50970460000002</v>
      </c>
      <c r="F163" s="7">
        <v>1034.3851320000001</v>
      </c>
      <c r="G163" s="7">
        <v>555.96380620000002</v>
      </c>
      <c r="H163" s="7">
        <v>215.9331818</v>
      </c>
      <c r="I163" s="7">
        <v>99.570892330000007</v>
      </c>
      <c r="J163" s="7">
        <v>390.39837649999998</v>
      </c>
      <c r="K163" s="8">
        <v>256.6690979</v>
      </c>
      <c r="L163" s="7">
        <v>434.01287839999998</v>
      </c>
      <c r="M163" s="7">
        <v>614.62335210000003</v>
      </c>
      <c r="N163" s="7">
        <v>421.4509888</v>
      </c>
      <c r="O163" s="7">
        <v>306.68023679999999</v>
      </c>
      <c r="P163" s="7">
        <v>82.066963200000004</v>
      </c>
      <c r="Q163" s="7">
        <v>1168.6252440000001</v>
      </c>
      <c r="R163" s="7">
        <v>464.62808230000002</v>
      </c>
      <c r="S163" s="7">
        <v>345.91561890000003</v>
      </c>
      <c r="T163" s="7">
        <v>176.0641785</v>
      </c>
      <c r="U163" s="7">
        <v>725.54492189999996</v>
      </c>
      <c r="V163" s="7">
        <v>634.69000000000005</v>
      </c>
      <c r="W163" s="7">
        <v>372.94546509999998</v>
      </c>
      <c r="X163" s="7">
        <v>80.999435419999998</v>
      </c>
      <c r="Y163" s="7">
        <v>361.9951782</v>
      </c>
      <c r="Z163" s="8">
        <v>753.7734375</v>
      </c>
      <c r="AD163" s="4"/>
    </row>
    <row r="164" spans="1:41" ht="14" thickBot="1" x14ac:dyDescent="0.2">
      <c r="A164" s="20" t="s">
        <v>13</v>
      </c>
      <c r="B164" s="7">
        <v>282.98360000000002</v>
      </c>
      <c r="C164" s="7">
        <v>592.0625</v>
      </c>
      <c r="D164" s="7">
        <v>359.24169999999998</v>
      </c>
      <c r="E164" s="7">
        <v>244.346</v>
      </c>
      <c r="F164" s="7">
        <v>216.3426</v>
      </c>
      <c r="G164" s="7">
        <v>251.4308</v>
      </c>
      <c r="H164" s="7">
        <v>108.7551</v>
      </c>
      <c r="I164" s="7">
        <v>63.10942</v>
      </c>
      <c r="J164" s="7">
        <v>286.97559999999999</v>
      </c>
      <c r="K164" s="8">
        <v>179.52369999999999</v>
      </c>
      <c r="L164" s="9">
        <v>223.6371</v>
      </c>
      <c r="M164" s="7">
        <v>214.7276</v>
      </c>
      <c r="N164" s="7">
        <v>166.572</v>
      </c>
      <c r="O164" s="7">
        <v>44.581029999999998</v>
      </c>
      <c r="P164" s="7">
        <v>37.968890000000002</v>
      </c>
      <c r="Q164" s="7">
        <v>468.86630000000002</v>
      </c>
      <c r="R164" s="7">
        <v>108.18389999999999</v>
      </c>
      <c r="S164" s="7">
        <v>117.05249999999999</v>
      </c>
      <c r="T164" s="7">
        <v>99.33981</v>
      </c>
      <c r="U164" s="7">
        <v>525.49839999999995</v>
      </c>
      <c r="V164" s="7">
        <v>398.23079999999999</v>
      </c>
      <c r="W164" s="7">
        <v>227.56710000000001</v>
      </c>
      <c r="X164" s="7">
        <v>46.649509999999999</v>
      </c>
      <c r="Y164" s="7">
        <v>135.2877</v>
      </c>
      <c r="Z164" s="8">
        <v>569.63869999999997</v>
      </c>
    </row>
    <row r="166" spans="1:41" ht="14" thickBot="1" x14ac:dyDescent="0.2">
      <c r="A166" s="17" t="s">
        <v>95</v>
      </c>
    </row>
    <row r="167" spans="1:41" x14ac:dyDescent="0.15">
      <c r="A167" s="30" t="s">
        <v>64</v>
      </c>
      <c r="B167" s="90" t="s">
        <v>24</v>
      </c>
      <c r="C167" s="90"/>
      <c r="D167" s="90"/>
      <c r="E167" s="90"/>
      <c r="F167" s="90"/>
      <c r="G167" s="90"/>
      <c r="H167" s="90"/>
      <c r="I167" s="90"/>
      <c r="J167" s="90"/>
      <c r="K167" s="90"/>
      <c r="L167" s="90"/>
      <c r="M167" s="90"/>
      <c r="N167" s="90"/>
      <c r="O167" s="90"/>
      <c r="P167" s="90"/>
      <c r="Q167" s="90"/>
      <c r="R167" s="90"/>
      <c r="S167" s="90"/>
      <c r="T167" s="91"/>
      <c r="U167" s="89" t="s">
        <v>3</v>
      </c>
      <c r="V167" s="90"/>
      <c r="W167" s="90"/>
      <c r="X167" s="90"/>
      <c r="Y167" s="90"/>
      <c r="Z167" s="90"/>
      <c r="AA167" s="90"/>
      <c r="AB167" s="90"/>
      <c r="AC167" s="90"/>
      <c r="AD167" s="90"/>
      <c r="AE167" s="90"/>
      <c r="AF167" s="90"/>
      <c r="AG167" s="90"/>
      <c r="AH167" s="90"/>
      <c r="AI167" s="90"/>
      <c r="AJ167" s="90"/>
      <c r="AK167" s="90"/>
      <c r="AL167" s="90"/>
      <c r="AM167" s="90"/>
      <c r="AN167" s="90"/>
      <c r="AO167" s="91"/>
    </row>
    <row r="168" spans="1:41" x14ac:dyDescent="0.15">
      <c r="A168" s="31" t="s">
        <v>4</v>
      </c>
      <c r="B168" s="21" t="s">
        <v>86</v>
      </c>
      <c r="C168" s="21" t="s">
        <v>86</v>
      </c>
      <c r="D168" s="21" t="s">
        <v>86</v>
      </c>
      <c r="E168" s="21" t="s">
        <v>86</v>
      </c>
      <c r="F168" s="21" t="s">
        <v>86</v>
      </c>
      <c r="G168" s="21" t="s">
        <v>86</v>
      </c>
      <c r="H168" s="21" t="s">
        <v>86</v>
      </c>
      <c r="I168" s="21" t="s">
        <v>86</v>
      </c>
      <c r="J168" s="21" t="s">
        <v>87</v>
      </c>
      <c r="K168" s="21" t="s">
        <v>87</v>
      </c>
      <c r="L168" s="21" t="s">
        <v>87</v>
      </c>
      <c r="M168" s="21" t="s">
        <v>87</v>
      </c>
      <c r="N168" s="21" t="s">
        <v>87</v>
      </c>
      <c r="O168" s="21" t="s">
        <v>87</v>
      </c>
      <c r="P168" s="21" t="s">
        <v>88</v>
      </c>
      <c r="Q168" s="21" t="s">
        <v>88</v>
      </c>
      <c r="R168" s="21" t="s">
        <v>88</v>
      </c>
      <c r="S168" s="21" t="s">
        <v>88</v>
      </c>
      <c r="T168" s="22" t="s">
        <v>88</v>
      </c>
      <c r="U168" s="23" t="s">
        <v>89</v>
      </c>
      <c r="V168" s="21" t="s">
        <v>89</v>
      </c>
      <c r="W168" s="21" t="s">
        <v>89</v>
      </c>
      <c r="X168" s="21" t="s">
        <v>89</v>
      </c>
      <c r="Y168" s="21" t="s">
        <v>89</v>
      </c>
      <c r="Z168" s="21" t="s">
        <v>89</v>
      </c>
      <c r="AA168" s="21" t="s">
        <v>90</v>
      </c>
      <c r="AB168" s="21" t="s">
        <v>90</v>
      </c>
      <c r="AC168" s="21" t="s">
        <v>90</v>
      </c>
      <c r="AD168" s="21" t="s">
        <v>90</v>
      </c>
      <c r="AE168" s="21" t="s">
        <v>90</v>
      </c>
      <c r="AF168" s="21" t="s">
        <v>90</v>
      </c>
      <c r="AG168" s="21" t="s">
        <v>90</v>
      </c>
      <c r="AH168" s="21" t="s">
        <v>90</v>
      </c>
      <c r="AI168" s="21" t="s">
        <v>90</v>
      </c>
      <c r="AJ168" s="21" t="s">
        <v>90</v>
      </c>
      <c r="AK168" s="21" t="s">
        <v>91</v>
      </c>
      <c r="AL168" s="21" t="s">
        <v>91</v>
      </c>
      <c r="AM168" s="21" t="s">
        <v>91</v>
      </c>
      <c r="AN168" s="21" t="s">
        <v>91</v>
      </c>
      <c r="AO168" s="22" t="s">
        <v>91</v>
      </c>
    </row>
    <row r="169" spans="1:41" ht="14" thickBot="1" x14ac:dyDescent="0.2">
      <c r="A169" s="40"/>
      <c r="B169" s="7">
        <v>22.983879999999999</v>
      </c>
      <c r="C169" s="7">
        <v>20.693570000000001</v>
      </c>
      <c r="D169" s="7">
        <v>12.775370000000001</v>
      </c>
      <c r="E169" s="7">
        <v>13.52041</v>
      </c>
      <c r="F169" s="7">
        <v>19.86467</v>
      </c>
      <c r="G169" s="7">
        <v>18.763719999999999</v>
      </c>
      <c r="H169" s="7">
        <v>12.87594</v>
      </c>
      <c r="I169" s="7">
        <v>16.222809999999999</v>
      </c>
      <c r="J169" s="7">
        <v>14.827249999999999</v>
      </c>
      <c r="K169" s="7">
        <v>32.689450000000001</v>
      </c>
      <c r="L169" s="7">
        <v>14.012460000000001</v>
      </c>
      <c r="M169" s="7">
        <v>19.847919999999998</v>
      </c>
      <c r="N169" s="7">
        <v>13.39601</v>
      </c>
      <c r="O169" s="7">
        <v>17.112120000000001</v>
      </c>
      <c r="P169" s="7">
        <v>13.005649999999999</v>
      </c>
      <c r="Q169" s="7">
        <v>25.14226</v>
      </c>
      <c r="R169" s="7">
        <v>12.3682</v>
      </c>
      <c r="S169" s="7">
        <v>17.152010000000001</v>
      </c>
      <c r="T169" s="8">
        <v>11.980079999999999</v>
      </c>
      <c r="U169" s="9">
        <v>22.07863</v>
      </c>
      <c r="V169" s="7">
        <v>15.32799</v>
      </c>
      <c r="W169" s="7">
        <v>24.042269999999998</v>
      </c>
      <c r="X169" s="7">
        <v>16.33718</v>
      </c>
      <c r="Y169" s="7">
        <v>21.90549</v>
      </c>
      <c r="Z169" s="7">
        <v>10.51708</v>
      </c>
      <c r="AA169" s="7">
        <v>15.225479999999999</v>
      </c>
      <c r="AB169" s="7">
        <v>19.288930000000001</v>
      </c>
      <c r="AC169" s="7">
        <v>21.507079999999998</v>
      </c>
      <c r="AD169" s="7">
        <v>17.282119999999999</v>
      </c>
      <c r="AE169" s="7">
        <v>14.54641</v>
      </c>
      <c r="AF169" s="7">
        <v>18.946280000000002</v>
      </c>
      <c r="AG169" s="7">
        <v>21.84449</v>
      </c>
      <c r="AH169" s="7">
        <v>9.7417370000000005</v>
      </c>
      <c r="AI169" s="7">
        <v>14.6686</v>
      </c>
      <c r="AJ169" s="7">
        <v>10.828430000000001</v>
      </c>
      <c r="AK169" s="7">
        <v>12.89655</v>
      </c>
      <c r="AL169" s="7">
        <v>17.87208</v>
      </c>
      <c r="AM169" s="7">
        <v>18.70476</v>
      </c>
      <c r="AN169" s="7">
        <v>16.285540000000001</v>
      </c>
      <c r="AO169" s="8">
        <v>14.36026</v>
      </c>
    </row>
    <row r="171" spans="1:41" ht="14" thickBot="1" x14ac:dyDescent="0.2">
      <c r="A171" s="17" t="s">
        <v>96</v>
      </c>
    </row>
    <row r="172" spans="1:41" x14ac:dyDescent="0.15">
      <c r="A172" s="30" t="s">
        <v>23</v>
      </c>
      <c r="B172" s="90" t="s">
        <v>24</v>
      </c>
      <c r="C172" s="90"/>
      <c r="D172" s="90"/>
      <c r="E172" s="90"/>
      <c r="F172" s="90"/>
      <c r="G172" s="90"/>
      <c r="H172" s="90"/>
      <c r="I172" s="90"/>
      <c r="J172" s="90"/>
      <c r="K172" s="90"/>
      <c r="L172" s="90"/>
      <c r="M172" s="90"/>
      <c r="N172" s="90"/>
      <c r="O172" s="89" t="s">
        <v>3</v>
      </c>
      <c r="P172" s="90"/>
      <c r="Q172" s="90"/>
      <c r="R172" s="90"/>
      <c r="S172" s="90"/>
      <c r="T172" s="90"/>
      <c r="U172" s="90"/>
      <c r="V172" s="90"/>
      <c r="W172" s="90"/>
      <c r="X172" s="90"/>
      <c r="Y172" s="90"/>
      <c r="Z172" s="90"/>
      <c r="AA172" s="90"/>
      <c r="AB172" s="90"/>
      <c r="AC172" s="90"/>
      <c r="AD172" s="90"/>
      <c r="AE172" s="90"/>
      <c r="AF172" s="90"/>
      <c r="AG172" s="90"/>
      <c r="AH172" s="91"/>
    </row>
    <row r="173" spans="1:41" x14ac:dyDescent="0.15">
      <c r="A173" s="31" t="s">
        <v>4</v>
      </c>
      <c r="B173" s="21" t="s">
        <v>79</v>
      </c>
      <c r="C173" s="21" t="s">
        <v>79</v>
      </c>
      <c r="D173" s="21" t="s">
        <v>80</v>
      </c>
      <c r="E173" s="21" t="s">
        <v>80</v>
      </c>
      <c r="F173" s="21" t="s">
        <v>80</v>
      </c>
      <c r="G173" s="21" t="s">
        <v>81</v>
      </c>
      <c r="H173" s="21" t="s">
        <v>81</v>
      </c>
      <c r="I173" s="21" t="s">
        <v>81</v>
      </c>
      <c r="J173" s="21" t="s">
        <v>81</v>
      </c>
      <c r="K173" s="21" t="s">
        <v>81</v>
      </c>
      <c r="L173" s="21" t="s">
        <v>81</v>
      </c>
      <c r="M173" s="21" t="s">
        <v>81</v>
      </c>
      <c r="N173" s="21" t="s">
        <v>81</v>
      </c>
      <c r="O173" s="23" t="s">
        <v>82</v>
      </c>
      <c r="P173" s="21" t="s">
        <v>82</v>
      </c>
      <c r="Q173" s="21" t="s">
        <v>82</v>
      </c>
      <c r="R173" s="21" t="s">
        <v>82</v>
      </c>
      <c r="S173" s="21" t="s">
        <v>82</v>
      </c>
      <c r="T173" s="21" t="s">
        <v>82</v>
      </c>
      <c r="U173" s="21" t="s">
        <v>82</v>
      </c>
      <c r="V173" s="21" t="s">
        <v>83</v>
      </c>
      <c r="W173" s="21" t="s">
        <v>83</v>
      </c>
      <c r="X173" s="21" t="s">
        <v>83</v>
      </c>
      <c r="Y173" s="21" t="s">
        <v>83</v>
      </c>
      <c r="Z173" s="21" t="s">
        <v>83</v>
      </c>
      <c r="AA173" s="21" t="s">
        <v>83</v>
      </c>
      <c r="AB173" s="21" t="s">
        <v>84</v>
      </c>
      <c r="AC173" s="21" t="s">
        <v>84</v>
      </c>
      <c r="AD173" s="21" t="s">
        <v>84</v>
      </c>
      <c r="AE173" s="21" t="s">
        <v>84</v>
      </c>
      <c r="AF173" s="21" t="s">
        <v>84</v>
      </c>
      <c r="AG173" s="21" t="s">
        <v>84</v>
      </c>
      <c r="AH173" s="22" t="s">
        <v>84</v>
      </c>
    </row>
    <row r="174" spans="1:41" ht="14" thickBot="1" x14ac:dyDescent="0.2">
      <c r="A174" s="40"/>
      <c r="B174" s="7">
        <v>0.40467880610000001</v>
      </c>
      <c r="C174" s="7">
        <v>0.44098126440000002</v>
      </c>
      <c r="D174" s="7">
        <v>0.4624743738</v>
      </c>
      <c r="E174" s="7">
        <v>0.42038587840000002</v>
      </c>
      <c r="F174" s="7">
        <v>0.60563215110000002</v>
      </c>
      <c r="G174" s="7">
        <v>0.68626638750000002</v>
      </c>
      <c r="H174" s="7">
        <v>0.53778519179999995</v>
      </c>
      <c r="I174" s="7">
        <v>0.56421268170000005</v>
      </c>
      <c r="J174" s="7">
        <v>0.56375773900000004</v>
      </c>
      <c r="K174" s="7">
        <v>0.60302776759999999</v>
      </c>
      <c r="L174" s="7">
        <v>0.50540005769999996</v>
      </c>
      <c r="M174" s="7">
        <v>0.6739488964</v>
      </c>
      <c r="N174" s="7">
        <v>0.46280120889999998</v>
      </c>
      <c r="O174" s="9">
        <v>0.43110869889999998</v>
      </c>
      <c r="P174" s="7">
        <v>0.81939816600000004</v>
      </c>
      <c r="Q174" s="7">
        <v>0.69835409680000005</v>
      </c>
      <c r="R174" s="7">
        <v>0.63908179249999997</v>
      </c>
      <c r="S174" s="7">
        <v>0.57713671470000005</v>
      </c>
      <c r="T174" s="7">
        <v>0.654212287</v>
      </c>
      <c r="U174" s="7">
        <v>0.64079168929999997</v>
      </c>
      <c r="V174" s="7">
        <v>0.62608912859999999</v>
      </c>
      <c r="W174" s="7">
        <v>0.61723634039999997</v>
      </c>
      <c r="X174" s="7">
        <v>0.38861688230000002</v>
      </c>
      <c r="Y174" s="7">
        <v>0.40349626919999998</v>
      </c>
      <c r="Z174" s="7">
        <v>0.90925031119999999</v>
      </c>
      <c r="AA174" s="16">
        <v>0.58027117049999999</v>
      </c>
      <c r="AB174" s="7">
        <v>1.042239446</v>
      </c>
      <c r="AC174" s="7">
        <v>0.74084012850000003</v>
      </c>
      <c r="AD174" s="7">
        <v>0.52591609390000005</v>
      </c>
      <c r="AE174" s="7">
        <v>0.18788098410000001</v>
      </c>
      <c r="AF174" s="7">
        <v>0.5217549709</v>
      </c>
      <c r="AG174" s="7">
        <v>0.55677693920000004</v>
      </c>
      <c r="AH174" s="8">
        <v>0.37507235010000001</v>
      </c>
    </row>
    <row r="176" spans="1:41" ht="14" thickBot="1" x14ac:dyDescent="0.2">
      <c r="A176" s="68" t="s">
        <v>120</v>
      </c>
    </row>
    <row r="177" spans="1:93" x14ac:dyDescent="0.15">
      <c r="A177" s="69"/>
      <c r="B177" s="89" t="s">
        <v>98</v>
      </c>
      <c r="C177" s="90"/>
      <c r="D177" s="90"/>
      <c r="E177" s="90"/>
      <c r="F177" s="90"/>
      <c r="G177" s="90"/>
      <c r="H177" s="90"/>
      <c r="I177" s="90"/>
      <c r="J177" s="90"/>
      <c r="K177" s="90"/>
      <c r="L177" s="90"/>
      <c r="M177" s="90"/>
      <c r="N177" s="90"/>
      <c r="O177" s="90"/>
      <c r="P177" s="91"/>
      <c r="Q177" s="89" t="s">
        <v>99</v>
      </c>
      <c r="R177" s="90"/>
      <c r="S177" s="90"/>
      <c r="T177" s="90"/>
      <c r="U177" s="90"/>
      <c r="V177" s="90"/>
      <c r="W177" s="90"/>
      <c r="X177" s="90"/>
      <c r="Y177" s="90"/>
      <c r="Z177" s="90"/>
      <c r="AA177" s="90"/>
      <c r="AB177" s="90"/>
      <c r="AC177" s="90"/>
      <c r="AD177" s="90"/>
      <c r="AE177" s="90"/>
      <c r="AF177" s="90"/>
      <c r="AG177" s="90"/>
      <c r="AH177" s="90"/>
      <c r="AI177" s="90"/>
      <c r="AJ177" s="90"/>
      <c r="AK177" s="90"/>
      <c r="AL177" s="90"/>
      <c r="AM177" s="90"/>
      <c r="AN177" s="90"/>
      <c r="AO177" s="90"/>
      <c r="AP177" s="90"/>
      <c r="AQ177" s="90"/>
      <c r="AR177" s="90"/>
      <c r="AS177" s="90"/>
      <c r="AT177" s="90"/>
      <c r="AU177" s="90"/>
      <c r="AV177" s="90"/>
      <c r="AW177" s="90"/>
      <c r="AX177" s="90"/>
      <c r="AY177" s="90"/>
      <c r="AZ177" s="90"/>
      <c r="BA177" s="90"/>
      <c r="BB177" s="90"/>
      <c r="BC177" s="90"/>
      <c r="BD177" s="90"/>
      <c r="BE177" s="90"/>
      <c r="BF177" s="90"/>
      <c r="BG177" s="90"/>
      <c r="BH177" s="90"/>
      <c r="BI177" s="90"/>
      <c r="BJ177" s="90"/>
      <c r="BK177" s="90"/>
      <c r="BL177" s="90"/>
      <c r="BM177" s="90"/>
      <c r="BN177" s="90"/>
      <c r="BO177" s="90"/>
      <c r="BP177" s="90"/>
      <c r="BQ177" s="90"/>
      <c r="BR177" s="90"/>
      <c r="BS177" s="90"/>
      <c r="BT177" s="90"/>
      <c r="BU177" s="90"/>
      <c r="BV177" s="90"/>
      <c r="BW177" s="90"/>
      <c r="BX177" s="90"/>
      <c r="BY177" s="90"/>
      <c r="BZ177" s="90"/>
      <c r="CA177" s="90"/>
      <c r="CB177" s="91"/>
    </row>
    <row r="178" spans="1:93" x14ac:dyDescent="0.15">
      <c r="A178" s="70" t="s">
        <v>4</v>
      </c>
      <c r="B178" s="23" t="s">
        <v>100</v>
      </c>
      <c r="C178" s="21" t="s">
        <v>100</v>
      </c>
      <c r="D178" s="21" t="s">
        <v>100</v>
      </c>
      <c r="E178" s="21" t="s">
        <v>100</v>
      </c>
      <c r="F178" s="21" t="s">
        <v>100</v>
      </c>
      <c r="G178" s="21" t="s">
        <v>101</v>
      </c>
      <c r="H178" s="21" t="s">
        <v>101</v>
      </c>
      <c r="I178" s="21" t="s">
        <v>101</v>
      </c>
      <c r="J178" s="21" t="s">
        <v>101</v>
      </c>
      <c r="K178" s="21" t="s">
        <v>101</v>
      </c>
      <c r="L178" s="21" t="s">
        <v>101</v>
      </c>
      <c r="M178" s="21" t="s">
        <v>102</v>
      </c>
      <c r="N178" s="21" t="s">
        <v>102</v>
      </c>
      <c r="O178" s="21" t="s">
        <v>102</v>
      </c>
      <c r="P178" s="22" t="s">
        <v>102</v>
      </c>
      <c r="Q178" s="23" t="s">
        <v>100</v>
      </c>
      <c r="R178" s="21" t="s">
        <v>100</v>
      </c>
      <c r="S178" s="21" t="s">
        <v>100</v>
      </c>
      <c r="T178" s="21" t="s">
        <v>100</v>
      </c>
      <c r="U178" s="21" t="s">
        <v>100</v>
      </c>
      <c r="V178" s="21" t="s">
        <v>100</v>
      </c>
      <c r="W178" s="21" t="s">
        <v>100</v>
      </c>
      <c r="X178" s="21" t="s">
        <v>100</v>
      </c>
      <c r="Y178" s="21" t="s">
        <v>100</v>
      </c>
      <c r="Z178" s="21" t="s">
        <v>100</v>
      </c>
      <c r="AA178" s="21" t="s">
        <v>100</v>
      </c>
      <c r="AB178" s="21" t="s">
        <v>100</v>
      </c>
      <c r="AC178" s="21" t="s">
        <v>100</v>
      </c>
      <c r="AD178" s="21" t="s">
        <v>100</v>
      </c>
      <c r="AE178" s="21" t="s">
        <v>100</v>
      </c>
      <c r="AF178" s="21" t="s">
        <v>100</v>
      </c>
      <c r="AG178" s="21" t="s">
        <v>100</v>
      </c>
      <c r="AH178" s="21" t="s">
        <v>100</v>
      </c>
      <c r="AI178" s="21" t="s">
        <v>100</v>
      </c>
      <c r="AJ178" s="21" t="s">
        <v>100</v>
      </c>
      <c r="AK178" s="21" t="s">
        <v>100</v>
      </c>
      <c r="AL178" s="21" t="s">
        <v>100</v>
      </c>
      <c r="AM178" s="21" t="s">
        <v>100</v>
      </c>
      <c r="AN178" s="21" t="s">
        <v>100</v>
      </c>
      <c r="AO178" s="21" t="s">
        <v>101</v>
      </c>
      <c r="AP178" s="21" t="s">
        <v>101</v>
      </c>
      <c r="AQ178" s="21" t="s">
        <v>101</v>
      </c>
      <c r="AR178" s="21" t="s">
        <v>101</v>
      </c>
      <c r="AS178" s="21" t="s">
        <v>101</v>
      </c>
      <c r="AT178" s="21" t="s">
        <v>101</v>
      </c>
      <c r="AU178" s="21" t="s">
        <v>101</v>
      </c>
      <c r="AV178" s="21" t="s">
        <v>101</v>
      </c>
      <c r="AW178" s="21" t="s">
        <v>101</v>
      </c>
      <c r="AX178" s="21" t="s">
        <v>101</v>
      </c>
      <c r="AY178" s="21" t="s">
        <v>101</v>
      </c>
      <c r="AZ178" s="21" t="s">
        <v>101</v>
      </c>
      <c r="BA178" s="21" t="s">
        <v>101</v>
      </c>
      <c r="BB178" s="21" t="s">
        <v>101</v>
      </c>
      <c r="BC178" s="21" t="s">
        <v>101</v>
      </c>
      <c r="BD178" s="21" t="s">
        <v>101</v>
      </c>
      <c r="BE178" s="21" t="s">
        <v>101</v>
      </c>
      <c r="BF178" s="21" t="s">
        <v>101</v>
      </c>
      <c r="BG178" s="21" t="s">
        <v>101</v>
      </c>
      <c r="BH178" s="21" t="s">
        <v>101</v>
      </c>
      <c r="BI178" s="21" t="s">
        <v>101</v>
      </c>
      <c r="BJ178" s="21" t="s">
        <v>101</v>
      </c>
      <c r="BK178" s="21" t="s">
        <v>101</v>
      </c>
      <c r="BL178" s="21" t="s">
        <v>101</v>
      </c>
      <c r="BM178" s="21" t="s">
        <v>101</v>
      </c>
      <c r="BN178" s="21" t="s">
        <v>101</v>
      </c>
      <c r="BO178" s="21" t="s">
        <v>102</v>
      </c>
      <c r="BP178" s="21" t="s">
        <v>102</v>
      </c>
      <c r="BQ178" s="21" t="s">
        <v>102</v>
      </c>
      <c r="BR178" s="21" t="s">
        <v>102</v>
      </c>
      <c r="BS178" s="21" t="s">
        <v>102</v>
      </c>
      <c r="BT178" s="21" t="s">
        <v>102</v>
      </c>
      <c r="BU178" s="21" t="s">
        <v>102</v>
      </c>
      <c r="BV178" s="21" t="s">
        <v>102</v>
      </c>
      <c r="BW178" s="21" t="s">
        <v>102</v>
      </c>
      <c r="BX178" s="21" t="s">
        <v>102</v>
      </c>
      <c r="BY178" s="21" t="s">
        <v>102</v>
      </c>
      <c r="BZ178" s="21" t="s">
        <v>102</v>
      </c>
      <c r="CA178" s="21" t="s">
        <v>102</v>
      </c>
      <c r="CB178" s="22" t="s">
        <v>102</v>
      </c>
    </row>
    <row r="179" spans="1:93" x14ac:dyDescent="0.15">
      <c r="A179" s="67">
        <v>0</v>
      </c>
      <c r="B179" s="6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5">
        <v>0</v>
      </c>
      <c r="Q179" s="6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0</v>
      </c>
      <c r="AP179" s="4">
        <v>0</v>
      </c>
      <c r="AQ179" s="4">
        <v>0</v>
      </c>
      <c r="AR179" s="4">
        <v>0</v>
      </c>
      <c r="AS179" s="4">
        <v>0</v>
      </c>
      <c r="AT179" s="4">
        <v>0</v>
      </c>
      <c r="AU179" s="4">
        <v>0</v>
      </c>
      <c r="AV179" s="4">
        <v>0</v>
      </c>
      <c r="AW179" s="4">
        <v>0</v>
      </c>
      <c r="AX179" s="4">
        <v>0</v>
      </c>
      <c r="AY179" s="4">
        <v>0</v>
      </c>
      <c r="AZ179" s="4">
        <v>0</v>
      </c>
      <c r="BA179" s="4">
        <v>0</v>
      </c>
      <c r="BB179" s="4">
        <v>0</v>
      </c>
      <c r="BC179" s="4">
        <v>0</v>
      </c>
      <c r="BD179" s="4">
        <v>0</v>
      </c>
      <c r="BE179" s="4">
        <v>0</v>
      </c>
      <c r="BF179" s="4">
        <v>0</v>
      </c>
      <c r="BG179" s="4">
        <v>0</v>
      </c>
      <c r="BH179" s="4">
        <v>0</v>
      </c>
      <c r="BI179" s="4">
        <v>0</v>
      </c>
      <c r="BJ179" s="4">
        <v>0</v>
      </c>
      <c r="BK179" s="4">
        <v>0</v>
      </c>
      <c r="BL179" s="4">
        <v>0</v>
      </c>
      <c r="BM179" s="4">
        <v>0</v>
      </c>
      <c r="BN179" s="4">
        <v>0</v>
      </c>
      <c r="BO179" s="4">
        <v>0</v>
      </c>
      <c r="BP179" s="4">
        <v>0</v>
      </c>
      <c r="BQ179" s="4">
        <v>0</v>
      </c>
      <c r="BR179" s="4">
        <v>0</v>
      </c>
      <c r="BS179" s="4">
        <v>0</v>
      </c>
      <c r="BT179" s="4">
        <v>0</v>
      </c>
      <c r="BU179" s="4">
        <v>0</v>
      </c>
      <c r="BV179" s="4">
        <v>0</v>
      </c>
      <c r="BW179" s="4">
        <v>0</v>
      </c>
      <c r="BX179" s="4">
        <v>0</v>
      </c>
      <c r="BY179" s="4">
        <v>0</v>
      </c>
      <c r="BZ179" s="4">
        <v>0</v>
      </c>
      <c r="CA179" s="4">
        <v>0</v>
      </c>
      <c r="CB179" s="5">
        <v>0</v>
      </c>
    </row>
    <row r="180" spans="1:93" x14ac:dyDescent="0.15">
      <c r="A180" s="67">
        <v>50</v>
      </c>
      <c r="B180" s="6">
        <v>0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5">
        <v>0</v>
      </c>
      <c r="Q180" s="6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0</v>
      </c>
      <c r="AS180" s="4">
        <v>0</v>
      </c>
      <c r="AT180" s="4">
        <v>0</v>
      </c>
      <c r="AU180" s="4">
        <v>0</v>
      </c>
      <c r="AV180" s="4">
        <v>0</v>
      </c>
      <c r="AW180" s="4">
        <v>0</v>
      </c>
      <c r="AX180" s="4">
        <v>0</v>
      </c>
      <c r="AY180" s="4">
        <v>0</v>
      </c>
      <c r="AZ180" s="4">
        <v>0</v>
      </c>
      <c r="BA180" s="4">
        <v>0</v>
      </c>
      <c r="BB180" s="4">
        <v>0</v>
      </c>
      <c r="BC180" s="4">
        <v>0</v>
      </c>
      <c r="BD180" s="4">
        <v>0</v>
      </c>
      <c r="BE180" s="4">
        <v>0</v>
      </c>
      <c r="BF180" s="4">
        <v>0</v>
      </c>
      <c r="BG180" s="4">
        <v>0</v>
      </c>
      <c r="BH180" s="4">
        <v>0</v>
      </c>
      <c r="BI180" s="4">
        <v>0</v>
      </c>
      <c r="BJ180" s="4">
        <v>0</v>
      </c>
      <c r="BK180" s="4">
        <v>0</v>
      </c>
      <c r="BL180" s="4">
        <v>0</v>
      </c>
      <c r="BM180" s="4">
        <v>0</v>
      </c>
      <c r="BN180" s="4">
        <v>0</v>
      </c>
      <c r="BO180" s="4">
        <v>0</v>
      </c>
      <c r="BP180" s="4">
        <v>0</v>
      </c>
      <c r="BQ180" s="4">
        <v>0</v>
      </c>
      <c r="BR180" s="4">
        <v>0</v>
      </c>
      <c r="BS180" s="4">
        <v>0</v>
      </c>
      <c r="BT180" s="4">
        <v>0</v>
      </c>
      <c r="BU180" s="4">
        <v>0</v>
      </c>
      <c r="BV180" s="4">
        <v>0</v>
      </c>
      <c r="BW180" s="4">
        <v>0</v>
      </c>
      <c r="BX180" s="4">
        <v>0</v>
      </c>
      <c r="BY180" s="4">
        <v>0</v>
      </c>
      <c r="BZ180" s="4">
        <v>0</v>
      </c>
      <c r="CA180" s="4">
        <v>0</v>
      </c>
      <c r="CB180" s="5">
        <v>0</v>
      </c>
    </row>
    <row r="181" spans="1:93" x14ac:dyDescent="0.15">
      <c r="A181" s="67">
        <v>100</v>
      </c>
      <c r="B181" s="6">
        <v>0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2</v>
      </c>
      <c r="O181" s="4">
        <v>2</v>
      </c>
      <c r="P181" s="5">
        <v>0</v>
      </c>
      <c r="Q181" s="6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0</v>
      </c>
      <c r="AM181" s="4">
        <v>0</v>
      </c>
      <c r="AN181" s="4">
        <v>0</v>
      </c>
      <c r="AO181" s="4">
        <v>0</v>
      </c>
      <c r="AP181" s="4">
        <v>0</v>
      </c>
      <c r="AQ181" s="4">
        <v>0</v>
      </c>
      <c r="AR181" s="4">
        <v>0</v>
      </c>
      <c r="AS181" s="4">
        <v>0</v>
      </c>
      <c r="AT181" s="4">
        <v>0</v>
      </c>
      <c r="AU181" s="4">
        <v>0</v>
      </c>
      <c r="AV181" s="4">
        <v>0</v>
      </c>
      <c r="AW181" s="4">
        <v>0</v>
      </c>
      <c r="AX181" s="4">
        <v>0</v>
      </c>
      <c r="AY181" s="4">
        <v>0</v>
      </c>
      <c r="AZ181" s="4">
        <v>6</v>
      </c>
      <c r="BA181" s="4">
        <v>0</v>
      </c>
      <c r="BB181" s="4">
        <v>0</v>
      </c>
      <c r="BC181" s="4">
        <v>0</v>
      </c>
      <c r="BD181" s="4">
        <v>0</v>
      </c>
      <c r="BE181" s="4">
        <v>0</v>
      </c>
      <c r="BF181" s="4">
        <v>0</v>
      </c>
      <c r="BG181" s="4">
        <v>0</v>
      </c>
      <c r="BH181" s="4">
        <v>0</v>
      </c>
      <c r="BI181" s="4">
        <v>0</v>
      </c>
      <c r="BJ181" s="4">
        <v>0</v>
      </c>
      <c r="BK181" s="4">
        <v>0</v>
      </c>
      <c r="BL181" s="4">
        <v>0</v>
      </c>
      <c r="BM181" s="4">
        <v>0</v>
      </c>
      <c r="BN181" s="4">
        <v>0</v>
      </c>
      <c r="BO181" s="4">
        <v>0</v>
      </c>
      <c r="BP181" s="4">
        <v>0</v>
      </c>
      <c r="BQ181" s="4">
        <v>0</v>
      </c>
      <c r="BR181" s="4">
        <v>0</v>
      </c>
      <c r="BS181" s="4">
        <v>0</v>
      </c>
      <c r="BT181" s="4">
        <v>0</v>
      </c>
      <c r="BU181" s="4">
        <v>0</v>
      </c>
      <c r="BV181" s="4">
        <v>0</v>
      </c>
      <c r="BW181" s="4">
        <v>0</v>
      </c>
      <c r="BX181" s="4">
        <v>0</v>
      </c>
      <c r="BY181" s="4">
        <v>0</v>
      </c>
      <c r="BZ181" s="4">
        <v>0</v>
      </c>
      <c r="CA181" s="4">
        <v>0</v>
      </c>
      <c r="CB181" s="5">
        <v>0</v>
      </c>
    </row>
    <row r="182" spans="1:93" x14ac:dyDescent="0.15">
      <c r="A182" s="67">
        <v>150</v>
      </c>
      <c r="B182" s="6">
        <v>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2</v>
      </c>
      <c r="L182" s="4">
        <v>4</v>
      </c>
      <c r="M182" s="4">
        <v>0</v>
      </c>
      <c r="N182" s="4">
        <v>8</v>
      </c>
      <c r="O182" s="4">
        <v>10</v>
      </c>
      <c r="P182" s="5">
        <v>2</v>
      </c>
      <c r="Q182" s="6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v>0</v>
      </c>
      <c r="AS182" s="4">
        <v>0</v>
      </c>
      <c r="AT182" s="4">
        <v>2</v>
      </c>
      <c r="AU182" s="4">
        <v>0</v>
      </c>
      <c r="AV182" s="4">
        <v>8</v>
      </c>
      <c r="AW182" s="4">
        <v>6</v>
      </c>
      <c r="AX182" s="4">
        <v>4</v>
      </c>
      <c r="AY182" s="4">
        <v>0</v>
      </c>
      <c r="AZ182" s="4">
        <v>12</v>
      </c>
      <c r="BA182" s="4">
        <v>0</v>
      </c>
      <c r="BB182" s="4">
        <v>0</v>
      </c>
      <c r="BC182" s="4">
        <v>0</v>
      </c>
      <c r="BD182" s="4">
        <v>0</v>
      </c>
      <c r="BE182" s="4">
        <v>4</v>
      </c>
      <c r="BF182" s="4">
        <v>0</v>
      </c>
      <c r="BG182" s="4">
        <v>2</v>
      </c>
      <c r="BH182" s="4">
        <v>0</v>
      </c>
      <c r="BI182" s="4">
        <v>0</v>
      </c>
      <c r="BJ182" s="4">
        <v>0</v>
      </c>
      <c r="BK182" s="4">
        <v>0</v>
      </c>
      <c r="BL182" s="4">
        <v>0</v>
      </c>
      <c r="BM182" s="4">
        <v>0</v>
      </c>
      <c r="BN182" s="4">
        <v>0</v>
      </c>
      <c r="BO182" s="4">
        <v>0</v>
      </c>
      <c r="BP182" s="4">
        <v>0</v>
      </c>
      <c r="BQ182" s="4">
        <v>0</v>
      </c>
      <c r="BR182" s="4">
        <v>0</v>
      </c>
      <c r="BS182" s="4">
        <v>0</v>
      </c>
      <c r="BT182" s="4">
        <v>0</v>
      </c>
      <c r="BU182" s="4">
        <v>0</v>
      </c>
      <c r="BV182" s="4">
        <v>0</v>
      </c>
      <c r="BW182" s="4">
        <v>0</v>
      </c>
      <c r="BX182" s="4">
        <v>0</v>
      </c>
      <c r="BY182" s="4">
        <v>0</v>
      </c>
      <c r="BZ182" s="4">
        <v>0</v>
      </c>
      <c r="CA182" s="4">
        <v>0</v>
      </c>
      <c r="CB182" s="5">
        <v>2</v>
      </c>
    </row>
    <row r="183" spans="1:93" x14ac:dyDescent="0.15">
      <c r="A183" s="67">
        <v>200</v>
      </c>
      <c r="B183" s="6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2</v>
      </c>
      <c r="K183" s="4">
        <v>4</v>
      </c>
      <c r="L183" s="4">
        <v>12</v>
      </c>
      <c r="M183" s="4">
        <v>0</v>
      </c>
      <c r="N183" s="4">
        <v>18</v>
      </c>
      <c r="O183" s="4">
        <v>16</v>
      </c>
      <c r="P183" s="5">
        <v>14</v>
      </c>
      <c r="Q183" s="6">
        <v>0</v>
      </c>
      <c r="R183" s="4">
        <v>6</v>
      </c>
      <c r="S183" s="4">
        <v>2</v>
      </c>
      <c r="T183" s="4">
        <v>0</v>
      </c>
      <c r="U183" s="4">
        <v>0</v>
      </c>
      <c r="V183" s="4">
        <v>0</v>
      </c>
      <c r="W183" s="4">
        <v>0</v>
      </c>
      <c r="X183" s="4">
        <v>4</v>
      </c>
      <c r="Y183" s="4">
        <v>0</v>
      </c>
      <c r="Z183" s="4">
        <v>6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6</v>
      </c>
      <c r="AH183" s="4">
        <v>0</v>
      </c>
      <c r="AI183" s="4">
        <v>0</v>
      </c>
      <c r="AJ183" s="4">
        <v>2</v>
      </c>
      <c r="AK183" s="4">
        <v>0</v>
      </c>
      <c r="AL183" s="4">
        <v>0</v>
      </c>
      <c r="AM183" s="4">
        <v>0</v>
      </c>
      <c r="AN183" s="4">
        <v>0</v>
      </c>
      <c r="AO183" s="4">
        <v>0</v>
      </c>
      <c r="AP183" s="4">
        <v>0</v>
      </c>
      <c r="AQ183" s="4">
        <v>0</v>
      </c>
      <c r="AR183" s="4">
        <v>0</v>
      </c>
      <c r="AS183" s="4">
        <v>0</v>
      </c>
      <c r="AT183" s="4">
        <v>8</v>
      </c>
      <c r="AU183" s="4">
        <v>0</v>
      </c>
      <c r="AV183" s="4">
        <v>12</v>
      </c>
      <c r="AW183" s="4">
        <v>16</v>
      </c>
      <c r="AX183" s="4">
        <v>14</v>
      </c>
      <c r="AY183" s="4">
        <v>0</v>
      </c>
      <c r="AZ183" s="4">
        <v>16</v>
      </c>
      <c r="BA183" s="4">
        <v>4</v>
      </c>
      <c r="BB183" s="4">
        <v>0</v>
      </c>
      <c r="BC183" s="4">
        <v>4</v>
      </c>
      <c r="BD183" s="4">
        <v>2</v>
      </c>
      <c r="BE183" s="4">
        <v>8</v>
      </c>
      <c r="BF183" s="4">
        <v>4</v>
      </c>
      <c r="BG183" s="4">
        <v>8</v>
      </c>
      <c r="BH183" s="4">
        <v>4</v>
      </c>
      <c r="BI183" s="4">
        <v>0</v>
      </c>
      <c r="BJ183" s="4">
        <v>0</v>
      </c>
      <c r="BK183" s="4">
        <v>0</v>
      </c>
      <c r="BL183" s="4">
        <v>0</v>
      </c>
      <c r="BM183" s="4">
        <v>0</v>
      </c>
      <c r="BN183" s="4">
        <v>0</v>
      </c>
      <c r="BO183" s="4">
        <v>0</v>
      </c>
      <c r="BP183" s="4">
        <v>0</v>
      </c>
      <c r="BQ183" s="4">
        <v>4</v>
      </c>
      <c r="BR183" s="4">
        <v>0</v>
      </c>
      <c r="BS183" s="4">
        <v>0</v>
      </c>
      <c r="BT183" s="4">
        <v>0</v>
      </c>
      <c r="BU183" s="4">
        <v>0</v>
      </c>
      <c r="BV183" s="4">
        <v>0</v>
      </c>
      <c r="BW183" s="4">
        <v>0</v>
      </c>
      <c r="BX183" s="4">
        <v>4</v>
      </c>
      <c r="BY183" s="4">
        <v>0</v>
      </c>
      <c r="BZ183" s="4">
        <v>0</v>
      </c>
      <c r="CA183" s="4">
        <v>0</v>
      </c>
      <c r="CB183" s="5">
        <v>12</v>
      </c>
    </row>
    <row r="184" spans="1:93" x14ac:dyDescent="0.15">
      <c r="A184" s="67">
        <v>250</v>
      </c>
      <c r="B184" s="6">
        <v>0</v>
      </c>
      <c r="C184" s="4">
        <v>4</v>
      </c>
      <c r="D184" s="4">
        <v>0</v>
      </c>
      <c r="E184" s="4">
        <v>2</v>
      </c>
      <c r="F184" s="4">
        <v>0</v>
      </c>
      <c r="G184" s="4">
        <v>0</v>
      </c>
      <c r="H184" s="4">
        <v>2</v>
      </c>
      <c r="I184" s="4">
        <v>0</v>
      </c>
      <c r="J184" s="4">
        <v>4</v>
      </c>
      <c r="K184" s="4">
        <v>8</v>
      </c>
      <c r="L184" s="4">
        <v>16</v>
      </c>
      <c r="M184" s="4">
        <v>4</v>
      </c>
      <c r="N184" s="4">
        <v>24</v>
      </c>
      <c r="O184" s="4">
        <v>18</v>
      </c>
      <c r="P184" s="5">
        <v>20</v>
      </c>
      <c r="Q184" s="6">
        <v>2</v>
      </c>
      <c r="R184" s="4">
        <v>10</v>
      </c>
      <c r="S184" s="4">
        <v>4</v>
      </c>
      <c r="T184" s="4">
        <v>2</v>
      </c>
      <c r="U184" s="4">
        <v>0</v>
      </c>
      <c r="V184" s="4">
        <v>0</v>
      </c>
      <c r="W184" s="4">
        <v>0</v>
      </c>
      <c r="X184" s="4">
        <v>6</v>
      </c>
      <c r="Y184" s="4">
        <v>0</v>
      </c>
      <c r="Z184" s="4">
        <v>10</v>
      </c>
      <c r="AA184" s="4">
        <v>0</v>
      </c>
      <c r="AB184" s="4">
        <v>0</v>
      </c>
      <c r="AC184" s="4">
        <v>0</v>
      </c>
      <c r="AD184" s="4">
        <v>4</v>
      </c>
      <c r="AE184" s="4">
        <v>4</v>
      </c>
      <c r="AF184" s="4">
        <v>2</v>
      </c>
      <c r="AG184" s="4">
        <v>10</v>
      </c>
      <c r="AH184" s="4">
        <v>0</v>
      </c>
      <c r="AI184" s="4">
        <v>0</v>
      </c>
      <c r="AJ184" s="4">
        <v>2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4</v>
      </c>
      <c r="AT184" s="4">
        <v>12</v>
      </c>
      <c r="AU184" s="4">
        <v>0</v>
      </c>
      <c r="AV184" s="4">
        <v>16</v>
      </c>
      <c r="AW184" s="4">
        <v>20</v>
      </c>
      <c r="AX184" s="4">
        <v>14</v>
      </c>
      <c r="AY184" s="4">
        <v>6</v>
      </c>
      <c r="AZ184" s="4">
        <v>20</v>
      </c>
      <c r="BA184" s="4">
        <v>8</v>
      </c>
      <c r="BB184" s="4">
        <v>4</v>
      </c>
      <c r="BC184" s="4">
        <v>6</v>
      </c>
      <c r="BD184" s="4">
        <v>8</v>
      </c>
      <c r="BE184" s="4">
        <v>10</v>
      </c>
      <c r="BF184" s="4">
        <v>10</v>
      </c>
      <c r="BG184" s="4">
        <v>10</v>
      </c>
      <c r="BH184" s="4">
        <v>14</v>
      </c>
      <c r="BI184" s="4">
        <v>4</v>
      </c>
      <c r="BJ184" s="4">
        <v>0</v>
      </c>
      <c r="BK184" s="4">
        <v>2</v>
      </c>
      <c r="BL184" s="4">
        <v>2</v>
      </c>
      <c r="BM184" s="4">
        <v>0</v>
      </c>
      <c r="BN184" s="4">
        <v>0</v>
      </c>
      <c r="BO184" s="4">
        <v>4</v>
      </c>
      <c r="BP184" s="4">
        <v>2</v>
      </c>
      <c r="BQ184" s="4">
        <v>6</v>
      </c>
      <c r="BR184" s="4">
        <v>0</v>
      </c>
      <c r="BS184" s="4">
        <v>0</v>
      </c>
      <c r="BT184" s="4">
        <v>4</v>
      </c>
      <c r="BU184" s="4">
        <v>4</v>
      </c>
      <c r="BV184" s="4">
        <v>4</v>
      </c>
      <c r="BW184" s="4">
        <v>0</v>
      </c>
      <c r="BX184" s="4">
        <v>10</v>
      </c>
      <c r="BY184" s="4">
        <v>0</v>
      </c>
      <c r="BZ184" s="4">
        <v>4</v>
      </c>
      <c r="CA184" s="4">
        <v>0</v>
      </c>
      <c r="CB184" s="5">
        <v>16</v>
      </c>
    </row>
    <row r="185" spans="1:93" x14ac:dyDescent="0.15">
      <c r="A185" s="67">
        <v>300</v>
      </c>
      <c r="B185" s="6">
        <v>2</v>
      </c>
      <c r="C185" s="4">
        <v>8</v>
      </c>
      <c r="D185" s="4">
        <v>0</v>
      </c>
      <c r="E185" s="4">
        <v>2</v>
      </c>
      <c r="F185" s="4">
        <v>0</v>
      </c>
      <c r="G185" s="4">
        <v>0</v>
      </c>
      <c r="H185" s="4">
        <v>2</v>
      </c>
      <c r="I185" s="4">
        <v>0</v>
      </c>
      <c r="J185" s="4">
        <v>6</v>
      </c>
      <c r="K185" s="4">
        <v>8</v>
      </c>
      <c r="L185" s="4">
        <v>18</v>
      </c>
      <c r="M185" s="4">
        <v>10</v>
      </c>
      <c r="N185" s="4">
        <v>28</v>
      </c>
      <c r="O185" s="4">
        <v>20</v>
      </c>
      <c r="P185" s="5">
        <v>24</v>
      </c>
      <c r="Q185" s="6">
        <v>2</v>
      </c>
      <c r="R185" s="4">
        <v>10</v>
      </c>
      <c r="S185" s="4">
        <v>4</v>
      </c>
      <c r="T185" s="4">
        <v>2</v>
      </c>
      <c r="U185" s="4">
        <v>4</v>
      </c>
      <c r="V185" s="4">
        <v>0</v>
      </c>
      <c r="W185" s="4">
        <v>2</v>
      </c>
      <c r="X185" s="4">
        <v>10</v>
      </c>
      <c r="Y185" s="4">
        <v>4</v>
      </c>
      <c r="Z185" s="4">
        <v>14</v>
      </c>
      <c r="AA185" s="4">
        <v>0</v>
      </c>
      <c r="AB185" s="4">
        <v>4</v>
      </c>
      <c r="AC185" s="4">
        <v>0</v>
      </c>
      <c r="AD185" s="4">
        <v>4</v>
      </c>
      <c r="AE185" s="4">
        <v>8</v>
      </c>
      <c r="AF185" s="4">
        <v>2</v>
      </c>
      <c r="AG185" s="4">
        <v>12</v>
      </c>
      <c r="AH185" s="4">
        <v>0</v>
      </c>
      <c r="AI185" s="4">
        <v>2</v>
      </c>
      <c r="AJ185" s="4">
        <v>4</v>
      </c>
      <c r="AK185" s="4">
        <v>0</v>
      </c>
      <c r="AL185" s="4">
        <v>6</v>
      </c>
      <c r="AM185" s="4">
        <v>0</v>
      </c>
      <c r="AN185" s="4">
        <v>2</v>
      </c>
      <c r="AO185" s="4">
        <v>0</v>
      </c>
      <c r="AP185" s="4">
        <v>0</v>
      </c>
      <c r="AQ185" s="4">
        <v>0</v>
      </c>
      <c r="AR185" s="4">
        <v>6</v>
      </c>
      <c r="AS185" s="4">
        <v>4</v>
      </c>
      <c r="AT185" s="4">
        <v>16</v>
      </c>
      <c r="AU185" s="4">
        <v>0</v>
      </c>
      <c r="AV185" s="4">
        <v>22</v>
      </c>
      <c r="AW185" s="4">
        <v>24</v>
      </c>
      <c r="AX185" s="4">
        <v>18</v>
      </c>
      <c r="AY185" s="4">
        <v>12</v>
      </c>
      <c r="AZ185" s="4">
        <v>22</v>
      </c>
      <c r="BA185" s="4">
        <v>12</v>
      </c>
      <c r="BB185" s="4">
        <v>6</v>
      </c>
      <c r="BC185" s="4">
        <v>10</v>
      </c>
      <c r="BD185" s="4">
        <v>12</v>
      </c>
      <c r="BE185" s="4">
        <v>12</v>
      </c>
      <c r="BF185" s="4">
        <v>14</v>
      </c>
      <c r="BG185" s="4">
        <v>14</v>
      </c>
      <c r="BH185" s="4">
        <v>24</v>
      </c>
      <c r="BI185" s="4">
        <v>14</v>
      </c>
      <c r="BJ185" s="4">
        <v>4</v>
      </c>
      <c r="BK185" s="4">
        <v>2</v>
      </c>
      <c r="BL185" s="4">
        <v>4</v>
      </c>
      <c r="BM185" s="4">
        <v>2</v>
      </c>
      <c r="BN185" s="4">
        <v>2</v>
      </c>
      <c r="BO185" s="4">
        <v>4</v>
      </c>
      <c r="BP185" s="4">
        <v>2</v>
      </c>
      <c r="BQ185" s="4">
        <v>14</v>
      </c>
      <c r="BR185" s="4">
        <v>0</v>
      </c>
      <c r="BS185" s="4">
        <v>4</v>
      </c>
      <c r="BT185" s="4">
        <v>10</v>
      </c>
      <c r="BU185" s="4">
        <v>4</v>
      </c>
      <c r="BV185" s="4">
        <v>8</v>
      </c>
      <c r="BW185" s="4">
        <v>2</v>
      </c>
      <c r="BX185" s="4">
        <v>16</v>
      </c>
      <c r="BY185" s="4">
        <v>4</v>
      </c>
      <c r="BZ185" s="4">
        <v>10</v>
      </c>
      <c r="CA185" s="4">
        <v>2</v>
      </c>
      <c r="CB185" s="5">
        <v>20</v>
      </c>
    </row>
    <row r="186" spans="1:93" x14ac:dyDescent="0.15">
      <c r="A186" s="67">
        <v>350</v>
      </c>
      <c r="B186" s="6">
        <v>2</v>
      </c>
      <c r="C186" s="4">
        <v>12</v>
      </c>
      <c r="D186" s="4">
        <v>2</v>
      </c>
      <c r="E186" s="4">
        <v>6</v>
      </c>
      <c r="F186" s="4">
        <v>4</v>
      </c>
      <c r="G186" s="4">
        <v>2</v>
      </c>
      <c r="H186" s="4">
        <v>6</v>
      </c>
      <c r="I186" s="4">
        <v>2</v>
      </c>
      <c r="J186" s="4">
        <v>8</v>
      </c>
      <c r="K186" s="4">
        <v>10</v>
      </c>
      <c r="L186" s="4">
        <v>20</v>
      </c>
      <c r="M186" s="4">
        <v>16</v>
      </c>
      <c r="N186" s="4">
        <v>30</v>
      </c>
      <c r="O186" s="4">
        <v>22</v>
      </c>
      <c r="P186" s="5">
        <v>26</v>
      </c>
      <c r="Q186" s="6">
        <v>8</v>
      </c>
      <c r="R186" s="4">
        <v>14</v>
      </c>
      <c r="S186" s="4">
        <v>6</v>
      </c>
      <c r="T186" s="4">
        <v>6</v>
      </c>
      <c r="U186" s="4">
        <v>10</v>
      </c>
      <c r="V186" s="4">
        <v>6</v>
      </c>
      <c r="W186" s="4">
        <v>6</v>
      </c>
      <c r="X186" s="4">
        <v>14</v>
      </c>
      <c r="Y186" s="4">
        <v>8</v>
      </c>
      <c r="Z186" s="4">
        <v>14</v>
      </c>
      <c r="AA186" s="4">
        <v>0</v>
      </c>
      <c r="AB186" s="4">
        <v>8</v>
      </c>
      <c r="AC186" s="4">
        <v>0</v>
      </c>
      <c r="AD186" s="4">
        <v>4</v>
      </c>
      <c r="AE186" s="4">
        <v>10</v>
      </c>
      <c r="AF186" s="4">
        <v>6</v>
      </c>
      <c r="AG186" s="4">
        <v>16</v>
      </c>
      <c r="AH186" s="4">
        <v>0</v>
      </c>
      <c r="AI186" s="4">
        <v>4</v>
      </c>
      <c r="AJ186" s="4">
        <v>8</v>
      </c>
      <c r="AK186" s="4">
        <v>0</v>
      </c>
      <c r="AL186" s="4">
        <v>6</v>
      </c>
      <c r="AM186" s="4">
        <v>0</v>
      </c>
      <c r="AN186" s="4">
        <v>2</v>
      </c>
      <c r="AO186" s="4">
        <v>4</v>
      </c>
      <c r="AP186" s="4">
        <v>4</v>
      </c>
      <c r="AQ186" s="4">
        <v>2</v>
      </c>
      <c r="AR186" s="4">
        <v>6</v>
      </c>
      <c r="AS186" s="4">
        <v>6</v>
      </c>
      <c r="AT186" s="4">
        <v>20</v>
      </c>
      <c r="AU186" s="4">
        <v>4</v>
      </c>
      <c r="AV186" s="4">
        <v>22</v>
      </c>
      <c r="AW186" s="4">
        <v>24</v>
      </c>
      <c r="AX186" s="4">
        <v>20</v>
      </c>
      <c r="AY186" s="4">
        <v>14</v>
      </c>
      <c r="AZ186" s="4">
        <v>24</v>
      </c>
      <c r="BA186" s="4">
        <v>14</v>
      </c>
      <c r="BB186" s="4">
        <v>8</v>
      </c>
      <c r="BC186" s="4">
        <v>12</v>
      </c>
      <c r="BD186" s="4">
        <v>16</v>
      </c>
      <c r="BE186" s="4">
        <v>16</v>
      </c>
      <c r="BF186" s="4">
        <v>16</v>
      </c>
      <c r="BG186" s="4">
        <v>14</v>
      </c>
      <c r="BH186" s="4">
        <v>30</v>
      </c>
      <c r="BI186" s="4">
        <v>18</v>
      </c>
      <c r="BJ186" s="4">
        <v>4</v>
      </c>
      <c r="BK186" s="4">
        <v>4</v>
      </c>
      <c r="BL186" s="4">
        <v>6</v>
      </c>
      <c r="BM186" s="4">
        <v>4</v>
      </c>
      <c r="BN186" s="4">
        <v>2</v>
      </c>
      <c r="BO186" s="4">
        <v>4</v>
      </c>
      <c r="BP186" s="4">
        <v>4</v>
      </c>
      <c r="BQ186" s="4">
        <v>20</v>
      </c>
      <c r="BR186" s="4">
        <v>4</v>
      </c>
      <c r="BS186" s="4">
        <v>6</v>
      </c>
      <c r="BT186" s="4">
        <v>16</v>
      </c>
      <c r="BU186" s="4">
        <v>10</v>
      </c>
      <c r="BV186" s="4">
        <v>14</v>
      </c>
      <c r="BW186" s="4">
        <v>8</v>
      </c>
      <c r="BX186" s="4">
        <v>20</v>
      </c>
      <c r="BY186" s="4">
        <v>6</v>
      </c>
      <c r="BZ186" s="4">
        <v>14</v>
      </c>
      <c r="CA186" s="4">
        <v>6</v>
      </c>
      <c r="CB186" s="5">
        <v>24</v>
      </c>
    </row>
    <row r="187" spans="1:93" ht="14" thickBot="1" x14ac:dyDescent="0.2">
      <c r="A187" s="67">
        <v>400</v>
      </c>
      <c r="B187" s="9">
        <v>4</v>
      </c>
      <c r="C187" s="7">
        <v>14</v>
      </c>
      <c r="D187" s="7">
        <v>2</v>
      </c>
      <c r="E187" s="7">
        <v>10</v>
      </c>
      <c r="F187" s="7">
        <v>8</v>
      </c>
      <c r="G187" s="7">
        <v>4</v>
      </c>
      <c r="H187" s="7">
        <v>6</v>
      </c>
      <c r="I187" s="7">
        <v>2</v>
      </c>
      <c r="J187" s="7">
        <v>10</v>
      </c>
      <c r="K187" s="7">
        <v>12</v>
      </c>
      <c r="L187" s="7">
        <v>20</v>
      </c>
      <c r="M187" s="7">
        <v>22</v>
      </c>
      <c r="N187" s="7">
        <v>30</v>
      </c>
      <c r="O187" s="7">
        <v>24</v>
      </c>
      <c r="P187" s="8">
        <v>28</v>
      </c>
      <c r="Q187" s="6">
        <v>10</v>
      </c>
      <c r="R187" s="4">
        <v>18</v>
      </c>
      <c r="S187" s="4">
        <v>2</v>
      </c>
      <c r="T187" s="4">
        <v>8</v>
      </c>
      <c r="U187" s="4">
        <v>12</v>
      </c>
      <c r="V187" s="4">
        <v>8</v>
      </c>
      <c r="W187" s="4">
        <v>10</v>
      </c>
      <c r="X187" s="4">
        <v>16</v>
      </c>
      <c r="Y187" s="4">
        <v>12</v>
      </c>
      <c r="Z187" s="4">
        <v>16</v>
      </c>
      <c r="AA187" s="4">
        <v>4</v>
      </c>
      <c r="AB187" s="4">
        <v>10</v>
      </c>
      <c r="AC187" s="4">
        <v>4</v>
      </c>
      <c r="AD187" s="4">
        <v>4</v>
      </c>
      <c r="AE187" s="4">
        <v>14</v>
      </c>
      <c r="AF187" s="4">
        <v>8</v>
      </c>
      <c r="AG187" s="4">
        <v>18</v>
      </c>
      <c r="AH187" s="4">
        <v>2</v>
      </c>
      <c r="AI187" s="4">
        <v>6</v>
      </c>
      <c r="AJ187" s="4">
        <v>10</v>
      </c>
      <c r="AK187" s="4">
        <v>4</v>
      </c>
      <c r="AL187" s="4">
        <v>10</v>
      </c>
      <c r="AM187" s="4">
        <v>2</v>
      </c>
      <c r="AN187" s="4">
        <v>2</v>
      </c>
      <c r="AO187" s="4">
        <v>4</v>
      </c>
      <c r="AP187" s="4">
        <v>6</v>
      </c>
      <c r="AQ187" s="4">
        <v>4</v>
      </c>
      <c r="AR187" s="4">
        <v>12</v>
      </c>
      <c r="AS187" s="4">
        <v>10</v>
      </c>
      <c r="AT187" s="4">
        <v>22</v>
      </c>
      <c r="AU187" s="4">
        <v>4</v>
      </c>
      <c r="AV187" s="4">
        <v>22</v>
      </c>
      <c r="AW187" s="4">
        <v>26</v>
      </c>
      <c r="AX187" s="4">
        <v>24</v>
      </c>
      <c r="AY187" s="4">
        <v>18</v>
      </c>
      <c r="AZ187" s="4">
        <v>26</v>
      </c>
      <c r="BA187" s="4">
        <v>16</v>
      </c>
      <c r="BB187" s="4">
        <v>10</v>
      </c>
      <c r="BC187" s="4">
        <v>16</v>
      </c>
      <c r="BD187" s="4">
        <v>18</v>
      </c>
      <c r="BE187" s="4">
        <v>16</v>
      </c>
      <c r="BF187" s="4">
        <v>18</v>
      </c>
      <c r="BG187" s="4">
        <v>14</v>
      </c>
      <c r="BH187" s="4">
        <v>32</v>
      </c>
      <c r="BI187" s="4">
        <v>22</v>
      </c>
      <c r="BJ187" s="4">
        <v>8</v>
      </c>
      <c r="BK187" s="4">
        <v>6</v>
      </c>
      <c r="BL187" s="4">
        <v>8</v>
      </c>
      <c r="BM187" s="4">
        <v>6</v>
      </c>
      <c r="BN187" s="4">
        <v>8</v>
      </c>
      <c r="BO187" s="4">
        <v>6</v>
      </c>
      <c r="BP187" s="4">
        <v>6</v>
      </c>
      <c r="BQ187" s="4">
        <v>24</v>
      </c>
      <c r="BR187" s="4">
        <v>4</v>
      </c>
      <c r="BS187" s="4">
        <v>12</v>
      </c>
      <c r="BT187" s="4">
        <v>20</v>
      </c>
      <c r="BU187" s="4">
        <v>14</v>
      </c>
      <c r="BV187" s="4">
        <v>20</v>
      </c>
      <c r="BW187" s="4">
        <v>14</v>
      </c>
      <c r="BX187" s="4">
        <v>24</v>
      </c>
      <c r="BY187" s="4">
        <v>10</v>
      </c>
      <c r="BZ187" s="4">
        <v>18</v>
      </c>
      <c r="CA187" s="4">
        <v>10</v>
      </c>
      <c r="CB187" s="5">
        <v>26</v>
      </c>
    </row>
    <row r="188" spans="1:93" ht="14" thickBot="1" x14ac:dyDescent="0.2">
      <c r="A188" s="71" t="s">
        <v>103</v>
      </c>
      <c r="B188" s="10">
        <v>300</v>
      </c>
      <c r="C188" s="11">
        <v>250</v>
      </c>
      <c r="D188" s="11">
        <v>350</v>
      </c>
      <c r="E188" s="11">
        <v>250</v>
      </c>
      <c r="F188" s="11">
        <v>350</v>
      </c>
      <c r="G188" s="11">
        <v>350</v>
      </c>
      <c r="H188" s="11">
        <v>250</v>
      </c>
      <c r="I188" s="11">
        <v>350</v>
      </c>
      <c r="J188" s="11">
        <v>200</v>
      </c>
      <c r="K188" s="11">
        <v>150</v>
      </c>
      <c r="L188" s="11">
        <v>150</v>
      </c>
      <c r="M188" s="11">
        <v>250</v>
      </c>
      <c r="N188" s="11">
        <v>100</v>
      </c>
      <c r="O188" s="11">
        <v>100</v>
      </c>
      <c r="P188" s="12">
        <v>150</v>
      </c>
      <c r="Q188" s="10">
        <v>250</v>
      </c>
      <c r="R188" s="11">
        <v>200</v>
      </c>
      <c r="S188" s="11">
        <v>200</v>
      </c>
      <c r="T188" s="11">
        <v>250</v>
      </c>
      <c r="U188" s="11">
        <v>300</v>
      </c>
      <c r="V188" s="11">
        <v>350</v>
      </c>
      <c r="W188" s="11">
        <v>300</v>
      </c>
      <c r="X188" s="11">
        <v>200</v>
      </c>
      <c r="Y188" s="11">
        <v>300</v>
      </c>
      <c r="Z188" s="11">
        <v>200</v>
      </c>
      <c r="AA188" s="11">
        <v>400</v>
      </c>
      <c r="AB188" s="11">
        <v>300</v>
      </c>
      <c r="AC188" s="11">
        <v>400</v>
      </c>
      <c r="AD188" s="11">
        <v>250</v>
      </c>
      <c r="AE188" s="11">
        <v>250</v>
      </c>
      <c r="AF188" s="11">
        <v>250</v>
      </c>
      <c r="AG188" s="11">
        <v>200</v>
      </c>
      <c r="AH188" s="11">
        <v>400</v>
      </c>
      <c r="AI188" s="11">
        <v>300</v>
      </c>
      <c r="AJ188" s="11">
        <v>200</v>
      </c>
      <c r="AK188" s="11">
        <v>400</v>
      </c>
      <c r="AL188" s="11">
        <v>300</v>
      </c>
      <c r="AM188" s="11">
        <v>400</v>
      </c>
      <c r="AN188" s="11">
        <v>300</v>
      </c>
      <c r="AO188" s="11">
        <v>350</v>
      </c>
      <c r="AP188" s="11">
        <v>350</v>
      </c>
      <c r="AQ188" s="11">
        <v>350</v>
      </c>
      <c r="AR188" s="11">
        <v>300</v>
      </c>
      <c r="AS188" s="11">
        <v>250</v>
      </c>
      <c r="AT188" s="11">
        <v>150</v>
      </c>
      <c r="AU188" s="11">
        <v>350</v>
      </c>
      <c r="AV188" s="11">
        <v>150</v>
      </c>
      <c r="AW188" s="11">
        <v>150</v>
      </c>
      <c r="AX188" s="11">
        <v>140</v>
      </c>
      <c r="AY188" s="11">
        <v>250</v>
      </c>
      <c r="AZ188" s="11">
        <v>100</v>
      </c>
      <c r="BA188" s="11">
        <v>200</v>
      </c>
      <c r="BB188" s="11">
        <v>250</v>
      </c>
      <c r="BC188" s="11">
        <v>200</v>
      </c>
      <c r="BD188" s="11">
        <v>200</v>
      </c>
      <c r="BE188" s="11">
        <v>150</v>
      </c>
      <c r="BF188" s="11">
        <v>200</v>
      </c>
      <c r="BG188" s="11">
        <v>150</v>
      </c>
      <c r="BH188" s="11">
        <v>200</v>
      </c>
      <c r="BI188" s="11">
        <v>250</v>
      </c>
      <c r="BJ188" s="11">
        <v>300</v>
      </c>
      <c r="BK188" s="11">
        <v>250</v>
      </c>
      <c r="BL188" s="11">
        <v>250</v>
      </c>
      <c r="BM188" s="11">
        <v>300</v>
      </c>
      <c r="BN188" s="11">
        <v>300</v>
      </c>
      <c r="BO188" s="11">
        <v>250</v>
      </c>
      <c r="BP188" s="11">
        <v>250</v>
      </c>
      <c r="BQ188" s="11">
        <v>200</v>
      </c>
      <c r="BR188" s="11">
        <v>350</v>
      </c>
      <c r="BS188" s="11">
        <v>300</v>
      </c>
      <c r="BT188" s="11">
        <v>250</v>
      </c>
      <c r="BU188" s="11">
        <v>250</v>
      </c>
      <c r="BV188" s="11">
        <v>250</v>
      </c>
      <c r="BW188" s="11">
        <v>300</v>
      </c>
      <c r="BX188" s="11">
        <v>200</v>
      </c>
      <c r="BY188" s="11">
        <v>300</v>
      </c>
      <c r="BZ188" s="11">
        <v>250</v>
      </c>
      <c r="CA188" s="11">
        <v>300</v>
      </c>
      <c r="CB188" s="12">
        <v>150</v>
      </c>
    </row>
    <row r="190" spans="1:93" ht="14" thickBot="1" x14ac:dyDescent="0.2">
      <c r="A190" s="68" t="s">
        <v>97</v>
      </c>
    </row>
    <row r="191" spans="1:93" x14ac:dyDescent="0.15">
      <c r="A191" s="72"/>
      <c r="B191" s="89" t="s">
        <v>98</v>
      </c>
      <c r="C191" s="90"/>
      <c r="D191" s="90"/>
      <c r="E191" s="90"/>
      <c r="F191" s="90"/>
      <c r="G191" s="90"/>
      <c r="H191" s="90"/>
      <c r="I191" s="90"/>
      <c r="J191" s="90"/>
      <c r="K191" s="90"/>
      <c r="L191" s="90"/>
      <c r="M191" s="90"/>
      <c r="N191" s="90"/>
      <c r="O191" s="90"/>
      <c r="P191" s="90"/>
      <c r="Q191" s="90"/>
      <c r="R191" s="90"/>
      <c r="S191" s="90"/>
      <c r="T191" s="90"/>
      <c r="U191" s="91"/>
      <c r="V191" s="89" t="s">
        <v>99</v>
      </c>
      <c r="W191" s="90"/>
      <c r="X191" s="90"/>
      <c r="Y191" s="90"/>
      <c r="Z191" s="90"/>
      <c r="AA191" s="90"/>
      <c r="AB191" s="90"/>
      <c r="AC191" s="90"/>
      <c r="AD191" s="90"/>
      <c r="AE191" s="90"/>
      <c r="AF191" s="90"/>
      <c r="AG191" s="90"/>
      <c r="AH191" s="90"/>
      <c r="AI191" s="90"/>
      <c r="AJ191" s="90"/>
      <c r="AK191" s="90"/>
      <c r="AL191" s="90"/>
      <c r="AM191" s="90"/>
      <c r="AN191" s="90"/>
      <c r="AO191" s="90"/>
      <c r="AP191" s="90"/>
      <c r="AQ191" s="90"/>
      <c r="AR191" s="90"/>
      <c r="AS191" s="90"/>
      <c r="AT191" s="90"/>
      <c r="AU191" s="90"/>
      <c r="AV191" s="90"/>
      <c r="AW191" s="90"/>
      <c r="AX191" s="90"/>
      <c r="AY191" s="90"/>
      <c r="AZ191" s="90"/>
      <c r="BA191" s="90"/>
      <c r="BB191" s="90"/>
      <c r="BC191" s="90"/>
      <c r="BD191" s="90"/>
      <c r="BE191" s="90"/>
      <c r="BF191" s="90"/>
      <c r="BG191" s="90"/>
      <c r="BH191" s="90"/>
      <c r="BI191" s="90"/>
      <c r="BJ191" s="90"/>
      <c r="BK191" s="90"/>
      <c r="BL191" s="90"/>
      <c r="BM191" s="90"/>
      <c r="BN191" s="90"/>
      <c r="BO191" s="90"/>
      <c r="BP191" s="90"/>
      <c r="BQ191" s="90"/>
      <c r="BR191" s="90"/>
      <c r="BS191" s="90"/>
      <c r="BT191" s="90"/>
      <c r="BU191" s="90"/>
      <c r="BV191" s="90"/>
      <c r="BW191" s="90"/>
      <c r="BX191" s="90"/>
      <c r="BY191" s="90"/>
      <c r="BZ191" s="90"/>
      <c r="CA191" s="90"/>
      <c r="CB191" s="90"/>
      <c r="CC191" s="90"/>
      <c r="CD191" s="90"/>
      <c r="CE191" s="90"/>
      <c r="CF191" s="90"/>
      <c r="CG191" s="90"/>
      <c r="CH191" s="90"/>
      <c r="CI191" s="90"/>
      <c r="CJ191" s="90"/>
      <c r="CK191" s="90"/>
      <c r="CL191" s="90"/>
      <c r="CM191" s="90"/>
      <c r="CN191" s="90"/>
      <c r="CO191" s="91"/>
    </row>
    <row r="192" spans="1:93" x14ac:dyDescent="0.15">
      <c r="A192" s="70" t="s">
        <v>4</v>
      </c>
      <c r="B192" s="73" t="s">
        <v>104</v>
      </c>
      <c r="C192" s="74" t="s">
        <v>104</v>
      </c>
      <c r="D192" s="74" t="s">
        <v>104</v>
      </c>
      <c r="E192" s="74" t="s">
        <v>104</v>
      </c>
      <c r="F192" s="74" t="s">
        <v>104</v>
      </c>
      <c r="G192" s="74" t="s">
        <v>104</v>
      </c>
      <c r="H192" s="74" t="s">
        <v>104</v>
      </c>
      <c r="I192" s="74" t="s">
        <v>104</v>
      </c>
      <c r="J192" s="74" t="s">
        <v>105</v>
      </c>
      <c r="K192" s="74" t="s">
        <v>105</v>
      </c>
      <c r="L192" s="74" t="s">
        <v>105</v>
      </c>
      <c r="M192" s="74" t="s">
        <v>105</v>
      </c>
      <c r="N192" s="74" t="s">
        <v>105</v>
      </c>
      <c r="O192" s="74" t="s">
        <v>105</v>
      </c>
      <c r="P192" s="74" t="s">
        <v>105</v>
      </c>
      <c r="Q192" s="74" t="s">
        <v>105</v>
      </c>
      <c r="R192" s="74" t="s">
        <v>105</v>
      </c>
      <c r="S192" s="74" t="s">
        <v>105</v>
      </c>
      <c r="T192" s="74" t="s">
        <v>105</v>
      </c>
      <c r="U192" s="75" t="s">
        <v>106</v>
      </c>
      <c r="V192" s="73" t="s">
        <v>104</v>
      </c>
      <c r="W192" s="74" t="s">
        <v>104</v>
      </c>
      <c r="X192" s="74" t="s">
        <v>104</v>
      </c>
      <c r="Y192" s="74" t="s">
        <v>104</v>
      </c>
      <c r="Z192" s="74" t="s">
        <v>104</v>
      </c>
      <c r="AA192" s="74" t="s">
        <v>104</v>
      </c>
      <c r="AB192" s="74" t="s">
        <v>104</v>
      </c>
      <c r="AC192" s="74" t="s">
        <v>104</v>
      </c>
      <c r="AD192" s="74" t="s">
        <v>104</v>
      </c>
      <c r="AE192" s="74" t="s">
        <v>104</v>
      </c>
      <c r="AF192" s="74" t="s">
        <v>104</v>
      </c>
      <c r="AG192" s="74" t="s">
        <v>104</v>
      </c>
      <c r="AH192" s="74" t="s">
        <v>104</v>
      </c>
      <c r="AI192" s="74" t="s">
        <v>104</v>
      </c>
      <c r="AJ192" s="74" t="s">
        <v>104</v>
      </c>
      <c r="AK192" s="74" t="s">
        <v>104</v>
      </c>
      <c r="AL192" s="74" t="s">
        <v>104</v>
      </c>
      <c r="AM192" s="74" t="s">
        <v>104</v>
      </c>
      <c r="AN192" s="74" t="s">
        <v>104</v>
      </c>
      <c r="AO192" s="74" t="s">
        <v>104</v>
      </c>
      <c r="AP192" s="74" t="s">
        <v>104</v>
      </c>
      <c r="AQ192" s="74" t="s">
        <v>104</v>
      </c>
      <c r="AR192" s="74" t="s">
        <v>104</v>
      </c>
      <c r="AS192" s="74" t="s">
        <v>104</v>
      </c>
      <c r="AT192" s="74" t="s">
        <v>104</v>
      </c>
      <c r="AU192" s="74" t="s">
        <v>104</v>
      </c>
      <c r="AV192" s="74" t="s">
        <v>107</v>
      </c>
      <c r="AW192" s="74" t="s">
        <v>107</v>
      </c>
      <c r="AX192" s="74" t="s">
        <v>107</v>
      </c>
      <c r="AY192" s="74" t="s">
        <v>107</v>
      </c>
      <c r="AZ192" s="74" t="s">
        <v>107</v>
      </c>
      <c r="BA192" s="74" t="s">
        <v>107</v>
      </c>
      <c r="BB192" s="74" t="s">
        <v>107</v>
      </c>
      <c r="BC192" s="74" t="s">
        <v>107</v>
      </c>
      <c r="BD192" s="74" t="s">
        <v>107</v>
      </c>
      <c r="BE192" s="74" t="s">
        <v>107</v>
      </c>
      <c r="BF192" s="74" t="s">
        <v>107</v>
      </c>
      <c r="BG192" s="74" t="s">
        <v>107</v>
      </c>
      <c r="BH192" s="74" t="s">
        <v>107</v>
      </c>
      <c r="BI192" s="74" t="s">
        <v>107</v>
      </c>
      <c r="BJ192" s="74" t="s">
        <v>107</v>
      </c>
      <c r="BK192" s="74" t="s">
        <v>107</v>
      </c>
      <c r="BL192" s="74" t="s">
        <v>107</v>
      </c>
      <c r="BM192" s="74" t="s">
        <v>107</v>
      </c>
      <c r="BN192" s="74" t="s">
        <v>107</v>
      </c>
      <c r="BO192" s="74" t="s">
        <v>107</v>
      </c>
      <c r="BP192" s="74" t="s">
        <v>107</v>
      </c>
      <c r="BQ192" s="74" t="s">
        <v>107</v>
      </c>
      <c r="BR192" s="74" t="s">
        <v>107</v>
      </c>
      <c r="BS192" s="74" t="s">
        <v>107</v>
      </c>
      <c r="BT192" s="74" t="s">
        <v>107</v>
      </c>
      <c r="BU192" s="74" t="s">
        <v>107</v>
      </c>
      <c r="BV192" s="74" t="s">
        <v>107</v>
      </c>
      <c r="BW192" s="74" t="s">
        <v>107</v>
      </c>
      <c r="BX192" s="74" t="s">
        <v>107</v>
      </c>
      <c r="BY192" s="74" t="s">
        <v>107</v>
      </c>
      <c r="BZ192" s="74" t="s">
        <v>106</v>
      </c>
      <c r="CA192" s="74" t="s">
        <v>106</v>
      </c>
      <c r="CB192" s="74" t="s">
        <v>106</v>
      </c>
      <c r="CC192" s="74" t="s">
        <v>106</v>
      </c>
      <c r="CD192" s="74" t="s">
        <v>106</v>
      </c>
      <c r="CE192" s="74" t="s">
        <v>106</v>
      </c>
      <c r="CF192" s="74" t="s">
        <v>106</v>
      </c>
      <c r="CG192" s="74" t="s">
        <v>106</v>
      </c>
      <c r="CH192" s="74" t="s">
        <v>106</v>
      </c>
      <c r="CI192" s="74" t="s">
        <v>106</v>
      </c>
      <c r="CJ192" s="74" t="s">
        <v>106</v>
      </c>
      <c r="CK192" s="74" t="s">
        <v>106</v>
      </c>
      <c r="CL192" s="74" t="s">
        <v>106</v>
      </c>
      <c r="CM192" s="74" t="s">
        <v>106</v>
      </c>
      <c r="CN192" s="74" t="s">
        <v>106</v>
      </c>
      <c r="CO192" s="75" t="s">
        <v>106</v>
      </c>
    </row>
    <row r="193" spans="1:93" x14ac:dyDescent="0.15">
      <c r="A193" s="67">
        <v>0</v>
      </c>
      <c r="B193" s="6">
        <v>0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5">
        <v>0</v>
      </c>
      <c r="V193" s="6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>
        <v>0</v>
      </c>
      <c r="BD193" s="4">
        <v>0</v>
      </c>
      <c r="BE193" s="4">
        <v>0</v>
      </c>
      <c r="BF193" s="4">
        <v>0</v>
      </c>
      <c r="BG193" s="4">
        <v>0</v>
      </c>
      <c r="BH193" s="4">
        <v>0</v>
      </c>
      <c r="BI193" s="4">
        <v>0</v>
      </c>
      <c r="BJ193" s="4">
        <v>0</v>
      </c>
      <c r="BK193" s="4">
        <v>0</v>
      </c>
      <c r="BL193" s="4">
        <v>0</v>
      </c>
      <c r="BM193" s="4">
        <v>0</v>
      </c>
      <c r="BN193" s="4">
        <v>0</v>
      </c>
      <c r="BO193" s="4">
        <v>0</v>
      </c>
      <c r="BP193" s="4">
        <v>0</v>
      </c>
      <c r="BQ193" s="4">
        <v>0</v>
      </c>
      <c r="BR193" s="4">
        <v>0</v>
      </c>
      <c r="BS193" s="4">
        <v>0</v>
      </c>
      <c r="BT193" s="4">
        <v>0</v>
      </c>
      <c r="BU193" s="4">
        <v>0</v>
      </c>
      <c r="BV193" s="4">
        <v>0</v>
      </c>
      <c r="BW193" s="4">
        <v>0</v>
      </c>
      <c r="BX193" s="4">
        <v>0</v>
      </c>
      <c r="BY193" s="4">
        <v>0</v>
      </c>
      <c r="BZ193" s="4">
        <v>0</v>
      </c>
      <c r="CA193" s="4">
        <v>0</v>
      </c>
      <c r="CB193" s="4">
        <v>0</v>
      </c>
      <c r="CC193" s="4">
        <v>0</v>
      </c>
      <c r="CD193" s="4">
        <v>0</v>
      </c>
      <c r="CE193" s="4">
        <v>0</v>
      </c>
      <c r="CF193" s="4">
        <v>0</v>
      </c>
      <c r="CG193" s="4">
        <v>0</v>
      </c>
      <c r="CH193" s="4">
        <v>0</v>
      </c>
      <c r="CI193" s="4">
        <v>0</v>
      </c>
      <c r="CJ193" s="4">
        <v>0</v>
      </c>
      <c r="CK193" s="4">
        <v>0</v>
      </c>
      <c r="CL193" s="4">
        <v>0</v>
      </c>
      <c r="CM193" s="4">
        <v>0</v>
      </c>
      <c r="CN193" s="4">
        <v>0</v>
      </c>
      <c r="CO193" s="5">
        <v>0</v>
      </c>
    </row>
    <row r="194" spans="1:93" x14ac:dyDescent="0.15">
      <c r="A194" s="67">
        <v>50</v>
      </c>
      <c r="B194" s="6">
        <v>0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5">
        <v>0</v>
      </c>
      <c r="V194" s="6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0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  <c r="AV194" s="4">
        <v>0</v>
      </c>
      <c r="AW194" s="4">
        <v>0</v>
      </c>
      <c r="AX194" s="4">
        <v>0</v>
      </c>
      <c r="AY194" s="4">
        <v>0</v>
      </c>
      <c r="AZ194" s="4">
        <v>0</v>
      </c>
      <c r="BA194" s="4">
        <v>0</v>
      </c>
      <c r="BB194" s="4">
        <v>0</v>
      </c>
      <c r="BC194" s="4">
        <v>0</v>
      </c>
      <c r="BD194" s="4">
        <v>0</v>
      </c>
      <c r="BE194" s="4">
        <v>0</v>
      </c>
      <c r="BF194" s="4">
        <v>0</v>
      </c>
      <c r="BG194" s="4">
        <v>0</v>
      </c>
      <c r="BH194" s="4">
        <v>0</v>
      </c>
      <c r="BI194" s="4">
        <v>0</v>
      </c>
      <c r="BJ194" s="4">
        <v>0</v>
      </c>
      <c r="BK194" s="4">
        <v>0</v>
      </c>
      <c r="BL194" s="4">
        <v>0</v>
      </c>
      <c r="BM194" s="4">
        <v>0</v>
      </c>
      <c r="BN194" s="4">
        <v>0</v>
      </c>
      <c r="BO194" s="4">
        <v>0</v>
      </c>
      <c r="BP194" s="4">
        <v>0</v>
      </c>
      <c r="BQ194" s="4">
        <v>0</v>
      </c>
      <c r="BR194" s="4">
        <v>0</v>
      </c>
      <c r="BS194" s="4">
        <v>0</v>
      </c>
      <c r="BT194" s="4">
        <v>0</v>
      </c>
      <c r="BU194" s="4">
        <v>0</v>
      </c>
      <c r="BV194" s="4">
        <v>0</v>
      </c>
      <c r="BW194" s="4">
        <v>0</v>
      </c>
      <c r="BX194" s="4">
        <v>0</v>
      </c>
      <c r="BY194" s="4">
        <v>0</v>
      </c>
      <c r="BZ194" s="4">
        <v>0</v>
      </c>
      <c r="CA194" s="4">
        <v>0</v>
      </c>
      <c r="CB194" s="4">
        <v>0</v>
      </c>
      <c r="CC194" s="4">
        <v>0</v>
      </c>
      <c r="CD194" s="4">
        <v>0</v>
      </c>
      <c r="CE194" s="4">
        <v>0</v>
      </c>
      <c r="CF194" s="4">
        <v>0</v>
      </c>
      <c r="CG194" s="4">
        <v>0</v>
      </c>
      <c r="CH194" s="4">
        <v>0</v>
      </c>
      <c r="CI194" s="4">
        <v>0</v>
      </c>
      <c r="CJ194" s="4">
        <v>0</v>
      </c>
      <c r="CK194" s="4">
        <v>0</v>
      </c>
      <c r="CL194" s="4">
        <v>0</v>
      </c>
      <c r="CM194" s="4">
        <v>0</v>
      </c>
      <c r="CN194" s="4">
        <v>0</v>
      </c>
      <c r="CO194" s="5">
        <v>0</v>
      </c>
    </row>
    <row r="195" spans="1:93" x14ac:dyDescent="0.15">
      <c r="A195" s="67">
        <v>100</v>
      </c>
      <c r="B195" s="6">
        <v>0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5">
        <v>10</v>
      </c>
      <c r="V195" s="6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0</v>
      </c>
      <c r="AV195" s="4">
        <v>0</v>
      </c>
      <c r="AW195" s="4">
        <v>0</v>
      </c>
      <c r="AX195" s="4">
        <v>0</v>
      </c>
      <c r="AY195" s="4">
        <v>0</v>
      </c>
      <c r="AZ195" s="4">
        <v>0</v>
      </c>
      <c r="BA195" s="4">
        <v>0</v>
      </c>
      <c r="BB195" s="4">
        <v>0</v>
      </c>
      <c r="BC195" s="4">
        <v>0</v>
      </c>
      <c r="BD195" s="4">
        <v>0</v>
      </c>
      <c r="BE195" s="4">
        <v>0</v>
      </c>
      <c r="BF195" s="4">
        <v>0</v>
      </c>
      <c r="BG195" s="4">
        <v>0</v>
      </c>
      <c r="BH195" s="4">
        <v>6</v>
      </c>
      <c r="BI195" s="4">
        <v>0</v>
      </c>
      <c r="BJ195" s="4">
        <v>0</v>
      </c>
      <c r="BK195" s="4">
        <v>0</v>
      </c>
      <c r="BL195" s="4">
        <v>0</v>
      </c>
      <c r="BM195" s="4">
        <v>0</v>
      </c>
      <c r="BN195" s="4">
        <v>0</v>
      </c>
      <c r="BO195" s="4">
        <v>0</v>
      </c>
      <c r="BP195" s="4">
        <v>0</v>
      </c>
      <c r="BQ195" s="4">
        <v>0</v>
      </c>
      <c r="BR195" s="4">
        <v>0</v>
      </c>
      <c r="BS195" s="4">
        <v>0</v>
      </c>
      <c r="BT195" s="4">
        <v>0</v>
      </c>
      <c r="BU195" s="4">
        <v>0</v>
      </c>
      <c r="BV195" s="4">
        <v>0</v>
      </c>
      <c r="BW195" s="4">
        <v>0</v>
      </c>
      <c r="BX195" s="4">
        <v>8</v>
      </c>
      <c r="BY195" s="4">
        <v>4</v>
      </c>
      <c r="BZ195" s="4">
        <v>0</v>
      </c>
      <c r="CA195" s="4">
        <v>14</v>
      </c>
      <c r="CB195" s="4">
        <v>0</v>
      </c>
      <c r="CC195" s="4">
        <v>4</v>
      </c>
      <c r="CD195" s="4">
        <v>0</v>
      </c>
      <c r="CE195" s="4">
        <v>0</v>
      </c>
      <c r="CF195" s="4">
        <v>0</v>
      </c>
      <c r="CG195" s="4">
        <v>0</v>
      </c>
      <c r="CH195" s="4">
        <v>0</v>
      </c>
      <c r="CI195" s="4">
        <v>0</v>
      </c>
      <c r="CJ195" s="4">
        <v>0</v>
      </c>
      <c r="CK195" s="4">
        <v>0</v>
      </c>
      <c r="CL195" s="4">
        <v>0</v>
      </c>
      <c r="CM195" s="4">
        <v>0</v>
      </c>
      <c r="CN195" s="4">
        <v>0</v>
      </c>
      <c r="CO195" s="5">
        <v>0</v>
      </c>
    </row>
    <row r="196" spans="1:93" x14ac:dyDescent="0.15">
      <c r="A196" s="67">
        <v>150</v>
      </c>
      <c r="B196" s="6">
        <v>0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5">
        <v>26</v>
      </c>
      <c r="V196" s="6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4</v>
      </c>
      <c r="AL196" s="4"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>
        <v>0</v>
      </c>
      <c r="AS196" s="4">
        <v>0</v>
      </c>
      <c r="AT196" s="4">
        <v>0</v>
      </c>
      <c r="AU196" s="4">
        <v>0</v>
      </c>
      <c r="AV196" s="4">
        <v>0</v>
      </c>
      <c r="AW196" s="4">
        <v>0</v>
      </c>
      <c r="AX196" s="4">
        <v>0</v>
      </c>
      <c r="AY196" s="4">
        <v>0</v>
      </c>
      <c r="AZ196" s="4">
        <v>0</v>
      </c>
      <c r="BA196" s="4">
        <v>0</v>
      </c>
      <c r="BB196" s="4">
        <v>0</v>
      </c>
      <c r="BC196" s="4">
        <v>0</v>
      </c>
      <c r="BD196" s="4">
        <v>0</v>
      </c>
      <c r="BE196" s="4">
        <v>0</v>
      </c>
      <c r="BF196" s="4">
        <v>0</v>
      </c>
      <c r="BG196" s="4">
        <v>0</v>
      </c>
      <c r="BH196" s="4">
        <v>8</v>
      </c>
      <c r="BI196" s="4">
        <v>4</v>
      </c>
      <c r="BJ196" s="4">
        <v>0</v>
      </c>
      <c r="BK196" s="4">
        <v>0</v>
      </c>
      <c r="BL196" s="4">
        <v>0</v>
      </c>
      <c r="BM196" s="4">
        <v>0</v>
      </c>
      <c r="BN196" s="4">
        <v>0</v>
      </c>
      <c r="BO196" s="4">
        <v>0</v>
      </c>
      <c r="BP196" s="4">
        <v>6</v>
      </c>
      <c r="BQ196" s="4">
        <v>0</v>
      </c>
      <c r="BR196" s="4">
        <v>0</v>
      </c>
      <c r="BS196" s="4">
        <v>0</v>
      </c>
      <c r="BT196" s="4">
        <v>0</v>
      </c>
      <c r="BU196" s="4">
        <v>0</v>
      </c>
      <c r="BV196" s="4">
        <v>0</v>
      </c>
      <c r="BW196" s="4">
        <v>0</v>
      </c>
      <c r="BX196" s="4">
        <v>18</v>
      </c>
      <c r="BY196" s="4">
        <v>6</v>
      </c>
      <c r="BZ196" s="4">
        <v>6</v>
      </c>
      <c r="CA196" s="4">
        <v>24</v>
      </c>
      <c r="CB196" s="4">
        <v>0</v>
      </c>
      <c r="CC196" s="4">
        <v>14</v>
      </c>
      <c r="CD196" s="4">
        <v>0</v>
      </c>
      <c r="CE196" s="4">
        <v>0</v>
      </c>
      <c r="CF196" s="4">
        <v>0</v>
      </c>
      <c r="CG196" s="4">
        <v>0</v>
      </c>
      <c r="CH196" s="4">
        <v>0</v>
      </c>
      <c r="CI196" s="4">
        <v>0</v>
      </c>
      <c r="CJ196" s="4">
        <v>0</v>
      </c>
      <c r="CK196" s="4">
        <v>0</v>
      </c>
      <c r="CL196" s="4">
        <v>0</v>
      </c>
      <c r="CM196" s="4">
        <v>0</v>
      </c>
      <c r="CN196" s="4">
        <v>4</v>
      </c>
      <c r="CO196" s="5">
        <v>0</v>
      </c>
    </row>
    <row r="197" spans="1:93" x14ac:dyDescent="0.15">
      <c r="A197" s="67">
        <v>200</v>
      </c>
      <c r="B197" s="6">
        <v>0</v>
      </c>
      <c r="C197" s="4">
        <v>0</v>
      </c>
      <c r="D197" s="4">
        <v>0</v>
      </c>
      <c r="E197" s="4">
        <v>2</v>
      </c>
      <c r="F197" s="4">
        <v>0</v>
      </c>
      <c r="G197" s="4">
        <v>0</v>
      </c>
      <c r="H197" s="4">
        <v>0</v>
      </c>
      <c r="I197" s="4">
        <v>0</v>
      </c>
      <c r="J197" s="4">
        <v>2</v>
      </c>
      <c r="K197" s="4">
        <v>0</v>
      </c>
      <c r="L197" s="4">
        <v>6</v>
      </c>
      <c r="M197" s="4">
        <v>0</v>
      </c>
      <c r="N197" s="4">
        <v>0</v>
      </c>
      <c r="O197" s="4">
        <v>2</v>
      </c>
      <c r="P197" s="4">
        <v>0</v>
      </c>
      <c r="Q197" s="4">
        <v>0</v>
      </c>
      <c r="R197" s="4">
        <v>2</v>
      </c>
      <c r="S197" s="4">
        <v>0</v>
      </c>
      <c r="T197" s="4">
        <v>0</v>
      </c>
      <c r="U197" s="5">
        <v>36</v>
      </c>
      <c r="V197" s="6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2</v>
      </c>
      <c r="AH197" s="4">
        <v>0</v>
      </c>
      <c r="AI197" s="4">
        <v>4</v>
      </c>
      <c r="AJ197" s="4">
        <v>0</v>
      </c>
      <c r="AK197" s="4">
        <v>4</v>
      </c>
      <c r="AL197" s="4">
        <v>0</v>
      </c>
      <c r="AM197" s="4">
        <v>0</v>
      </c>
      <c r="AN197" s="4">
        <v>0</v>
      </c>
      <c r="AO197" s="4">
        <v>0</v>
      </c>
      <c r="AP197" s="4">
        <v>0</v>
      </c>
      <c r="AQ197" s="4">
        <v>0</v>
      </c>
      <c r="AR197" s="4">
        <v>4</v>
      </c>
      <c r="AS197" s="4">
        <v>0</v>
      </c>
      <c r="AT197" s="4">
        <v>0</v>
      </c>
      <c r="AU197" s="4">
        <v>4</v>
      </c>
      <c r="AV197" s="4">
        <v>0</v>
      </c>
      <c r="AW197" s="4">
        <v>0</v>
      </c>
      <c r="AX197" s="4">
        <v>0</v>
      </c>
      <c r="AY197" s="4">
        <v>0</v>
      </c>
      <c r="AZ197" s="4">
        <v>0</v>
      </c>
      <c r="BA197" s="4">
        <v>0</v>
      </c>
      <c r="BB197" s="4">
        <v>0</v>
      </c>
      <c r="BC197" s="4">
        <v>0</v>
      </c>
      <c r="BD197" s="4">
        <v>4</v>
      </c>
      <c r="BE197" s="4">
        <v>4</v>
      </c>
      <c r="BF197" s="4">
        <v>0</v>
      </c>
      <c r="BG197" s="4">
        <v>4</v>
      </c>
      <c r="BH197" s="4">
        <v>18</v>
      </c>
      <c r="BI197" s="4">
        <v>10</v>
      </c>
      <c r="BJ197" s="4">
        <v>4</v>
      </c>
      <c r="BK197" s="4">
        <v>4</v>
      </c>
      <c r="BL197" s="4">
        <v>4</v>
      </c>
      <c r="BM197" s="4">
        <v>0</v>
      </c>
      <c r="BN197" s="4">
        <v>2</v>
      </c>
      <c r="BO197" s="4">
        <v>4</v>
      </c>
      <c r="BP197" s="4">
        <v>26</v>
      </c>
      <c r="BQ197" s="4">
        <v>0</v>
      </c>
      <c r="BR197" s="4">
        <v>0</v>
      </c>
      <c r="BS197" s="4">
        <v>0</v>
      </c>
      <c r="BT197" s="4">
        <v>6</v>
      </c>
      <c r="BU197" s="4">
        <v>0</v>
      </c>
      <c r="BV197" s="4">
        <v>10</v>
      </c>
      <c r="BW197" s="4">
        <v>10</v>
      </c>
      <c r="BX197" s="4">
        <v>24</v>
      </c>
      <c r="BY197" s="4">
        <v>10</v>
      </c>
      <c r="BZ197" s="4">
        <v>10</v>
      </c>
      <c r="CA197" s="4">
        <v>28</v>
      </c>
      <c r="CB197" s="4">
        <v>4</v>
      </c>
      <c r="CC197" s="4">
        <v>20</v>
      </c>
      <c r="CD197" s="4">
        <v>0</v>
      </c>
      <c r="CE197" s="4">
        <v>0</v>
      </c>
      <c r="CF197" s="4">
        <v>0</v>
      </c>
      <c r="CG197" s="4">
        <v>6</v>
      </c>
      <c r="CH197" s="4">
        <v>0</v>
      </c>
      <c r="CI197" s="4">
        <v>4</v>
      </c>
      <c r="CJ197" s="4">
        <v>0</v>
      </c>
      <c r="CK197" s="4">
        <v>0</v>
      </c>
      <c r="CL197" s="4">
        <v>0</v>
      </c>
      <c r="CM197" s="4">
        <v>4</v>
      </c>
      <c r="CN197" s="4">
        <v>10</v>
      </c>
      <c r="CO197" s="5">
        <v>0</v>
      </c>
    </row>
    <row r="198" spans="1:93" x14ac:dyDescent="0.15">
      <c r="A198" s="67">
        <v>250</v>
      </c>
      <c r="B198" s="6">
        <v>0</v>
      </c>
      <c r="C198" s="4">
        <v>0</v>
      </c>
      <c r="D198" s="4">
        <v>0</v>
      </c>
      <c r="E198" s="4">
        <v>4</v>
      </c>
      <c r="F198" s="4">
        <v>0</v>
      </c>
      <c r="G198" s="4">
        <v>2</v>
      </c>
      <c r="H198" s="4">
        <v>2</v>
      </c>
      <c r="I198" s="4">
        <v>2</v>
      </c>
      <c r="J198" s="4">
        <v>8</v>
      </c>
      <c r="K198" s="4">
        <v>4</v>
      </c>
      <c r="L198" s="4">
        <v>10</v>
      </c>
      <c r="M198" s="4">
        <v>0</v>
      </c>
      <c r="N198" s="4">
        <v>0</v>
      </c>
      <c r="O198" s="4">
        <v>8</v>
      </c>
      <c r="P198" s="4">
        <v>0</v>
      </c>
      <c r="Q198" s="4">
        <v>0</v>
      </c>
      <c r="R198" s="4">
        <v>6</v>
      </c>
      <c r="S198" s="4">
        <v>4</v>
      </c>
      <c r="T198" s="4">
        <v>0</v>
      </c>
      <c r="U198" s="5">
        <v>42</v>
      </c>
      <c r="V198" s="6">
        <v>0</v>
      </c>
      <c r="W198" s="4">
        <v>0</v>
      </c>
      <c r="X198" s="4">
        <v>0</v>
      </c>
      <c r="Y198" s="4">
        <v>0</v>
      </c>
      <c r="Z198" s="4">
        <v>4</v>
      </c>
      <c r="AA198" s="4">
        <v>4</v>
      </c>
      <c r="AB198" s="4">
        <v>4</v>
      </c>
      <c r="AC198" s="4">
        <v>0</v>
      </c>
      <c r="AD198" s="4">
        <v>4</v>
      </c>
      <c r="AE198" s="4">
        <v>0</v>
      </c>
      <c r="AF198" s="4">
        <v>0</v>
      </c>
      <c r="AG198" s="4">
        <v>6</v>
      </c>
      <c r="AH198" s="4">
        <v>4</v>
      </c>
      <c r="AI198" s="4">
        <v>4</v>
      </c>
      <c r="AJ198" s="4">
        <v>4</v>
      </c>
      <c r="AK198" s="4">
        <v>10</v>
      </c>
      <c r="AL198" s="4">
        <v>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v>10</v>
      </c>
      <c r="AS198" s="4">
        <v>0</v>
      </c>
      <c r="AT198" s="4">
        <v>0</v>
      </c>
      <c r="AU198" s="4">
        <v>6</v>
      </c>
      <c r="AV198" s="4">
        <v>0</v>
      </c>
      <c r="AW198" s="4">
        <v>0</v>
      </c>
      <c r="AX198" s="4">
        <v>0</v>
      </c>
      <c r="AY198" s="4">
        <v>0</v>
      </c>
      <c r="AZ198" s="4">
        <v>0</v>
      </c>
      <c r="BA198" s="4">
        <v>4</v>
      </c>
      <c r="BB198" s="4">
        <v>4</v>
      </c>
      <c r="BC198" s="4">
        <v>2</v>
      </c>
      <c r="BD198" s="4">
        <v>8</v>
      </c>
      <c r="BE198" s="4">
        <v>4</v>
      </c>
      <c r="BF198" s="4">
        <v>4</v>
      </c>
      <c r="BG198" s="4">
        <v>6</v>
      </c>
      <c r="BH198" s="4">
        <v>20</v>
      </c>
      <c r="BI198" s="4">
        <v>16</v>
      </c>
      <c r="BJ198" s="4">
        <v>6</v>
      </c>
      <c r="BK198" s="4">
        <v>6</v>
      </c>
      <c r="BL198" s="4">
        <v>12</v>
      </c>
      <c r="BM198" s="4">
        <v>0</v>
      </c>
      <c r="BN198" s="4">
        <v>6</v>
      </c>
      <c r="BO198" s="4">
        <v>6</v>
      </c>
      <c r="BP198" s="4">
        <v>26</v>
      </c>
      <c r="BQ198" s="4">
        <v>4</v>
      </c>
      <c r="BR198" s="4">
        <v>0</v>
      </c>
      <c r="BS198" s="4">
        <v>0</v>
      </c>
      <c r="BT198" s="4">
        <v>8</v>
      </c>
      <c r="BU198" s="4">
        <v>0</v>
      </c>
      <c r="BV198" s="4">
        <v>18</v>
      </c>
      <c r="BW198" s="4">
        <v>18</v>
      </c>
      <c r="BX198" s="4">
        <v>30</v>
      </c>
      <c r="BY198" s="4">
        <v>12</v>
      </c>
      <c r="BZ198" s="4">
        <v>14</v>
      </c>
      <c r="CA198" s="4">
        <v>12</v>
      </c>
      <c r="CB198" s="4">
        <v>12</v>
      </c>
      <c r="CC198" s="4">
        <v>24</v>
      </c>
      <c r="CD198" s="4">
        <v>0</v>
      </c>
      <c r="CE198" s="4">
        <v>0</v>
      </c>
      <c r="CF198" s="4">
        <v>6</v>
      </c>
      <c r="CG198" s="4">
        <v>8</v>
      </c>
      <c r="CH198" s="4">
        <v>4</v>
      </c>
      <c r="CI198" s="4">
        <v>10</v>
      </c>
      <c r="CJ198" s="4">
        <v>4</v>
      </c>
      <c r="CK198" s="4">
        <v>4</v>
      </c>
      <c r="CL198" s="4">
        <v>0</v>
      </c>
      <c r="CM198" s="4">
        <v>8</v>
      </c>
      <c r="CN198" s="4">
        <v>16</v>
      </c>
      <c r="CO198" s="5">
        <v>4</v>
      </c>
    </row>
    <row r="199" spans="1:93" x14ac:dyDescent="0.15">
      <c r="A199" s="67">
        <v>300</v>
      </c>
      <c r="B199" s="6">
        <v>2</v>
      </c>
      <c r="C199" s="4">
        <v>0</v>
      </c>
      <c r="D199" s="4">
        <v>0</v>
      </c>
      <c r="E199" s="4">
        <v>14</v>
      </c>
      <c r="F199" s="4">
        <v>0</v>
      </c>
      <c r="G199" s="4">
        <v>4</v>
      </c>
      <c r="H199" s="4">
        <v>2</v>
      </c>
      <c r="I199" s="4">
        <v>2</v>
      </c>
      <c r="J199" s="4">
        <v>8</v>
      </c>
      <c r="K199" s="4">
        <v>6</v>
      </c>
      <c r="L199" s="4">
        <v>12</v>
      </c>
      <c r="M199" s="4">
        <v>4</v>
      </c>
      <c r="N199" s="4">
        <v>0</v>
      </c>
      <c r="O199" s="4">
        <v>12</v>
      </c>
      <c r="P199" s="4">
        <v>2</v>
      </c>
      <c r="Q199" s="4">
        <v>0</v>
      </c>
      <c r="R199" s="4">
        <v>12</v>
      </c>
      <c r="S199" s="4">
        <v>12</v>
      </c>
      <c r="T199" s="4">
        <v>0</v>
      </c>
      <c r="U199" s="5">
        <v>50</v>
      </c>
      <c r="V199" s="6">
        <v>4</v>
      </c>
      <c r="W199" s="4">
        <v>0</v>
      </c>
      <c r="X199" s="4">
        <v>0</v>
      </c>
      <c r="Y199" s="4">
        <v>0</v>
      </c>
      <c r="Z199" s="4">
        <v>4</v>
      </c>
      <c r="AA199" s="4">
        <v>6</v>
      </c>
      <c r="AB199" s="4">
        <v>4</v>
      </c>
      <c r="AC199" s="4">
        <v>4</v>
      </c>
      <c r="AD199" s="4">
        <v>4</v>
      </c>
      <c r="AE199" s="4">
        <v>0</v>
      </c>
      <c r="AF199" s="4">
        <v>0</v>
      </c>
      <c r="AG199" s="4">
        <v>14</v>
      </c>
      <c r="AH199" s="4">
        <v>8</v>
      </c>
      <c r="AI199" s="4">
        <v>10</v>
      </c>
      <c r="AJ199" s="4">
        <v>8</v>
      </c>
      <c r="AK199" s="4">
        <v>14</v>
      </c>
      <c r="AL199" s="4">
        <v>0</v>
      </c>
      <c r="AM199" s="4">
        <v>4</v>
      </c>
      <c r="AN199" s="4">
        <v>0</v>
      </c>
      <c r="AO199" s="4">
        <v>0</v>
      </c>
      <c r="AP199" s="4">
        <v>4</v>
      </c>
      <c r="AQ199" s="4">
        <v>6</v>
      </c>
      <c r="AR199" s="4">
        <v>12</v>
      </c>
      <c r="AS199" s="4">
        <v>2</v>
      </c>
      <c r="AT199" s="4">
        <v>4</v>
      </c>
      <c r="AU199" s="4">
        <v>12</v>
      </c>
      <c r="AV199" s="4">
        <v>4</v>
      </c>
      <c r="AW199" s="4">
        <v>0</v>
      </c>
      <c r="AX199" s="4">
        <v>2</v>
      </c>
      <c r="AY199" s="4">
        <v>0</v>
      </c>
      <c r="AZ199" s="4">
        <v>0</v>
      </c>
      <c r="BA199" s="4">
        <v>14</v>
      </c>
      <c r="BB199" s="4">
        <v>4</v>
      </c>
      <c r="BC199" s="4">
        <v>2</v>
      </c>
      <c r="BD199" s="4">
        <v>12</v>
      </c>
      <c r="BE199" s="4">
        <v>12</v>
      </c>
      <c r="BF199" s="4">
        <v>6</v>
      </c>
      <c r="BG199" s="4">
        <v>12</v>
      </c>
      <c r="BH199" s="4">
        <v>24</v>
      </c>
      <c r="BI199" s="4">
        <v>22</v>
      </c>
      <c r="BJ199" s="4">
        <v>14</v>
      </c>
      <c r="BK199" s="4">
        <v>10</v>
      </c>
      <c r="BL199" s="4">
        <v>18</v>
      </c>
      <c r="BM199" s="4">
        <v>4</v>
      </c>
      <c r="BN199" s="4">
        <v>14</v>
      </c>
      <c r="BO199" s="4">
        <v>12</v>
      </c>
      <c r="BP199" s="4">
        <v>14</v>
      </c>
      <c r="BQ199" s="4">
        <v>10</v>
      </c>
      <c r="BR199" s="4">
        <v>0</v>
      </c>
      <c r="BS199" s="4">
        <v>0</v>
      </c>
      <c r="BT199" s="4">
        <v>14</v>
      </c>
      <c r="BU199" s="4">
        <v>6</v>
      </c>
      <c r="BV199" s="4">
        <v>18</v>
      </c>
      <c r="BW199" s="4">
        <v>24</v>
      </c>
      <c r="BX199" s="4">
        <v>30</v>
      </c>
      <c r="BY199" s="4">
        <v>16</v>
      </c>
      <c r="BZ199" s="4">
        <v>16</v>
      </c>
      <c r="CA199" s="4">
        <v>8</v>
      </c>
      <c r="CB199" s="4">
        <v>16</v>
      </c>
      <c r="CC199" s="4">
        <v>24</v>
      </c>
      <c r="CD199" s="4">
        <v>2</v>
      </c>
      <c r="CE199" s="4">
        <v>4</v>
      </c>
      <c r="CF199" s="4">
        <v>8</v>
      </c>
      <c r="CG199" s="4">
        <v>14</v>
      </c>
      <c r="CH199" s="4">
        <v>10</v>
      </c>
      <c r="CI199" s="4">
        <v>16</v>
      </c>
      <c r="CJ199" s="4">
        <v>6</v>
      </c>
      <c r="CK199" s="4">
        <v>4</v>
      </c>
      <c r="CL199" s="4">
        <v>0</v>
      </c>
      <c r="CM199" s="4">
        <v>14</v>
      </c>
      <c r="CN199" s="4">
        <v>20</v>
      </c>
      <c r="CO199" s="5">
        <v>8</v>
      </c>
    </row>
    <row r="200" spans="1:93" x14ac:dyDescent="0.15">
      <c r="A200" s="67">
        <v>350</v>
      </c>
      <c r="B200" s="6">
        <v>4</v>
      </c>
      <c r="C200" s="4">
        <v>6</v>
      </c>
      <c r="D200" s="4">
        <v>0</v>
      </c>
      <c r="E200" s="4">
        <v>20</v>
      </c>
      <c r="F200" s="4">
        <v>0</v>
      </c>
      <c r="G200" s="4">
        <v>10</v>
      </c>
      <c r="H200" s="4">
        <v>4</v>
      </c>
      <c r="I200" s="4">
        <v>12</v>
      </c>
      <c r="J200" s="4">
        <v>4</v>
      </c>
      <c r="K200" s="4">
        <v>8</v>
      </c>
      <c r="L200" s="4">
        <v>12</v>
      </c>
      <c r="M200" s="4">
        <v>6</v>
      </c>
      <c r="N200" s="4">
        <v>0</v>
      </c>
      <c r="O200" s="4">
        <v>14</v>
      </c>
      <c r="P200" s="4">
        <v>2</v>
      </c>
      <c r="Q200" s="4">
        <v>2</v>
      </c>
      <c r="R200" s="4">
        <v>16</v>
      </c>
      <c r="S200" s="4">
        <v>18</v>
      </c>
      <c r="T200" s="4">
        <v>0</v>
      </c>
      <c r="U200" s="5">
        <v>54</v>
      </c>
      <c r="V200" s="6">
        <v>6</v>
      </c>
      <c r="W200" s="4">
        <v>2</v>
      </c>
      <c r="X200" s="4">
        <v>0</v>
      </c>
      <c r="Y200" s="4">
        <v>4</v>
      </c>
      <c r="Z200" s="4">
        <v>8</v>
      </c>
      <c r="AA200" s="4">
        <v>10</v>
      </c>
      <c r="AB200" s="4">
        <v>8</v>
      </c>
      <c r="AC200" s="4">
        <v>4</v>
      </c>
      <c r="AD200" s="4">
        <v>12</v>
      </c>
      <c r="AE200" s="4">
        <v>4</v>
      </c>
      <c r="AF200" s="4">
        <v>2</v>
      </c>
      <c r="AG200" s="4">
        <v>18</v>
      </c>
      <c r="AH200" s="4">
        <v>12</v>
      </c>
      <c r="AI200" s="4">
        <v>16</v>
      </c>
      <c r="AJ200" s="4">
        <v>14</v>
      </c>
      <c r="AK200" s="4">
        <v>18</v>
      </c>
      <c r="AL200" s="4">
        <v>0</v>
      </c>
      <c r="AM200" s="4">
        <v>6</v>
      </c>
      <c r="AN200" s="4">
        <v>0</v>
      </c>
      <c r="AO200" s="4">
        <v>0</v>
      </c>
      <c r="AP200" s="4">
        <v>10</v>
      </c>
      <c r="AQ200" s="4">
        <v>12</v>
      </c>
      <c r="AR200" s="4">
        <v>14</v>
      </c>
      <c r="AS200" s="4">
        <v>2</v>
      </c>
      <c r="AT200" s="4">
        <v>8</v>
      </c>
      <c r="AU200" s="4">
        <v>16</v>
      </c>
      <c r="AV200" s="4">
        <v>4</v>
      </c>
      <c r="AW200" s="4">
        <v>4</v>
      </c>
      <c r="AX200" s="4">
        <v>4</v>
      </c>
      <c r="AY200" s="4">
        <v>0</v>
      </c>
      <c r="AZ200" s="4">
        <v>0</v>
      </c>
      <c r="BA200" s="4">
        <v>22</v>
      </c>
      <c r="BB200" s="4">
        <v>10</v>
      </c>
      <c r="BC200" s="4">
        <v>6</v>
      </c>
      <c r="BD200" s="4">
        <v>14</v>
      </c>
      <c r="BE200" s="4">
        <v>16</v>
      </c>
      <c r="BF200" s="4">
        <v>12</v>
      </c>
      <c r="BG200" s="4">
        <v>16</v>
      </c>
      <c r="BH200" s="4">
        <v>24</v>
      </c>
      <c r="BI200" s="4">
        <v>22</v>
      </c>
      <c r="BJ200" s="4">
        <v>18</v>
      </c>
      <c r="BK200" s="4">
        <v>14</v>
      </c>
      <c r="BL200" s="4">
        <v>22</v>
      </c>
      <c r="BM200" s="4">
        <v>4</v>
      </c>
      <c r="BN200" s="4">
        <v>18</v>
      </c>
      <c r="BO200" s="4">
        <v>16</v>
      </c>
      <c r="BP200" s="4">
        <v>8</v>
      </c>
      <c r="BQ200" s="4">
        <v>14</v>
      </c>
      <c r="BR200" s="4">
        <v>4</v>
      </c>
      <c r="BS200" s="4">
        <v>0</v>
      </c>
      <c r="BT200" s="4">
        <v>16</v>
      </c>
      <c r="BU200" s="4">
        <v>8</v>
      </c>
      <c r="BV200" s="4">
        <v>18</v>
      </c>
      <c r="BW200" s="4">
        <v>26</v>
      </c>
      <c r="BX200" s="4">
        <v>28</v>
      </c>
      <c r="BY200" s="4">
        <v>14</v>
      </c>
      <c r="BZ200" s="4">
        <v>20</v>
      </c>
      <c r="CA200" s="4">
        <v>6</v>
      </c>
      <c r="CB200" s="4">
        <v>22</v>
      </c>
      <c r="CC200" s="4">
        <v>26</v>
      </c>
      <c r="CD200" s="4">
        <v>6</v>
      </c>
      <c r="CE200" s="4">
        <v>6</v>
      </c>
      <c r="CF200" s="4">
        <v>14</v>
      </c>
      <c r="CG200" s="4">
        <v>18</v>
      </c>
      <c r="CH200" s="4">
        <v>14</v>
      </c>
      <c r="CI200" s="4">
        <v>20</v>
      </c>
      <c r="CJ200" s="4">
        <v>12</v>
      </c>
      <c r="CK200" s="4">
        <v>10</v>
      </c>
      <c r="CL200" s="4">
        <v>0</v>
      </c>
      <c r="CM200" s="4">
        <v>18</v>
      </c>
      <c r="CN200" s="4">
        <v>26</v>
      </c>
      <c r="CO200" s="5">
        <v>12</v>
      </c>
    </row>
    <row r="201" spans="1:93" ht="14" thickBot="1" x14ac:dyDescent="0.2">
      <c r="A201" s="67">
        <v>400</v>
      </c>
      <c r="B201" s="6">
        <v>8</v>
      </c>
      <c r="C201" s="4">
        <v>10</v>
      </c>
      <c r="D201" s="4">
        <v>4</v>
      </c>
      <c r="E201" s="4">
        <v>24</v>
      </c>
      <c r="F201" s="4">
        <v>0</v>
      </c>
      <c r="G201" s="4">
        <v>16</v>
      </c>
      <c r="H201" s="4">
        <v>12</v>
      </c>
      <c r="I201" s="4">
        <v>18</v>
      </c>
      <c r="J201" s="4">
        <v>6</v>
      </c>
      <c r="K201" s="4">
        <v>10</v>
      </c>
      <c r="L201" s="4">
        <v>16</v>
      </c>
      <c r="M201" s="4">
        <v>8</v>
      </c>
      <c r="N201" s="4">
        <v>0</v>
      </c>
      <c r="O201" s="4">
        <v>16</v>
      </c>
      <c r="P201" s="4">
        <v>4</v>
      </c>
      <c r="Q201" s="4">
        <v>4</v>
      </c>
      <c r="R201" s="4">
        <v>20</v>
      </c>
      <c r="S201" s="4">
        <v>24</v>
      </c>
      <c r="T201" s="4">
        <v>2</v>
      </c>
      <c r="U201" s="5">
        <v>56</v>
      </c>
      <c r="V201" s="9">
        <v>10</v>
      </c>
      <c r="W201" s="7">
        <v>2</v>
      </c>
      <c r="X201" s="7">
        <v>4</v>
      </c>
      <c r="Y201" s="7">
        <v>4</v>
      </c>
      <c r="Z201" s="7">
        <v>10</v>
      </c>
      <c r="AA201" s="7">
        <v>16</v>
      </c>
      <c r="AB201" s="7">
        <v>14</v>
      </c>
      <c r="AC201" s="7">
        <v>10</v>
      </c>
      <c r="AD201" s="7">
        <v>14</v>
      </c>
      <c r="AE201" s="7">
        <v>8</v>
      </c>
      <c r="AF201" s="7">
        <v>2</v>
      </c>
      <c r="AG201" s="7">
        <v>20</v>
      </c>
      <c r="AH201" s="7">
        <v>14</v>
      </c>
      <c r="AI201" s="7">
        <v>18</v>
      </c>
      <c r="AJ201" s="7">
        <v>18</v>
      </c>
      <c r="AK201" s="7">
        <v>20</v>
      </c>
      <c r="AL201" s="7">
        <v>4</v>
      </c>
      <c r="AM201" s="7">
        <v>10</v>
      </c>
      <c r="AN201" s="7">
        <v>2</v>
      </c>
      <c r="AO201" s="7">
        <v>6</v>
      </c>
      <c r="AP201" s="7">
        <v>14</v>
      </c>
      <c r="AQ201" s="7">
        <v>14</v>
      </c>
      <c r="AR201" s="7">
        <v>14</v>
      </c>
      <c r="AS201" s="7">
        <v>4</v>
      </c>
      <c r="AT201" s="7">
        <v>12</v>
      </c>
      <c r="AU201" s="7">
        <v>18</v>
      </c>
      <c r="AV201" s="7">
        <v>8</v>
      </c>
      <c r="AW201" s="7">
        <v>4</v>
      </c>
      <c r="AX201" s="7">
        <v>8</v>
      </c>
      <c r="AY201" s="7">
        <v>4</v>
      </c>
      <c r="AZ201" s="7">
        <v>2</v>
      </c>
      <c r="BA201" s="7">
        <v>26</v>
      </c>
      <c r="BB201" s="7">
        <v>14</v>
      </c>
      <c r="BC201" s="7">
        <v>10</v>
      </c>
      <c r="BD201" s="7">
        <v>18</v>
      </c>
      <c r="BE201" s="7">
        <v>18</v>
      </c>
      <c r="BF201" s="7">
        <v>12</v>
      </c>
      <c r="BG201" s="7">
        <v>18</v>
      </c>
      <c r="BH201" s="7">
        <v>26</v>
      </c>
      <c r="BI201" s="7">
        <v>22</v>
      </c>
      <c r="BJ201" s="7">
        <v>22</v>
      </c>
      <c r="BK201" s="7">
        <v>16</v>
      </c>
      <c r="BL201" s="7">
        <v>26</v>
      </c>
      <c r="BM201" s="7">
        <v>10</v>
      </c>
      <c r="BN201" s="7">
        <v>20</v>
      </c>
      <c r="BO201" s="7">
        <v>20</v>
      </c>
      <c r="BP201" s="7">
        <v>6</v>
      </c>
      <c r="BQ201" s="7">
        <v>20</v>
      </c>
      <c r="BR201" s="7">
        <v>10</v>
      </c>
      <c r="BS201" s="7">
        <v>4</v>
      </c>
      <c r="BT201" s="7">
        <v>18</v>
      </c>
      <c r="BU201" s="7">
        <v>12</v>
      </c>
      <c r="BV201" s="7">
        <v>18</v>
      </c>
      <c r="BW201" s="7">
        <v>30</v>
      </c>
      <c r="BX201" s="7">
        <v>16</v>
      </c>
      <c r="BY201" s="7">
        <v>18</v>
      </c>
      <c r="BZ201" s="7">
        <v>22</v>
      </c>
      <c r="CA201" s="7">
        <v>2</v>
      </c>
      <c r="CB201" s="7">
        <v>26</v>
      </c>
      <c r="CC201" s="7">
        <v>26</v>
      </c>
      <c r="CD201" s="7">
        <v>12</v>
      </c>
      <c r="CE201" s="7">
        <v>12</v>
      </c>
      <c r="CF201" s="7">
        <v>18</v>
      </c>
      <c r="CG201" s="7">
        <v>20</v>
      </c>
      <c r="CH201" s="7">
        <v>18</v>
      </c>
      <c r="CI201" s="7">
        <v>22</v>
      </c>
      <c r="CJ201" s="7">
        <v>16</v>
      </c>
      <c r="CK201" s="7">
        <v>14</v>
      </c>
      <c r="CL201" s="7">
        <v>4</v>
      </c>
      <c r="CM201" s="7">
        <v>20</v>
      </c>
      <c r="CN201" s="7">
        <v>28</v>
      </c>
      <c r="CO201" s="8">
        <v>16</v>
      </c>
    </row>
    <row r="202" spans="1:93" ht="14" thickBot="1" x14ac:dyDescent="0.2">
      <c r="A202" s="71" t="s">
        <v>103</v>
      </c>
      <c r="B202" s="10">
        <v>300</v>
      </c>
      <c r="C202" s="11">
        <v>350</v>
      </c>
      <c r="D202" s="11">
        <v>400</v>
      </c>
      <c r="E202" s="11">
        <v>200</v>
      </c>
      <c r="F202" s="11">
        <v>450</v>
      </c>
      <c r="G202" s="11">
        <v>250</v>
      </c>
      <c r="H202" s="11">
        <v>250</v>
      </c>
      <c r="I202" s="11">
        <v>250</v>
      </c>
      <c r="J202" s="11">
        <v>200</v>
      </c>
      <c r="K202" s="11">
        <v>250</v>
      </c>
      <c r="L202" s="11">
        <v>200</v>
      </c>
      <c r="M202" s="11">
        <v>300</v>
      </c>
      <c r="N202" s="11">
        <v>450</v>
      </c>
      <c r="O202" s="11">
        <v>200</v>
      </c>
      <c r="P202" s="11">
        <v>300</v>
      </c>
      <c r="Q202" s="11">
        <v>350</v>
      </c>
      <c r="R202" s="11">
        <v>200</v>
      </c>
      <c r="S202" s="11">
        <v>250</v>
      </c>
      <c r="T202" s="11">
        <v>400</v>
      </c>
      <c r="U202" s="12">
        <v>100</v>
      </c>
      <c r="V202" s="10">
        <v>300</v>
      </c>
      <c r="W202" s="11">
        <v>350</v>
      </c>
      <c r="X202" s="11">
        <v>400</v>
      </c>
      <c r="Y202" s="11">
        <v>350</v>
      </c>
      <c r="Z202" s="11">
        <v>250</v>
      </c>
      <c r="AA202" s="11">
        <v>250</v>
      </c>
      <c r="AB202" s="11">
        <v>250</v>
      </c>
      <c r="AC202" s="11">
        <v>300</v>
      </c>
      <c r="AD202" s="11">
        <v>250</v>
      </c>
      <c r="AE202" s="11">
        <v>350</v>
      </c>
      <c r="AF202" s="11">
        <v>350</v>
      </c>
      <c r="AG202" s="11">
        <v>200</v>
      </c>
      <c r="AH202" s="11">
        <v>250</v>
      </c>
      <c r="AI202" s="11">
        <v>200</v>
      </c>
      <c r="AJ202" s="11">
        <v>250</v>
      </c>
      <c r="AK202" s="11">
        <v>150</v>
      </c>
      <c r="AL202" s="11">
        <v>400</v>
      </c>
      <c r="AM202" s="11">
        <v>300</v>
      </c>
      <c r="AN202" s="11">
        <v>400</v>
      </c>
      <c r="AO202" s="11">
        <v>400</v>
      </c>
      <c r="AP202" s="11">
        <v>300</v>
      </c>
      <c r="AQ202" s="11">
        <v>300</v>
      </c>
      <c r="AR202" s="11">
        <v>200</v>
      </c>
      <c r="AS202" s="11">
        <v>300</v>
      </c>
      <c r="AT202" s="11">
        <v>300</v>
      </c>
      <c r="AU202" s="11">
        <v>200</v>
      </c>
      <c r="AV202" s="11">
        <v>300</v>
      </c>
      <c r="AW202" s="11">
        <v>350</v>
      </c>
      <c r="AX202" s="11">
        <v>300</v>
      </c>
      <c r="AY202" s="11">
        <v>400</v>
      </c>
      <c r="AZ202" s="11">
        <v>400</v>
      </c>
      <c r="BA202" s="11">
        <v>250</v>
      </c>
      <c r="BB202" s="11">
        <v>250</v>
      </c>
      <c r="BC202" s="11">
        <v>250</v>
      </c>
      <c r="BD202" s="11">
        <v>200</v>
      </c>
      <c r="BE202" s="11">
        <v>200</v>
      </c>
      <c r="BF202" s="11">
        <v>250</v>
      </c>
      <c r="BG202" s="11">
        <v>200</v>
      </c>
      <c r="BH202" s="11">
        <v>100</v>
      </c>
      <c r="BI202" s="11">
        <v>150</v>
      </c>
      <c r="BJ202" s="11">
        <v>200</v>
      </c>
      <c r="BK202" s="11">
        <v>200</v>
      </c>
      <c r="BL202" s="11">
        <v>200</v>
      </c>
      <c r="BM202" s="11">
        <v>300</v>
      </c>
      <c r="BN202" s="11">
        <v>200</v>
      </c>
      <c r="BO202" s="11">
        <v>200</v>
      </c>
      <c r="BP202" s="11">
        <v>150</v>
      </c>
      <c r="BQ202" s="11">
        <v>250</v>
      </c>
      <c r="BR202" s="11">
        <v>350</v>
      </c>
      <c r="BS202" s="11">
        <v>400</v>
      </c>
      <c r="BT202" s="11">
        <v>200</v>
      </c>
      <c r="BU202" s="11">
        <v>300</v>
      </c>
      <c r="BV202" s="11">
        <v>200</v>
      </c>
      <c r="BW202" s="11">
        <v>200</v>
      </c>
      <c r="BX202" s="11">
        <v>100</v>
      </c>
      <c r="BY202" s="11">
        <v>100</v>
      </c>
      <c r="BZ202" s="11">
        <v>150</v>
      </c>
      <c r="CA202" s="11">
        <v>100</v>
      </c>
      <c r="CB202" s="11">
        <v>200</v>
      </c>
      <c r="CC202" s="11">
        <v>100</v>
      </c>
      <c r="CD202" s="11">
        <v>300</v>
      </c>
      <c r="CE202" s="11">
        <v>300</v>
      </c>
      <c r="CF202" s="11">
        <v>250</v>
      </c>
      <c r="CG202" s="11">
        <v>200</v>
      </c>
      <c r="CH202" s="11">
        <v>250</v>
      </c>
      <c r="CI202" s="11">
        <v>200</v>
      </c>
      <c r="CJ202" s="11">
        <v>250</v>
      </c>
      <c r="CK202" s="11">
        <v>250</v>
      </c>
      <c r="CL202" s="11">
        <v>400</v>
      </c>
      <c r="CM202" s="11">
        <v>200</v>
      </c>
      <c r="CN202" s="11">
        <v>150</v>
      </c>
      <c r="CO202" s="12">
        <v>250</v>
      </c>
    </row>
    <row r="204" spans="1:93" x14ac:dyDescent="0.15">
      <c r="A204" s="68"/>
    </row>
    <row r="205" spans="1:93" ht="14" thickBot="1" x14ac:dyDescent="0.2">
      <c r="A205" s="68" t="s">
        <v>121</v>
      </c>
      <c r="D205" s="17" t="s">
        <v>122</v>
      </c>
      <c r="H205" s="17" t="s">
        <v>123</v>
      </c>
      <c r="L205" s="68" t="s">
        <v>127</v>
      </c>
      <c r="P205" s="17" t="s">
        <v>128</v>
      </c>
      <c r="T205" s="17" t="s">
        <v>129</v>
      </c>
    </row>
    <row r="206" spans="1:93" x14ac:dyDescent="0.15">
      <c r="A206" s="76" t="s">
        <v>124</v>
      </c>
      <c r="B206" s="60" t="s">
        <v>125</v>
      </c>
      <c r="C206" s="42" t="s">
        <v>126</v>
      </c>
      <c r="E206" s="76" t="s">
        <v>124</v>
      </c>
      <c r="F206" s="60" t="s">
        <v>125</v>
      </c>
      <c r="G206" s="42" t="s">
        <v>126</v>
      </c>
      <c r="H206" s="21"/>
      <c r="I206" s="76" t="s">
        <v>124</v>
      </c>
      <c r="J206" s="60" t="s">
        <v>125</v>
      </c>
      <c r="K206" s="42" t="s">
        <v>126</v>
      </c>
      <c r="L206" s="21"/>
      <c r="M206" s="76" t="s">
        <v>124</v>
      </c>
      <c r="N206" s="60" t="s">
        <v>125</v>
      </c>
      <c r="O206" s="42" t="s">
        <v>126</v>
      </c>
      <c r="Q206" s="76" t="s">
        <v>124</v>
      </c>
      <c r="R206" s="60" t="s">
        <v>125</v>
      </c>
      <c r="S206" s="42" t="s">
        <v>126</v>
      </c>
      <c r="T206" s="21"/>
      <c r="U206" s="76" t="s">
        <v>124</v>
      </c>
      <c r="V206" s="60" t="s">
        <v>125</v>
      </c>
      <c r="W206" s="42" t="s">
        <v>126</v>
      </c>
      <c r="X206" s="21"/>
      <c r="Y206" s="21"/>
      <c r="Z206" s="21"/>
    </row>
    <row r="207" spans="1:93" x14ac:dyDescent="0.15">
      <c r="A207" s="6">
        <v>1.227878</v>
      </c>
      <c r="B207" s="4">
        <v>1.628576</v>
      </c>
      <c r="C207" s="5">
        <v>1.3974735540000001</v>
      </c>
      <c r="E207" s="6">
        <v>1057.17093</v>
      </c>
      <c r="F207" s="4">
        <v>3623.0340000000001</v>
      </c>
      <c r="G207" s="5">
        <v>1891.4206899999999</v>
      </c>
      <c r="H207" s="4"/>
      <c r="I207" s="6">
        <v>1734.0432000000001</v>
      </c>
      <c r="J207" s="4">
        <v>2726.5092</v>
      </c>
      <c r="K207" s="5">
        <v>1580.6048310000001</v>
      </c>
      <c r="L207" s="4"/>
      <c r="M207" s="6">
        <v>1.2808679999999999</v>
      </c>
      <c r="N207" s="4">
        <v>1.377069608</v>
      </c>
      <c r="O207" s="5">
        <v>1.011598</v>
      </c>
      <c r="P207" s="4"/>
      <c r="Q207" s="6">
        <v>780.78638999999998</v>
      </c>
      <c r="R207" s="4">
        <v>-56.835389999999997</v>
      </c>
      <c r="S207" s="5">
        <v>847.50199999999995</v>
      </c>
      <c r="T207" s="4"/>
      <c r="U207" s="6">
        <v>1763.6333999999999</v>
      </c>
      <c r="V207" s="4">
        <v>2222.2394199999999</v>
      </c>
      <c r="W207" s="5">
        <v>1872.241</v>
      </c>
      <c r="X207" s="4"/>
      <c r="Y207" s="4"/>
      <c r="Z207" s="4"/>
    </row>
    <row r="208" spans="1:93" x14ac:dyDescent="0.15">
      <c r="A208" s="6">
        <v>1.102279</v>
      </c>
      <c r="B208" s="4">
        <v>1.3006139999999999</v>
      </c>
      <c r="C208" s="5">
        <v>1.0924720000000001</v>
      </c>
      <c r="E208" s="6">
        <v>27.312899999999999</v>
      </c>
      <c r="F208" s="4">
        <v>2837.6493</v>
      </c>
      <c r="G208" s="5">
        <v>133.8749</v>
      </c>
      <c r="H208" s="4"/>
      <c r="I208" s="6">
        <v>1825.1507999999999</v>
      </c>
      <c r="J208" s="4">
        <v>1747.3710000000001</v>
      </c>
      <c r="K208" s="5">
        <v>1627.38</v>
      </c>
      <c r="L208" s="4"/>
      <c r="M208" s="6">
        <v>0.99908811799999997</v>
      </c>
      <c r="N208" s="4">
        <v>1.058249</v>
      </c>
      <c r="O208" s="5">
        <v>0.84573848699999998</v>
      </c>
      <c r="P208" s="4"/>
      <c r="Q208" s="6">
        <v>704.72320000000002</v>
      </c>
      <c r="R208" s="4">
        <v>4935.9494999999997</v>
      </c>
      <c r="S208" s="5">
        <v>2034.6546000000001</v>
      </c>
      <c r="T208" s="4"/>
      <c r="U208" s="6">
        <v>1241.5051040000001</v>
      </c>
      <c r="V208" s="4">
        <v>1869.2664</v>
      </c>
      <c r="W208" s="5">
        <v>1356.1043119999999</v>
      </c>
      <c r="X208" s="4"/>
      <c r="Y208" s="4"/>
      <c r="Z208" s="4"/>
    </row>
    <row r="209" spans="1:27" x14ac:dyDescent="0.15">
      <c r="A209" s="6">
        <v>0.794964</v>
      </c>
      <c r="B209" s="4">
        <v>1.162245</v>
      </c>
      <c r="C209" s="5">
        <v>1.183548</v>
      </c>
      <c r="E209" s="6">
        <v>-88.520160000000004</v>
      </c>
      <c r="F209" s="4">
        <v>1845.7103999999999</v>
      </c>
      <c r="G209" s="5">
        <v>437.99599999999998</v>
      </c>
      <c r="H209" s="4"/>
      <c r="I209" s="6">
        <v>1771.4351999999999</v>
      </c>
      <c r="J209" s="4">
        <v>2147.0171999999998</v>
      </c>
      <c r="K209" s="5">
        <v>1785.7164</v>
      </c>
      <c r="L209" s="4"/>
      <c r="M209" s="6">
        <v>0.54315780899999999</v>
      </c>
      <c r="N209" s="4">
        <v>0.98734492500000004</v>
      </c>
      <c r="O209" s="5">
        <v>0.71768100000000001</v>
      </c>
      <c r="P209" s="4"/>
      <c r="Q209" s="6">
        <v>350.8913</v>
      </c>
      <c r="R209" s="4">
        <v>3382.7347</v>
      </c>
      <c r="S209" s="5">
        <v>563.82935999999995</v>
      </c>
      <c r="T209" s="4"/>
      <c r="U209" s="6">
        <v>1360.720454</v>
      </c>
      <c r="V209" s="4">
        <v>1550.068074</v>
      </c>
      <c r="W209" s="5">
        <v>1330.80008</v>
      </c>
      <c r="X209" s="4"/>
      <c r="Y209" s="4"/>
      <c r="Z209" s="4"/>
    </row>
    <row r="210" spans="1:27" x14ac:dyDescent="0.15">
      <c r="A210" s="6">
        <v>0.928979</v>
      </c>
      <c r="B210" s="4">
        <v>0.838364</v>
      </c>
      <c r="C210" s="5">
        <v>1.0789979999999999</v>
      </c>
      <c r="E210" s="6">
        <v>814.73749999999995</v>
      </c>
      <c r="F210" s="4">
        <v>2787.64419</v>
      </c>
      <c r="G210" s="5">
        <v>-152.7955</v>
      </c>
      <c r="H210" s="4"/>
      <c r="I210" s="6">
        <v>1760.241</v>
      </c>
      <c r="J210" s="4">
        <v>2358.4656</v>
      </c>
      <c r="K210" s="5">
        <v>1533.4092000000001</v>
      </c>
      <c r="L210" s="4"/>
      <c r="M210" s="6">
        <v>1.1261854760000001</v>
      </c>
      <c r="N210" s="4">
        <v>1.024672679</v>
      </c>
      <c r="O210" s="5">
        <v>0.79839190400000004</v>
      </c>
      <c r="P210" s="4"/>
      <c r="Q210" s="6">
        <v>337.49220000000003</v>
      </c>
      <c r="R210" s="4">
        <v>4232.1853000000001</v>
      </c>
      <c r="S210" s="5">
        <v>216.67570000000001</v>
      </c>
      <c r="T210" s="4"/>
      <c r="U210" s="6">
        <v>1465.391259</v>
      </c>
      <c r="V210" s="4">
        <v>1680.1577119999999</v>
      </c>
      <c r="W210" s="5">
        <v>1601.1343750000001</v>
      </c>
      <c r="X210" s="4"/>
      <c r="Y210" s="4"/>
      <c r="Z210" s="4"/>
    </row>
    <row r="211" spans="1:27" x14ac:dyDescent="0.15">
      <c r="A211" s="6">
        <v>1.1834009999999999</v>
      </c>
      <c r="B211" s="4">
        <v>1.17789144</v>
      </c>
      <c r="C211" s="5">
        <v>0.84008400000000005</v>
      </c>
      <c r="E211" s="6">
        <v>-140.3886</v>
      </c>
      <c r="F211" s="4">
        <v>3153.2399</v>
      </c>
      <c r="G211" s="5">
        <v>-186.5635</v>
      </c>
      <c r="H211" s="4"/>
      <c r="I211" s="6">
        <v>1552.4502</v>
      </c>
      <c r="J211" s="4">
        <v>2158.9263299999998</v>
      </c>
      <c r="K211" s="5">
        <v>1843.8924</v>
      </c>
      <c r="L211" s="4"/>
      <c r="M211" s="6">
        <v>0.89339901799999999</v>
      </c>
      <c r="N211" s="4">
        <v>1.1243897819999999</v>
      </c>
      <c r="O211" s="5">
        <v>0.75680514799999998</v>
      </c>
      <c r="P211" s="4"/>
      <c r="Q211" s="6">
        <v>-333.089</v>
      </c>
      <c r="R211" s="4">
        <v>3313.6278000000002</v>
      </c>
      <c r="S211" s="5">
        <v>208.8699</v>
      </c>
      <c r="T211" s="4"/>
      <c r="U211" s="6">
        <v>1388.898277</v>
      </c>
      <c r="V211" s="4">
        <v>1691.618029</v>
      </c>
      <c r="W211" s="5">
        <v>1238.363069</v>
      </c>
      <c r="X211" s="4"/>
      <c r="Y211" s="4"/>
      <c r="Z211" s="4"/>
    </row>
    <row r="212" spans="1:27" x14ac:dyDescent="0.15">
      <c r="A212" s="6">
        <v>1.1636519999999999</v>
      </c>
      <c r="B212" s="4">
        <v>1.9064620000000001</v>
      </c>
      <c r="C212" s="5">
        <v>1.221422</v>
      </c>
      <c r="E212" s="6">
        <v>1557.5862</v>
      </c>
      <c r="F212" s="4">
        <v>4471.6279999999997</v>
      </c>
      <c r="G212" s="5">
        <v>1060.6929</v>
      </c>
      <c r="H212" s="4"/>
      <c r="I212" s="6">
        <v>2062.0331999999999</v>
      </c>
      <c r="J212" s="4">
        <v>2299.9470000000001</v>
      </c>
      <c r="K212" s="5">
        <v>1977.3774000000001</v>
      </c>
      <c r="L212" s="4"/>
      <c r="M212" s="6">
        <v>1.247347693</v>
      </c>
      <c r="N212" s="4">
        <v>1.259236271</v>
      </c>
      <c r="O212" s="5">
        <v>1.204303256</v>
      </c>
      <c r="P212" s="4"/>
      <c r="Q212" s="6">
        <v>-1067.7898</v>
      </c>
      <c r="R212" s="4">
        <v>4207.0329000000002</v>
      </c>
      <c r="S212" s="5">
        <v>466.08879999999999</v>
      </c>
      <c r="T212" s="4"/>
      <c r="U212" s="6">
        <v>2046.823142</v>
      </c>
      <c r="V212" s="4">
        <v>1679.0348710000001</v>
      </c>
      <c r="W212" s="5">
        <v>1456.7634089999999</v>
      </c>
      <c r="X212" s="4"/>
      <c r="Y212" s="4"/>
      <c r="Z212" s="4"/>
    </row>
    <row r="213" spans="1:27" x14ac:dyDescent="0.15">
      <c r="A213" s="6">
        <v>0.65602400000000005</v>
      </c>
      <c r="B213" s="4">
        <v>1.0800589949999999</v>
      </c>
      <c r="C213" s="5">
        <v>0.62484899999999999</v>
      </c>
      <c r="E213" s="6">
        <v>807.69359999999995</v>
      </c>
      <c r="F213" s="4">
        <v>4192.6878999999999</v>
      </c>
      <c r="G213" s="5">
        <v>-42.052599999999998</v>
      </c>
      <c r="H213" s="4"/>
      <c r="I213" s="6">
        <v>1549.8012000000001</v>
      </c>
      <c r="J213" s="4">
        <v>1565.0151040000001</v>
      </c>
      <c r="K213" s="5">
        <v>1485.2747999999999</v>
      </c>
      <c r="L213" s="4"/>
      <c r="M213" s="6">
        <v>0.97834257400000002</v>
      </c>
      <c r="N213" s="4">
        <v>1.286100979</v>
      </c>
      <c r="O213" s="5">
        <v>1.141981766</v>
      </c>
      <c r="P213" s="4"/>
      <c r="Q213" s="6">
        <v>-236.10339999999999</v>
      </c>
      <c r="R213" s="4">
        <v>4940.9989999999998</v>
      </c>
      <c r="S213" s="5">
        <v>116.2518</v>
      </c>
      <c r="T213" s="4"/>
      <c r="U213" s="6">
        <v>1269.934827</v>
      </c>
      <c r="V213" s="4">
        <v>1464.9372189999999</v>
      </c>
      <c r="W213" s="5">
        <v>1385.4303930000001</v>
      </c>
      <c r="X213" s="4"/>
      <c r="Y213" s="4"/>
      <c r="Z213" s="4"/>
    </row>
    <row r="214" spans="1:27" x14ac:dyDescent="0.15">
      <c r="A214" s="6">
        <v>0.65602400000000005</v>
      </c>
      <c r="B214" s="4">
        <v>1.226611224</v>
      </c>
      <c r="C214" s="5">
        <v>0.48932399999999998</v>
      </c>
      <c r="E214" s="6">
        <v>807.69359999999995</v>
      </c>
      <c r="F214" s="4">
        <v>4528.2055</v>
      </c>
      <c r="G214" s="5">
        <v>352.13220000000001</v>
      </c>
      <c r="I214" s="6">
        <v>1549.8012000000001</v>
      </c>
      <c r="J214" s="4">
        <v>1718.8200340000001</v>
      </c>
      <c r="K214" s="5">
        <v>1658.6063999999999</v>
      </c>
      <c r="M214" s="6">
        <v>1.074989078</v>
      </c>
      <c r="N214" s="4">
        <v>1.525411531</v>
      </c>
      <c r="O214" s="5">
        <v>1.027997</v>
      </c>
      <c r="Q214" s="6">
        <v>1037.7470499999999</v>
      </c>
      <c r="R214" s="4">
        <v>3850.5320000000002</v>
      </c>
      <c r="S214" s="5">
        <v>1975.9621999999999</v>
      </c>
      <c r="U214" s="6">
        <v>2145.828352</v>
      </c>
      <c r="V214" s="4">
        <v>2161.1623610000001</v>
      </c>
      <c r="W214" s="5">
        <v>1736.410312</v>
      </c>
    </row>
    <row r="215" spans="1:27" ht="14" thickBot="1" x14ac:dyDescent="0.2">
      <c r="A215" s="6">
        <v>1.100528</v>
      </c>
      <c r="B215" s="4">
        <v>1.3715250000000001</v>
      </c>
      <c r="C215" s="5">
        <v>1.2138960000000001</v>
      </c>
      <c r="E215" s="6">
        <v>88.505099999999999</v>
      </c>
      <c r="F215" s="4">
        <v>3857.9479000000001</v>
      </c>
      <c r="G215" s="5">
        <v>740.31389999999999</v>
      </c>
      <c r="I215" s="6">
        <v>1490.4857999999999</v>
      </c>
      <c r="J215" s="4">
        <v>1397.8163999999999</v>
      </c>
      <c r="K215" s="5">
        <v>1302.1692</v>
      </c>
      <c r="M215" s="9">
        <v>1.027492699</v>
      </c>
      <c r="N215" s="7">
        <v>1.266343617</v>
      </c>
      <c r="O215" s="8">
        <v>0.72917691299999998</v>
      </c>
      <c r="Q215" s="9">
        <v>186.1566</v>
      </c>
      <c r="R215" s="7">
        <v>3543.5880000000002</v>
      </c>
      <c r="S215" s="8">
        <v>940.14400000000001</v>
      </c>
      <c r="U215" s="9">
        <v>1582.9557520000001</v>
      </c>
      <c r="V215" s="7">
        <v>1700.3602699999999</v>
      </c>
      <c r="W215" s="8">
        <v>1368.9001699999999</v>
      </c>
    </row>
    <row r="216" spans="1:27" ht="14" thickBot="1" x14ac:dyDescent="0.2">
      <c r="A216" s="9">
        <v>0.80941399999999997</v>
      </c>
      <c r="B216" s="7">
        <v>1.029058931</v>
      </c>
      <c r="C216" s="8">
        <v>0.74288200000000004</v>
      </c>
      <c r="E216" s="9">
        <v>24.052537000000001</v>
      </c>
      <c r="F216" s="7">
        <v>4978.5927000000001</v>
      </c>
      <c r="G216" s="8">
        <v>665.14309000000003</v>
      </c>
      <c r="I216" s="9">
        <v>1517.5308</v>
      </c>
      <c r="J216" s="7">
        <v>1667.9744169999999</v>
      </c>
      <c r="K216" s="8">
        <v>1705.0373999999999</v>
      </c>
    </row>
    <row r="217" spans="1:27" x14ac:dyDescent="0.15">
      <c r="A217" s="77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  <c r="AA217" s="21"/>
    </row>
    <row r="218" spans="1:27" ht="14" thickBot="1" x14ac:dyDescent="0.2">
      <c r="A218" s="68" t="s">
        <v>130</v>
      </c>
      <c r="AA218" s="4"/>
    </row>
    <row r="219" spans="1:27" x14ac:dyDescent="0.15">
      <c r="A219" s="69" t="s">
        <v>51</v>
      </c>
      <c r="B219" s="89" t="s">
        <v>24</v>
      </c>
      <c r="C219" s="90"/>
      <c r="D219" s="90"/>
      <c r="E219" s="90"/>
      <c r="F219" s="90"/>
      <c r="G219" s="90"/>
      <c r="H219" s="90"/>
      <c r="I219" s="90"/>
      <c r="J219" s="91"/>
      <c r="K219" s="89" t="s">
        <v>3</v>
      </c>
      <c r="L219" s="90"/>
      <c r="M219" s="90"/>
      <c r="N219" s="90"/>
      <c r="O219" s="90"/>
      <c r="P219" s="90"/>
      <c r="Q219" s="90"/>
      <c r="R219" s="90"/>
      <c r="S219" s="90"/>
      <c r="T219" s="90"/>
      <c r="U219" s="90"/>
      <c r="V219" s="90"/>
      <c r="W219" s="90"/>
      <c r="X219" s="91"/>
    </row>
    <row r="220" spans="1:27" x14ac:dyDescent="0.15">
      <c r="A220" s="78" t="s">
        <v>4</v>
      </c>
      <c r="B220" s="23" t="s">
        <v>108</v>
      </c>
      <c r="C220" s="21" t="s">
        <v>108</v>
      </c>
      <c r="D220" s="21" t="s">
        <v>108</v>
      </c>
      <c r="E220" s="21" t="s">
        <v>108</v>
      </c>
      <c r="F220" s="21" t="s">
        <v>108</v>
      </c>
      <c r="G220" s="21" t="s">
        <v>109</v>
      </c>
      <c r="H220" s="21" t="s">
        <v>109</v>
      </c>
      <c r="I220" s="21" t="s">
        <v>110</v>
      </c>
      <c r="J220" s="22" t="s">
        <v>110</v>
      </c>
      <c r="K220" s="23" t="s">
        <v>111</v>
      </c>
      <c r="L220" s="21" t="s">
        <v>111</v>
      </c>
      <c r="M220" s="21" t="s">
        <v>111</v>
      </c>
      <c r="N220" s="21" t="s">
        <v>111</v>
      </c>
      <c r="O220" s="21" t="s">
        <v>111</v>
      </c>
      <c r="P220" s="21" t="s">
        <v>111</v>
      </c>
      <c r="Q220" s="21" t="s">
        <v>112</v>
      </c>
      <c r="R220" s="21" t="s">
        <v>112</v>
      </c>
      <c r="S220" s="21" t="s">
        <v>112</v>
      </c>
      <c r="T220" s="21" t="s">
        <v>112</v>
      </c>
      <c r="U220" s="21" t="s">
        <v>112</v>
      </c>
      <c r="V220" s="21" t="s">
        <v>113</v>
      </c>
      <c r="W220" s="21" t="s">
        <v>113</v>
      </c>
      <c r="X220" s="22" t="s">
        <v>113</v>
      </c>
    </row>
    <row r="221" spans="1:27" x14ac:dyDescent="0.15">
      <c r="A221" s="32">
        <v>0.26200000000000001</v>
      </c>
      <c r="B221" s="6">
        <v>0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5">
        <v>0</v>
      </c>
      <c r="K221" s="6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5">
        <v>0</v>
      </c>
    </row>
    <row r="222" spans="1:27" x14ac:dyDescent="0.15">
      <c r="A222" s="32">
        <v>0.8</v>
      </c>
      <c r="B222" s="6">
        <v>0</v>
      </c>
      <c r="C222" s="4">
        <v>54.474693299999998</v>
      </c>
      <c r="D222" s="4">
        <v>18.291067120000001</v>
      </c>
      <c r="E222" s="4">
        <v>0</v>
      </c>
      <c r="F222" s="4">
        <v>0</v>
      </c>
      <c r="G222" s="4">
        <v>19.372</v>
      </c>
      <c r="H222" s="4">
        <v>0</v>
      </c>
      <c r="I222" s="4">
        <v>25.997199999999999</v>
      </c>
      <c r="J222" s="5">
        <v>50.384500000000003</v>
      </c>
      <c r="K222" s="6">
        <v>0</v>
      </c>
      <c r="L222" s="4">
        <v>0</v>
      </c>
      <c r="M222" s="4">
        <v>0</v>
      </c>
      <c r="N222" s="4">
        <v>8.3522300000000005</v>
      </c>
      <c r="O222" s="4">
        <v>0</v>
      </c>
      <c r="P222" s="4">
        <v>8.0296099999999999</v>
      </c>
      <c r="Q222" s="4">
        <v>0</v>
      </c>
      <c r="R222" s="4">
        <v>0</v>
      </c>
      <c r="S222" s="4">
        <v>4.4519099999999998</v>
      </c>
      <c r="T222" s="4">
        <v>22.287500000000001</v>
      </c>
      <c r="U222" s="4">
        <v>5.5173399999999999</v>
      </c>
      <c r="V222" s="4">
        <v>0</v>
      </c>
      <c r="W222" s="4">
        <v>0</v>
      </c>
      <c r="X222" s="5">
        <v>0</v>
      </c>
      <c r="AA222" s="21"/>
    </row>
    <row r="223" spans="1:27" x14ac:dyDescent="0.15">
      <c r="A223" s="32">
        <v>1.29</v>
      </c>
      <c r="B223" s="6">
        <v>0</v>
      </c>
      <c r="C223" s="4">
        <v>83.567207339999996</v>
      </c>
      <c r="D223" s="4">
        <v>28.450607300000001</v>
      </c>
      <c r="E223" s="4">
        <v>18.951200490000002</v>
      </c>
      <c r="F223" s="4">
        <v>0</v>
      </c>
      <c r="G223" s="4">
        <v>25.732099999999999</v>
      </c>
      <c r="H223" s="4">
        <v>23.511800000000001</v>
      </c>
      <c r="I223" s="4">
        <v>34.676400000000001</v>
      </c>
      <c r="J223" s="5">
        <v>54.187100000000001</v>
      </c>
      <c r="K223" s="6">
        <v>0</v>
      </c>
      <c r="L223" s="4">
        <v>0</v>
      </c>
      <c r="M223" s="4">
        <v>14.6952</v>
      </c>
      <c r="N223" s="4">
        <v>11.743399999999999</v>
      </c>
      <c r="O223" s="4">
        <v>0</v>
      </c>
      <c r="P223" s="4">
        <v>10.6174</v>
      </c>
      <c r="Q223" s="4">
        <v>0</v>
      </c>
      <c r="R223" s="4">
        <v>4.9494400000000001</v>
      </c>
      <c r="S223" s="4">
        <v>5.7209700000000003</v>
      </c>
      <c r="T223" s="4">
        <v>28.6951</v>
      </c>
      <c r="U223" s="4">
        <v>22.066700000000001</v>
      </c>
      <c r="V223" s="4">
        <v>0</v>
      </c>
      <c r="W223" s="4">
        <v>11.4552</v>
      </c>
      <c r="X223" s="5">
        <v>0</v>
      </c>
      <c r="AA223" s="4"/>
    </row>
    <row r="224" spans="1:27" x14ac:dyDescent="0.15">
      <c r="A224" s="32">
        <v>3.07</v>
      </c>
      <c r="B224" s="6">
        <v>22.481300000000001</v>
      </c>
      <c r="C224" s="4">
        <v>85.325515749999994</v>
      </c>
      <c r="D224" s="4">
        <v>42.672664640000001</v>
      </c>
      <c r="E224" s="4">
        <v>19.546400070000001</v>
      </c>
      <c r="F224" s="4">
        <v>0</v>
      </c>
      <c r="G224" s="4">
        <v>52.149700000000003</v>
      </c>
      <c r="H224" s="4">
        <v>25.9223</v>
      </c>
      <c r="I224" s="4">
        <v>43.110799999999998</v>
      </c>
      <c r="J224" s="5">
        <v>59.721499999999999</v>
      </c>
      <c r="K224" s="6">
        <v>0</v>
      </c>
      <c r="L224" s="4">
        <v>0</v>
      </c>
      <c r="M224" s="4">
        <v>26.650600000000001</v>
      </c>
      <c r="N224" s="4">
        <v>11.7211</v>
      </c>
      <c r="O224" s="4">
        <v>5.88605</v>
      </c>
      <c r="P224" s="4">
        <v>15.2692</v>
      </c>
      <c r="Q224" s="4">
        <v>0</v>
      </c>
      <c r="R224" s="4">
        <v>9.7355400000000003</v>
      </c>
      <c r="S224" s="4">
        <v>14.2003</v>
      </c>
      <c r="T224" s="4">
        <v>31.035</v>
      </c>
      <c r="U224" s="4">
        <v>23.356200000000001</v>
      </c>
      <c r="V224" s="4">
        <v>12.021100000000001</v>
      </c>
      <c r="W224" s="4">
        <v>11.6165</v>
      </c>
      <c r="X224" s="5">
        <v>19.7363</v>
      </c>
      <c r="AA224" s="4"/>
    </row>
    <row r="225" spans="1:31" x14ac:dyDescent="0.15">
      <c r="A225" s="32">
        <v>5.78</v>
      </c>
      <c r="B225" s="6">
        <v>26.412500000000001</v>
      </c>
      <c r="C225" s="4">
        <v>91.595237729999994</v>
      </c>
      <c r="D225" s="4">
        <v>43.798133849999999</v>
      </c>
      <c r="E225" s="4">
        <v>25.028700000000001</v>
      </c>
      <c r="F225" s="4">
        <v>27.313199999999998</v>
      </c>
      <c r="G225" s="4">
        <v>55.802900000000001</v>
      </c>
      <c r="H225" s="4">
        <v>33.883400000000002</v>
      </c>
      <c r="I225" s="4">
        <v>41.521099999999997</v>
      </c>
      <c r="J225" s="5">
        <v>63.338999999999999</v>
      </c>
      <c r="K225" s="6">
        <v>28.340699999999998</v>
      </c>
      <c r="L225" s="4">
        <v>0</v>
      </c>
      <c r="M225" s="4">
        <v>30.376200000000001</v>
      </c>
      <c r="N225" s="4">
        <v>13.313499999999999</v>
      </c>
      <c r="O225" s="4">
        <v>10.546799999999999</v>
      </c>
      <c r="P225" s="4">
        <v>16.093599999999999</v>
      </c>
      <c r="Q225" s="4">
        <v>5.3217699999999999</v>
      </c>
      <c r="R225" s="4">
        <v>9.28261</v>
      </c>
      <c r="S225" s="4">
        <v>16.949100000000001</v>
      </c>
      <c r="T225" s="4">
        <v>34.100700000000003</v>
      </c>
      <c r="U225" s="4">
        <v>23.4969</v>
      </c>
      <c r="V225" s="4">
        <v>15.7166</v>
      </c>
      <c r="W225" s="4">
        <v>13.5875</v>
      </c>
      <c r="X225" s="5">
        <v>26.0059</v>
      </c>
      <c r="AA225" s="4"/>
    </row>
    <row r="226" spans="1:31" ht="14" thickBot="1" x14ac:dyDescent="0.2">
      <c r="A226" s="32">
        <v>6.61</v>
      </c>
      <c r="B226" s="9">
        <v>30.6798</v>
      </c>
      <c r="C226" s="7">
        <v>102.12544250000001</v>
      </c>
      <c r="D226" s="7">
        <v>43.850078580000002</v>
      </c>
      <c r="E226" s="7">
        <v>25.9514</v>
      </c>
      <c r="F226" s="7">
        <v>47.061999999999998</v>
      </c>
      <c r="G226" s="7">
        <v>61.119199999999999</v>
      </c>
      <c r="H226" s="7">
        <v>37.961199999999998</v>
      </c>
      <c r="I226" s="7">
        <v>45.435400000000001</v>
      </c>
      <c r="J226" s="8">
        <v>67.177800000000005</v>
      </c>
      <c r="K226" s="9">
        <v>69.647900000000007</v>
      </c>
      <c r="L226" s="7">
        <v>21.985099999999999</v>
      </c>
      <c r="M226" s="7">
        <v>47.039499999999997</v>
      </c>
      <c r="N226" s="7">
        <v>20.217199999999998</v>
      </c>
      <c r="O226" s="7">
        <v>14.46454906</v>
      </c>
      <c r="P226" s="7">
        <v>16.634399999999999</v>
      </c>
      <c r="Q226" s="7">
        <v>15.4689</v>
      </c>
      <c r="R226" s="7">
        <v>11.7659</v>
      </c>
      <c r="S226" s="7">
        <v>15.077199999999999</v>
      </c>
      <c r="T226" s="7">
        <v>47.169499999999999</v>
      </c>
      <c r="U226" s="7">
        <v>26.2972</v>
      </c>
      <c r="V226" s="7">
        <v>29.299299999999999</v>
      </c>
      <c r="W226" s="7">
        <v>12.962300000000001</v>
      </c>
      <c r="X226" s="8">
        <v>30.004999999999999</v>
      </c>
      <c r="AA226" s="4"/>
    </row>
    <row r="227" spans="1:31" ht="14" thickBot="1" x14ac:dyDescent="0.2">
      <c r="A227" s="79" t="s">
        <v>13</v>
      </c>
      <c r="B227" s="10">
        <v>5.2261660000000001</v>
      </c>
      <c r="C227" s="11">
        <v>10.538650000000001</v>
      </c>
      <c r="D227" s="11">
        <v>5.5441520000000004</v>
      </c>
      <c r="E227" s="11">
        <v>3.7487149999999998</v>
      </c>
      <c r="F227" s="11">
        <v>6.8893170000000001</v>
      </c>
      <c r="G227" s="11">
        <v>8.3151390000000003</v>
      </c>
      <c r="H227" s="11">
        <v>5.4592960000000001</v>
      </c>
      <c r="I227" s="11">
        <v>4.773822</v>
      </c>
      <c r="J227" s="12">
        <v>6.3438290000000004</v>
      </c>
      <c r="K227" s="10">
        <v>9.2527489999999997</v>
      </c>
      <c r="L227" s="11">
        <v>2.222502</v>
      </c>
      <c r="M227" s="11">
        <v>6.5162329999999997</v>
      </c>
      <c r="N227" s="11">
        <v>2.0657139999999998</v>
      </c>
      <c r="O227" s="11">
        <v>2.3019620000000001</v>
      </c>
      <c r="P227" s="11">
        <v>2.0023879999999998</v>
      </c>
      <c r="Q227" s="11">
        <v>1.979128</v>
      </c>
      <c r="R227" s="11">
        <v>1.710653</v>
      </c>
      <c r="S227" s="11">
        <v>2.352325</v>
      </c>
      <c r="T227" s="11">
        <v>4.8380979999999996</v>
      </c>
      <c r="U227" s="11">
        <v>3.1974610000000001</v>
      </c>
      <c r="V227" s="11">
        <v>4.2223819999999996</v>
      </c>
      <c r="W227" s="11">
        <v>1.8696900000000001</v>
      </c>
      <c r="X227" s="12">
        <v>5.118493</v>
      </c>
      <c r="AA227" s="4"/>
    </row>
    <row r="228" spans="1:31" x14ac:dyDescent="0.1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31" ht="14" thickBot="1" x14ac:dyDescent="0.2">
      <c r="A229" s="68" t="s">
        <v>131</v>
      </c>
    </row>
    <row r="230" spans="1:31" x14ac:dyDescent="0.15">
      <c r="A230" s="80" t="s">
        <v>23</v>
      </c>
      <c r="B230" s="89" t="s">
        <v>24</v>
      </c>
      <c r="C230" s="90"/>
      <c r="D230" s="90"/>
      <c r="E230" s="90"/>
      <c r="F230" s="90"/>
      <c r="G230" s="90"/>
      <c r="H230" s="90"/>
      <c r="I230" s="90"/>
      <c r="J230" s="90"/>
      <c r="K230" s="90"/>
      <c r="L230" s="90"/>
      <c r="M230" s="90"/>
      <c r="N230" s="90"/>
      <c r="O230" s="89" t="s">
        <v>3</v>
      </c>
      <c r="P230" s="90"/>
      <c r="Q230" s="90"/>
      <c r="R230" s="90"/>
      <c r="S230" s="90"/>
      <c r="T230" s="90"/>
      <c r="U230" s="90"/>
      <c r="V230" s="90"/>
      <c r="W230" s="90"/>
      <c r="X230" s="90"/>
      <c r="Y230" s="90"/>
      <c r="Z230" s="90"/>
      <c r="AA230" s="91"/>
    </row>
    <row r="231" spans="1:31" x14ac:dyDescent="0.15">
      <c r="A231" s="81" t="s">
        <v>4</v>
      </c>
      <c r="B231" s="23" t="s">
        <v>108</v>
      </c>
      <c r="C231" s="21" t="s">
        <v>108</v>
      </c>
      <c r="D231" s="21" t="s">
        <v>108</v>
      </c>
      <c r="E231" s="21" t="s">
        <v>108</v>
      </c>
      <c r="F231" s="21" t="s">
        <v>108</v>
      </c>
      <c r="G231" s="21" t="s">
        <v>109</v>
      </c>
      <c r="H231" s="21" t="s">
        <v>109</v>
      </c>
      <c r="I231" s="21" t="s">
        <v>109</v>
      </c>
      <c r="J231" s="21" t="s">
        <v>109</v>
      </c>
      <c r="K231" s="21" t="s">
        <v>109</v>
      </c>
      <c r="L231" s="21" t="s">
        <v>110</v>
      </c>
      <c r="M231" s="21" t="s">
        <v>110</v>
      </c>
      <c r="N231" s="21" t="s">
        <v>110</v>
      </c>
      <c r="O231" s="23" t="s">
        <v>111</v>
      </c>
      <c r="P231" s="21" t="s">
        <v>111</v>
      </c>
      <c r="Q231" s="21" t="s">
        <v>111</v>
      </c>
      <c r="R231" s="21" t="s">
        <v>111</v>
      </c>
      <c r="S231" s="21" t="s">
        <v>111</v>
      </c>
      <c r="T231" s="21" t="s">
        <v>112</v>
      </c>
      <c r="U231" s="21" t="s">
        <v>112</v>
      </c>
      <c r="V231" s="21" t="s">
        <v>112</v>
      </c>
      <c r="W231" s="21" t="s">
        <v>112</v>
      </c>
      <c r="X231" s="21" t="s">
        <v>112</v>
      </c>
      <c r="Y231" s="21" t="s">
        <v>113</v>
      </c>
      <c r="Z231" s="21" t="s">
        <v>113</v>
      </c>
      <c r="AA231" s="22" t="s">
        <v>113</v>
      </c>
    </row>
    <row r="232" spans="1:31" ht="14" thickBot="1" x14ac:dyDescent="0.2">
      <c r="A232" s="82"/>
      <c r="B232" s="9">
        <v>0.7894856227</v>
      </c>
      <c r="C232" s="7">
        <v>0.85230972279999995</v>
      </c>
      <c r="D232" s="7">
        <v>0.68131139080000003</v>
      </c>
      <c r="E232" s="7">
        <v>0.35656765019999997</v>
      </c>
      <c r="F232" s="7">
        <v>9.0197472789999997E-2</v>
      </c>
      <c r="G232" s="7">
        <v>0.97759022169999998</v>
      </c>
      <c r="H232" s="7">
        <v>0.23439274039999999</v>
      </c>
      <c r="I232" s="7">
        <v>0.58991451579999998</v>
      </c>
      <c r="J232" s="7">
        <v>0.80972218510000005</v>
      </c>
      <c r="K232" s="7">
        <v>0.82685901849999999</v>
      </c>
      <c r="L232" s="7">
        <v>0.49904606070000002</v>
      </c>
      <c r="M232" s="7">
        <v>0.3091085764</v>
      </c>
      <c r="N232" s="7">
        <v>0.45458926049999998</v>
      </c>
      <c r="O232" s="9">
        <v>5.650276603</v>
      </c>
      <c r="P232" s="7">
        <v>0.94902140349999997</v>
      </c>
      <c r="Q232" s="7">
        <v>1.3374307590000001</v>
      </c>
      <c r="R232" s="7">
        <v>1.3170251500000001</v>
      </c>
      <c r="S232" s="7">
        <v>1.1611938310000001</v>
      </c>
      <c r="T232" s="7">
        <v>1.806017641</v>
      </c>
      <c r="U232" s="7">
        <v>1.607400454</v>
      </c>
      <c r="V232" s="7">
        <v>0.58942798439999999</v>
      </c>
      <c r="W232" s="7">
        <v>0.27796110200000002</v>
      </c>
      <c r="X232" s="7">
        <v>1.6624203820000001</v>
      </c>
      <c r="Y232" s="7">
        <v>1.2725683210000001</v>
      </c>
      <c r="Z232" s="7">
        <v>1.041204072</v>
      </c>
      <c r="AA232" s="8">
        <v>0.82691880390000005</v>
      </c>
    </row>
    <row r="233" spans="1:31" x14ac:dyDescent="0.15">
      <c r="A233" s="77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  <c r="AA233" s="21"/>
      <c r="AB233" s="21"/>
      <c r="AC233" s="21"/>
      <c r="AD233" s="21"/>
      <c r="AE233" s="21"/>
    </row>
    <row r="234" spans="1:31" ht="14" thickBot="1" x14ac:dyDescent="0.2">
      <c r="A234" s="68" t="s">
        <v>132</v>
      </c>
      <c r="AB234" s="4"/>
      <c r="AC234" s="4"/>
      <c r="AD234" s="4"/>
      <c r="AE234" s="4"/>
    </row>
    <row r="235" spans="1:31" x14ac:dyDescent="0.15">
      <c r="A235" s="69" t="s">
        <v>51</v>
      </c>
      <c r="B235" s="89" t="s">
        <v>24</v>
      </c>
      <c r="C235" s="90"/>
      <c r="D235" s="90"/>
      <c r="E235" s="90"/>
      <c r="F235" s="90"/>
      <c r="G235" s="90"/>
      <c r="H235" s="90"/>
      <c r="I235" s="90"/>
      <c r="J235" s="90"/>
      <c r="K235" s="90"/>
      <c r="L235" s="90"/>
      <c r="M235" s="90"/>
      <c r="N235" s="90"/>
      <c r="O235" s="90"/>
      <c r="P235" s="89" t="s">
        <v>3</v>
      </c>
      <c r="Q235" s="90"/>
      <c r="R235" s="90"/>
      <c r="S235" s="90"/>
      <c r="T235" s="90"/>
      <c r="U235" s="90"/>
      <c r="V235" s="90"/>
      <c r="W235" s="90"/>
      <c r="X235" s="90"/>
      <c r="Y235" s="91"/>
    </row>
    <row r="236" spans="1:31" x14ac:dyDescent="0.15">
      <c r="A236" s="78" t="s">
        <v>4</v>
      </c>
      <c r="B236" s="23" t="s">
        <v>114</v>
      </c>
      <c r="C236" s="21" t="s">
        <v>114</v>
      </c>
      <c r="D236" s="21" t="s">
        <v>114</v>
      </c>
      <c r="E236" s="21" t="s">
        <v>114</v>
      </c>
      <c r="F236" s="21" t="s">
        <v>115</v>
      </c>
      <c r="G236" s="21" t="s">
        <v>115</v>
      </c>
      <c r="H236" s="21" t="s">
        <v>115</v>
      </c>
      <c r="I236" s="21" t="s">
        <v>115</v>
      </c>
      <c r="J236" s="21" t="s">
        <v>116</v>
      </c>
      <c r="K236" s="21" t="s">
        <v>116</v>
      </c>
      <c r="L236" s="21" t="s">
        <v>116</v>
      </c>
      <c r="M236" s="21" t="s">
        <v>116</v>
      </c>
      <c r="N236" s="21" t="s">
        <v>116</v>
      </c>
      <c r="O236" s="22" t="s">
        <v>116</v>
      </c>
      <c r="P236" s="23" t="s">
        <v>117</v>
      </c>
      <c r="Q236" s="21" t="s">
        <v>117</v>
      </c>
      <c r="R236" s="21" t="s">
        <v>118</v>
      </c>
      <c r="S236" s="21" t="s">
        <v>118</v>
      </c>
      <c r="T236" s="21" t="s">
        <v>118</v>
      </c>
      <c r="U236" s="21" t="s">
        <v>118</v>
      </c>
      <c r="V236" s="21" t="s">
        <v>118</v>
      </c>
      <c r="W236" s="21" t="s">
        <v>119</v>
      </c>
      <c r="X236" s="21" t="s">
        <v>119</v>
      </c>
      <c r="Y236" s="22" t="s">
        <v>119</v>
      </c>
    </row>
    <row r="237" spans="1:31" x14ac:dyDescent="0.15">
      <c r="A237" s="32">
        <v>0.26200000000000001</v>
      </c>
      <c r="B237" s="6">
        <v>0</v>
      </c>
      <c r="C237" s="4">
        <v>0</v>
      </c>
      <c r="D237" s="4">
        <v>0</v>
      </c>
      <c r="E237" s="4">
        <v>15.465572359999999</v>
      </c>
      <c r="F237" s="4">
        <v>22.508600000000001</v>
      </c>
      <c r="G237" s="4">
        <v>0</v>
      </c>
      <c r="H237" s="4">
        <v>0</v>
      </c>
      <c r="I237" s="4">
        <v>10.4556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5">
        <v>0</v>
      </c>
      <c r="P237" s="6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5">
        <v>0</v>
      </c>
    </row>
    <row r="238" spans="1:31" x14ac:dyDescent="0.15">
      <c r="A238" s="32">
        <v>0.8</v>
      </c>
      <c r="B238" s="6">
        <v>0</v>
      </c>
      <c r="C238" s="4">
        <v>0</v>
      </c>
      <c r="D238" s="4">
        <v>0</v>
      </c>
      <c r="E238" s="4">
        <v>15.465572359999999</v>
      </c>
      <c r="F238" s="4">
        <v>22.508600000000001</v>
      </c>
      <c r="G238" s="4">
        <v>0</v>
      </c>
      <c r="H238" s="4">
        <v>0</v>
      </c>
      <c r="I238" s="4">
        <v>10.4556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5">
        <v>0</v>
      </c>
      <c r="P238" s="6">
        <v>13.567535400000001</v>
      </c>
      <c r="Q238" s="4">
        <v>23.61088371</v>
      </c>
      <c r="R238" s="4">
        <v>0</v>
      </c>
      <c r="S238" s="4">
        <v>0</v>
      </c>
      <c r="T238" s="4">
        <v>48.942799999999998</v>
      </c>
      <c r="U238" s="4">
        <v>38.271900000000002</v>
      </c>
      <c r="V238" s="4">
        <v>3.7409698960000002</v>
      </c>
      <c r="W238" s="4">
        <v>0</v>
      </c>
      <c r="X238" s="4">
        <v>0</v>
      </c>
      <c r="Y238" s="5">
        <v>0</v>
      </c>
    </row>
    <row r="239" spans="1:31" x14ac:dyDescent="0.15">
      <c r="A239" s="32">
        <v>1.29</v>
      </c>
      <c r="B239" s="6">
        <v>10.5678</v>
      </c>
      <c r="C239" s="4">
        <v>18.489999999999998</v>
      </c>
      <c r="D239" s="4">
        <v>0</v>
      </c>
      <c r="E239" s="4">
        <v>29.778316499999999</v>
      </c>
      <c r="F239" s="4">
        <v>33.149700000000003</v>
      </c>
      <c r="G239" s="4">
        <v>9.0823</v>
      </c>
      <c r="H239" s="4">
        <v>10.988799999999999</v>
      </c>
      <c r="I239" s="4">
        <v>11.657999999999999</v>
      </c>
      <c r="J239" s="4">
        <v>5.2045700000000004</v>
      </c>
      <c r="K239" s="4">
        <v>6.0114700000000001</v>
      </c>
      <c r="L239" s="4">
        <v>0</v>
      </c>
      <c r="M239" s="4">
        <v>49.700499999999998</v>
      </c>
      <c r="N239" s="4">
        <v>0</v>
      </c>
      <c r="O239" s="5">
        <v>0</v>
      </c>
      <c r="P239" s="6">
        <v>46.133697509999998</v>
      </c>
      <c r="Q239" s="4">
        <v>35.015319820000002</v>
      </c>
      <c r="R239" s="4">
        <v>21.814900000000002</v>
      </c>
      <c r="S239" s="4">
        <v>44.045673370000003</v>
      </c>
      <c r="T239" s="4">
        <v>60.9</v>
      </c>
      <c r="U239" s="4">
        <v>75.250500000000002</v>
      </c>
      <c r="V239" s="4">
        <v>7.236258984</v>
      </c>
      <c r="W239" s="4">
        <v>0</v>
      </c>
      <c r="X239" s="4">
        <v>13.82681084</v>
      </c>
      <c r="Y239" s="5">
        <v>30.7745</v>
      </c>
    </row>
    <row r="240" spans="1:31" x14ac:dyDescent="0.15">
      <c r="A240" s="32">
        <v>3.07</v>
      </c>
      <c r="B240" s="6">
        <v>11.870799999999999</v>
      </c>
      <c r="C240" s="4">
        <v>20.6357</v>
      </c>
      <c r="D240" s="4">
        <v>34.806899999999999</v>
      </c>
      <c r="E240" s="4">
        <v>35.951549530000001</v>
      </c>
      <c r="F240" s="4">
        <v>43.376899999999999</v>
      </c>
      <c r="G240" s="4">
        <v>13.7362</v>
      </c>
      <c r="H240" s="4">
        <v>31.005700000000001</v>
      </c>
      <c r="I240" s="4">
        <v>17.3552</v>
      </c>
      <c r="J240" s="4">
        <v>17.305499999999999</v>
      </c>
      <c r="K240" s="4">
        <v>8.7253699999999998</v>
      </c>
      <c r="L240" s="4">
        <v>0</v>
      </c>
      <c r="M240" s="4">
        <v>53.2134</v>
      </c>
      <c r="N240" s="4">
        <v>17.20594406</v>
      </c>
      <c r="O240" s="5">
        <v>10.216799999999999</v>
      </c>
      <c r="P240" s="6">
        <v>40.682067869999997</v>
      </c>
      <c r="Q240" s="4">
        <v>45.547016139999997</v>
      </c>
      <c r="R240" s="4">
        <v>55.533799999999999</v>
      </c>
      <c r="S240" s="4">
        <v>65.434600829999994</v>
      </c>
      <c r="T240" s="4">
        <v>103.102</v>
      </c>
      <c r="U240" s="4">
        <v>92.676599999999993</v>
      </c>
      <c r="V240" s="4">
        <v>20.018644330000001</v>
      </c>
      <c r="W240" s="4">
        <v>32.620552060000001</v>
      </c>
      <c r="X240" s="4">
        <v>21.089733119999998</v>
      </c>
      <c r="Y240" s="5">
        <v>68.565299999999993</v>
      </c>
    </row>
    <row r="241" spans="1:31" x14ac:dyDescent="0.15">
      <c r="A241" s="32">
        <v>5.78</v>
      </c>
      <c r="B241" s="6">
        <v>20.0322</v>
      </c>
      <c r="C241" s="4">
        <v>22.744299999999999</v>
      </c>
      <c r="D241" s="4">
        <v>40.796700000000001</v>
      </c>
      <c r="E241" s="4">
        <v>43.900062560000002</v>
      </c>
      <c r="F241" s="4">
        <v>55.6965</v>
      </c>
      <c r="G241" s="4">
        <v>19.758500000000002</v>
      </c>
      <c r="H241" s="4">
        <v>31.333600000000001</v>
      </c>
      <c r="I241" s="4">
        <v>16.462900000000001</v>
      </c>
      <c r="J241" s="4">
        <v>16.2928</v>
      </c>
      <c r="K241" s="4">
        <v>14.1973</v>
      </c>
      <c r="L241" s="4">
        <v>29.210599999999999</v>
      </c>
      <c r="M241" s="4">
        <v>74.983699999999999</v>
      </c>
      <c r="N241" s="4">
        <v>18.960704799999998</v>
      </c>
      <c r="O241" s="5">
        <v>16.834399999999999</v>
      </c>
      <c r="P241" s="6">
        <v>51.259155270000001</v>
      </c>
      <c r="Q241" s="4">
        <v>56.284271240000002</v>
      </c>
      <c r="R241" s="4">
        <v>72.033799999999999</v>
      </c>
      <c r="S241" s="4">
        <v>83.7042</v>
      </c>
      <c r="T241" s="4">
        <v>95.644999999999996</v>
      </c>
      <c r="U241" s="4">
        <v>91.898399999999995</v>
      </c>
      <c r="V241" s="4">
        <v>63.415900000000001</v>
      </c>
      <c r="W241" s="4">
        <v>51.43385696</v>
      </c>
      <c r="X241" s="4">
        <v>29.293613430000001</v>
      </c>
      <c r="Y241" s="5">
        <v>68.565299999999993</v>
      </c>
    </row>
    <row r="242" spans="1:31" ht="14" thickBot="1" x14ac:dyDescent="0.2">
      <c r="A242" s="32">
        <v>6.61</v>
      </c>
      <c r="B242" s="6">
        <v>62.546300000000002</v>
      </c>
      <c r="C242" s="4">
        <v>37.195700000000002</v>
      </c>
      <c r="D242" s="4">
        <v>44.012700000000002</v>
      </c>
      <c r="E242" s="4">
        <v>99.992400000000004</v>
      </c>
      <c r="F242" s="4">
        <v>61.021799999999999</v>
      </c>
      <c r="G242" s="4">
        <v>21.869800000000001</v>
      </c>
      <c r="H242" s="4">
        <v>24.479600000000001</v>
      </c>
      <c r="I242" s="4">
        <v>22.9877</v>
      </c>
      <c r="J242" s="4">
        <v>46.963900000000002</v>
      </c>
      <c r="K242" s="4">
        <v>22.261199999999999</v>
      </c>
      <c r="L242" s="4">
        <v>31.705100000000002</v>
      </c>
      <c r="M242" s="4">
        <v>87.164199999999994</v>
      </c>
      <c r="N242" s="4">
        <v>17.882637020000001</v>
      </c>
      <c r="O242" s="5">
        <v>28.062899999999999</v>
      </c>
      <c r="P242" s="6">
        <v>60.432220460000003</v>
      </c>
      <c r="Q242" s="4">
        <v>93.063500000000005</v>
      </c>
      <c r="R242" s="4">
        <v>84.179400000000001</v>
      </c>
      <c r="S242" s="4">
        <v>102.9712219</v>
      </c>
      <c r="T242" s="4">
        <v>142.33099999999999</v>
      </c>
      <c r="U242" s="4">
        <v>97.635800000000003</v>
      </c>
      <c r="V242" s="4">
        <v>99.661827090000003</v>
      </c>
      <c r="W242" s="4">
        <v>62.326286320000001</v>
      </c>
      <c r="X242" s="4">
        <v>38.798015589999999</v>
      </c>
      <c r="Y242" s="5">
        <v>67.136700000000005</v>
      </c>
    </row>
    <row r="243" spans="1:31" ht="14" thickBot="1" x14ac:dyDescent="0.2">
      <c r="A243" s="79" t="s">
        <v>13</v>
      </c>
      <c r="B243" s="10">
        <v>7.4272720000000003</v>
      </c>
      <c r="C243" s="11">
        <v>4.7316789999999997</v>
      </c>
      <c r="D243" s="11">
        <v>7.7313489999999998</v>
      </c>
      <c r="E243" s="11">
        <v>10.154809999999999</v>
      </c>
      <c r="F243" s="11">
        <v>6.0464159999999998</v>
      </c>
      <c r="G243" s="11">
        <v>3.3683480000000001</v>
      </c>
      <c r="H243" s="11">
        <v>4.4953310000000002</v>
      </c>
      <c r="I243" s="11">
        <v>1.699122</v>
      </c>
      <c r="J243" s="11">
        <v>5.8254060000000001</v>
      </c>
      <c r="K243" s="11">
        <v>3.1028850000000001</v>
      </c>
      <c r="L243" s="11">
        <v>5.4849579999999998</v>
      </c>
      <c r="M243" s="11">
        <v>12.49741</v>
      </c>
      <c r="N243" s="11">
        <v>3.3360409999999998</v>
      </c>
      <c r="O243" s="12">
        <v>4.1795590000000002</v>
      </c>
      <c r="P243" s="10">
        <v>7.2574810000000003</v>
      </c>
      <c r="Q243" s="11">
        <v>10.875579999999999</v>
      </c>
      <c r="R243" s="11">
        <v>13.27153</v>
      </c>
      <c r="S243" s="11">
        <v>15.0739</v>
      </c>
      <c r="T243" s="11">
        <v>16.358599999999999</v>
      </c>
      <c r="U243" s="11">
        <v>11.492240000000001</v>
      </c>
      <c r="V243" s="11">
        <v>14.518319999999999</v>
      </c>
      <c r="W243" s="11">
        <v>10.40676</v>
      </c>
      <c r="X243" s="11">
        <v>5.6234229999999998</v>
      </c>
      <c r="Y243" s="12">
        <v>10.89706</v>
      </c>
    </row>
    <row r="245" spans="1:31" ht="14" thickBot="1" x14ac:dyDescent="0.2">
      <c r="A245" s="68" t="s">
        <v>133</v>
      </c>
    </row>
    <row r="246" spans="1:31" x14ac:dyDescent="0.15">
      <c r="A246" s="72" t="s">
        <v>23</v>
      </c>
      <c r="B246" s="90" t="s">
        <v>2</v>
      </c>
      <c r="C246" s="90"/>
      <c r="D246" s="90"/>
      <c r="E246" s="90"/>
      <c r="F246" s="90"/>
      <c r="G246" s="90"/>
      <c r="H246" s="90"/>
      <c r="I246" s="90"/>
      <c r="J246" s="90"/>
      <c r="K246" s="90"/>
      <c r="L246" s="90"/>
      <c r="M246" s="90"/>
      <c r="N246" s="90"/>
      <c r="O246" s="90"/>
      <c r="P246" s="90"/>
      <c r="Q246" s="90"/>
      <c r="R246" s="89" t="s">
        <v>3</v>
      </c>
      <c r="S246" s="90"/>
      <c r="T246" s="90"/>
      <c r="U246" s="90"/>
      <c r="V246" s="90"/>
      <c r="W246" s="90"/>
      <c r="X246" s="90"/>
      <c r="Y246" s="90"/>
      <c r="Z246" s="90"/>
      <c r="AA246" s="90"/>
      <c r="AB246" s="90"/>
      <c r="AC246" s="90"/>
      <c r="AD246" s="90"/>
      <c r="AE246" s="91"/>
    </row>
    <row r="247" spans="1:31" x14ac:dyDescent="0.15">
      <c r="A247" s="78" t="s">
        <v>4</v>
      </c>
      <c r="B247" s="21" t="s">
        <v>114</v>
      </c>
      <c r="C247" s="21" t="s">
        <v>114</v>
      </c>
      <c r="D247" s="21" t="s">
        <v>114</v>
      </c>
      <c r="E247" s="21" t="s">
        <v>114</v>
      </c>
      <c r="F247" s="21" t="s">
        <v>114</v>
      </c>
      <c r="G247" s="21" t="s">
        <v>115</v>
      </c>
      <c r="H247" s="21" t="s">
        <v>115</v>
      </c>
      <c r="I247" s="21" t="s">
        <v>115</v>
      </c>
      <c r="J247" s="21" t="s">
        <v>115</v>
      </c>
      <c r="K247" s="21" t="s">
        <v>115</v>
      </c>
      <c r="L247" s="21" t="s">
        <v>116</v>
      </c>
      <c r="M247" s="21" t="s">
        <v>116</v>
      </c>
      <c r="N247" s="21" t="s">
        <v>116</v>
      </c>
      <c r="O247" s="21" t="s">
        <v>116</v>
      </c>
      <c r="P247" s="21" t="s">
        <v>116</v>
      </c>
      <c r="Q247" s="21" t="s">
        <v>116</v>
      </c>
      <c r="R247" s="23" t="s">
        <v>117</v>
      </c>
      <c r="S247" s="21" t="s">
        <v>117</v>
      </c>
      <c r="T247" s="21" t="s">
        <v>117</v>
      </c>
      <c r="U247" s="21" t="s">
        <v>117</v>
      </c>
      <c r="V247" s="21" t="s">
        <v>118</v>
      </c>
      <c r="W247" s="21" t="s">
        <v>118</v>
      </c>
      <c r="X247" s="21" t="s">
        <v>118</v>
      </c>
      <c r="Y247" s="21" t="s">
        <v>118</v>
      </c>
      <c r="Z247" s="21" t="s">
        <v>118</v>
      </c>
      <c r="AA247" s="21" t="s">
        <v>118</v>
      </c>
      <c r="AB247" s="21" t="s">
        <v>119</v>
      </c>
      <c r="AC247" s="21" t="s">
        <v>119</v>
      </c>
      <c r="AD247" s="21" t="s">
        <v>119</v>
      </c>
      <c r="AE247" s="22" t="s">
        <v>119</v>
      </c>
    </row>
    <row r="248" spans="1:31" ht="14" thickBot="1" x14ac:dyDescent="0.2">
      <c r="A248" s="83"/>
      <c r="B248" s="7">
        <v>1.5141892474</v>
      </c>
      <c r="C248" s="7">
        <v>1.005091212</v>
      </c>
      <c r="D248" s="7">
        <v>0.50084314269999997</v>
      </c>
      <c r="E248" s="7">
        <v>0.89894664030000004</v>
      </c>
      <c r="F248" s="7">
        <v>0.75296972900000003</v>
      </c>
      <c r="G248" s="7">
        <v>0.53547652509999999</v>
      </c>
      <c r="H248" s="7">
        <v>1.886014141</v>
      </c>
      <c r="I248" s="7">
        <v>1.0971245919999999</v>
      </c>
      <c r="J248" s="7">
        <v>0.96242278299999995</v>
      </c>
      <c r="K248" s="7">
        <v>1.0134668200000001</v>
      </c>
      <c r="L248" s="7">
        <v>0.85063734980000005</v>
      </c>
      <c r="M248" s="7">
        <v>3.263400914</v>
      </c>
      <c r="N248" s="7">
        <v>3.090450997</v>
      </c>
      <c r="O248" s="7">
        <v>1.9417894659999999</v>
      </c>
      <c r="P248" s="7">
        <v>1.521629409</v>
      </c>
      <c r="Q248" s="7">
        <v>1.5994215979999999</v>
      </c>
      <c r="R248" s="9">
        <v>0.34784620620000001</v>
      </c>
      <c r="S248" s="7">
        <v>0.48649526830000001</v>
      </c>
      <c r="T248" s="7">
        <v>0.31000512489999998</v>
      </c>
      <c r="U248" s="7">
        <v>4.5815037519999997E-2</v>
      </c>
      <c r="V248" s="7">
        <v>0.27323182309999999</v>
      </c>
      <c r="W248" s="7">
        <v>0.54757389739999995</v>
      </c>
      <c r="X248" s="7">
        <v>7.3484894460000005E-2</v>
      </c>
      <c r="Y248" s="7">
        <v>0.28412083449999997</v>
      </c>
      <c r="Z248" s="7">
        <v>0.85089286610000003</v>
      </c>
      <c r="AA248" s="7">
        <v>0.69187382490000005</v>
      </c>
      <c r="AB248" s="7">
        <v>0.49278741970000001</v>
      </c>
      <c r="AC248" s="7">
        <v>0.34520656100000002</v>
      </c>
      <c r="AD248" s="7">
        <v>0.48122824180000001</v>
      </c>
      <c r="AE248" s="8">
        <v>0.61721569190000003</v>
      </c>
    </row>
    <row r="250" spans="1:31" ht="14" thickBot="1" x14ac:dyDescent="0.2">
      <c r="A250" s="17" t="s">
        <v>134</v>
      </c>
      <c r="D250" s="17" t="s">
        <v>135</v>
      </c>
      <c r="G250" s="17" t="s">
        <v>136</v>
      </c>
      <c r="J250" s="17" t="s">
        <v>137</v>
      </c>
    </row>
    <row r="251" spans="1:31" x14ac:dyDescent="0.15">
      <c r="B251" s="41" t="s">
        <v>24</v>
      </c>
      <c r="C251" s="42" t="s">
        <v>3</v>
      </c>
      <c r="E251" s="41" t="s">
        <v>24</v>
      </c>
      <c r="F251" s="42" t="s">
        <v>3</v>
      </c>
      <c r="H251" s="41" t="s">
        <v>24</v>
      </c>
      <c r="I251" s="42" t="s">
        <v>3</v>
      </c>
      <c r="K251" s="41" t="s">
        <v>24</v>
      </c>
      <c r="L251" s="42" t="s">
        <v>3</v>
      </c>
    </row>
    <row r="252" spans="1:31" x14ac:dyDescent="0.15">
      <c r="B252" s="6">
        <v>3329.8130000000001</v>
      </c>
      <c r="C252" s="5">
        <v>2321.6370000000002</v>
      </c>
      <c r="E252" s="6">
        <v>1452.7339999999999</v>
      </c>
      <c r="F252" s="5">
        <v>2811.0740000000001</v>
      </c>
      <c r="H252" s="6">
        <v>0.40050000000000002</v>
      </c>
      <c r="I252" s="5">
        <v>0.50688900000000003</v>
      </c>
      <c r="K252" s="6">
        <v>0.68177699999999997</v>
      </c>
      <c r="L252" s="5">
        <v>0.630722</v>
      </c>
    </row>
    <row r="253" spans="1:31" x14ac:dyDescent="0.15">
      <c r="B253" s="6">
        <v>3014.125</v>
      </c>
      <c r="C253" s="5">
        <v>1439.9159999999999</v>
      </c>
      <c r="E253" s="6">
        <v>2722.924</v>
      </c>
      <c r="F253" s="5">
        <v>2418.1680000000001</v>
      </c>
      <c r="H253" s="6">
        <v>0.49111100000000002</v>
      </c>
      <c r="I253" s="5">
        <v>0.73416700000000001</v>
      </c>
      <c r="K253" s="6">
        <v>0.69899900000000004</v>
      </c>
      <c r="L253" s="5">
        <v>0.53800000000000003</v>
      </c>
    </row>
    <row r="254" spans="1:31" x14ac:dyDescent="0.15">
      <c r="B254" s="6">
        <v>3218.585</v>
      </c>
      <c r="C254" s="5">
        <v>3649.6460000000002</v>
      </c>
      <c r="E254" s="6">
        <v>3303.4250000000002</v>
      </c>
      <c r="F254" s="5">
        <v>3001.0010000000002</v>
      </c>
      <c r="H254" s="6">
        <v>0.51177733329999997</v>
      </c>
      <c r="I254" s="5">
        <v>0.96183300000000005</v>
      </c>
      <c r="K254" s="6">
        <v>0.57727700000000004</v>
      </c>
      <c r="L254" s="5">
        <v>0.60722200000000004</v>
      </c>
    </row>
    <row r="255" spans="1:31" x14ac:dyDescent="0.15">
      <c r="B255" s="6">
        <v>3257.652</v>
      </c>
      <c r="C255" s="5">
        <v>4092.6060000000002</v>
      </c>
      <c r="E255" s="6">
        <v>3468.8389999999999</v>
      </c>
      <c r="F255" s="5">
        <v>3494.4430000000002</v>
      </c>
      <c r="H255" s="6">
        <v>0.50211099999999997</v>
      </c>
      <c r="I255" s="5">
        <v>0.57411199999999996</v>
      </c>
      <c r="K255" s="6">
        <v>0.64566599999999996</v>
      </c>
      <c r="L255" s="5">
        <v>0.534111</v>
      </c>
    </row>
    <row r="256" spans="1:31" x14ac:dyDescent="0.15">
      <c r="B256" s="6">
        <v>3971.192</v>
      </c>
      <c r="C256" s="5">
        <v>4211.3519999999999</v>
      </c>
      <c r="E256" s="6">
        <v>4751.8289999999997</v>
      </c>
      <c r="F256" s="5">
        <v>4174.1639999999998</v>
      </c>
      <c r="H256" s="6">
        <v>0.39333000000000001</v>
      </c>
      <c r="I256" s="5">
        <v>0.48444500000000001</v>
      </c>
      <c r="K256" s="6">
        <v>0.38588899999999998</v>
      </c>
      <c r="L256" s="5">
        <v>0.45544400000000002</v>
      </c>
    </row>
    <row r="257" spans="1:46" x14ac:dyDescent="0.15">
      <c r="B257" s="6">
        <v>3934.06</v>
      </c>
      <c r="C257" s="5">
        <v>3983.8229999999999</v>
      </c>
      <c r="E257" s="6">
        <v>4162.152</v>
      </c>
      <c r="F257" s="5">
        <v>4568.26</v>
      </c>
      <c r="H257" s="6">
        <v>0.38211070000000003</v>
      </c>
      <c r="I257" s="5">
        <v>0.51916700000000005</v>
      </c>
      <c r="K257" s="6">
        <v>0.47555500000000001</v>
      </c>
      <c r="L257" s="5">
        <v>0.436166</v>
      </c>
    </row>
    <row r="258" spans="1:46" x14ac:dyDescent="0.15">
      <c r="B258" s="6">
        <v>3610.6060000000002</v>
      </c>
      <c r="C258" s="5">
        <v>4021.2719999999999</v>
      </c>
      <c r="E258" s="6">
        <v>4309.616</v>
      </c>
      <c r="F258" s="5">
        <v>4386.3919999999998</v>
      </c>
      <c r="H258" s="6">
        <v>0.32988849999999997</v>
      </c>
      <c r="I258" s="5">
        <v>0.57377800000000001</v>
      </c>
      <c r="K258" s="6">
        <v>0.57577716670000001</v>
      </c>
      <c r="L258" s="5">
        <v>0.43205516669999999</v>
      </c>
    </row>
    <row r="259" spans="1:46" ht="14" thickBot="1" x14ac:dyDescent="0.2">
      <c r="B259" s="9">
        <v>4267.0309999999999</v>
      </c>
      <c r="C259" s="8">
        <v>4038.0790000000002</v>
      </c>
      <c r="E259" s="6">
        <v>5131.0050000000001</v>
      </c>
      <c r="F259" s="5">
        <v>4846.8280000000004</v>
      </c>
      <c r="H259" s="9">
        <v>0.37538850000000001</v>
      </c>
      <c r="I259" s="8">
        <v>0.54194500000000001</v>
      </c>
      <c r="K259" s="6">
        <v>0.52294399999999996</v>
      </c>
      <c r="L259" s="5">
        <v>0.43077733330000001</v>
      </c>
    </row>
    <row r="260" spans="1:46" x14ac:dyDescent="0.15">
      <c r="E260" s="6">
        <v>3447.05</v>
      </c>
      <c r="F260" s="5">
        <v>3190.69</v>
      </c>
      <c r="K260" s="6">
        <v>0.43039699999999997</v>
      </c>
      <c r="L260" s="5">
        <v>0.56449300000000002</v>
      </c>
    </row>
    <row r="261" spans="1:46" x14ac:dyDescent="0.15">
      <c r="E261" s="6">
        <v>3178.41</v>
      </c>
      <c r="F261" s="5">
        <v>3177.49</v>
      </c>
      <c r="K261" s="6">
        <v>0.61337600000000003</v>
      </c>
      <c r="L261" s="5">
        <v>0.61676500000000001</v>
      </c>
    </row>
    <row r="262" spans="1:46" ht="14" thickBot="1" x14ac:dyDescent="0.2">
      <c r="E262" s="9">
        <v>3277.09</v>
      </c>
      <c r="F262" s="8">
        <v>2903.056</v>
      </c>
      <c r="K262" s="9">
        <v>0.432174</v>
      </c>
      <c r="L262" s="8">
        <v>0.66575899999999999</v>
      </c>
    </row>
    <row r="264" spans="1:46" ht="14" thickBot="1" x14ac:dyDescent="0.2">
      <c r="A264" s="17" t="s">
        <v>149</v>
      </c>
    </row>
    <row r="265" spans="1:46" x14ac:dyDescent="0.15">
      <c r="A265" s="39" t="s">
        <v>51</v>
      </c>
      <c r="B265" s="90" t="s">
        <v>138</v>
      </c>
      <c r="C265" s="90"/>
      <c r="D265" s="90"/>
      <c r="E265" s="90"/>
      <c r="F265" s="90"/>
      <c r="G265" s="90"/>
      <c r="H265" s="90"/>
      <c r="I265" s="90"/>
      <c r="J265" s="90"/>
      <c r="K265" s="90"/>
      <c r="L265" s="90"/>
      <c r="M265" s="90"/>
      <c r="N265" s="90"/>
      <c r="O265" s="91"/>
      <c r="P265" s="89" t="s">
        <v>163</v>
      </c>
      <c r="Q265" s="90"/>
      <c r="R265" s="90"/>
      <c r="S265" s="90"/>
      <c r="T265" s="90"/>
      <c r="U265" s="90"/>
      <c r="V265" s="90"/>
      <c r="W265" s="90"/>
      <c r="X265" s="90"/>
      <c r="Y265" s="90"/>
      <c r="Z265" s="90"/>
      <c r="AA265" s="90"/>
      <c r="AB265" s="90"/>
      <c r="AC265" s="90"/>
      <c r="AD265" s="91"/>
      <c r="AE265" s="89" t="s">
        <v>210</v>
      </c>
      <c r="AF265" s="90"/>
      <c r="AG265" s="90"/>
      <c r="AH265" s="90"/>
      <c r="AI265" s="90"/>
      <c r="AJ265" s="90"/>
      <c r="AK265" s="90"/>
      <c r="AL265" s="90"/>
      <c r="AM265" s="90"/>
      <c r="AN265" s="90"/>
      <c r="AO265" s="90"/>
      <c r="AP265" s="90"/>
      <c r="AQ265" s="90"/>
      <c r="AR265" s="90"/>
      <c r="AS265" s="90"/>
      <c r="AT265" s="91"/>
    </row>
    <row r="266" spans="1:46" x14ac:dyDescent="0.15">
      <c r="A266" s="38" t="s">
        <v>4</v>
      </c>
      <c r="B266" s="21" t="s">
        <v>140</v>
      </c>
      <c r="C266" s="21" t="s">
        <v>140</v>
      </c>
      <c r="D266" s="21" t="s">
        <v>140</v>
      </c>
      <c r="E266" s="21" t="s">
        <v>140</v>
      </c>
      <c r="F266" s="21" t="s">
        <v>140</v>
      </c>
      <c r="G266" s="21" t="s">
        <v>141</v>
      </c>
      <c r="H266" s="21" t="s">
        <v>141</v>
      </c>
      <c r="I266" s="21" t="s">
        <v>141</v>
      </c>
      <c r="J266" s="21" t="s">
        <v>141</v>
      </c>
      <c r="K266" s="21" t="s">
        <v>141</v>
      </c>
      <c r="L266" s="21" t="s">
        <v>142</v>
      </c>
      <c r="M266" s="21" t="s">
        <v>142</v>
      </c>
      <c r="N266" s="21" t="s">
        <v>142</v>
      </c>
      <c r="O266" s="22" t="s">
        <v>142</v>
      </c>
      <c r="P266" s="23" t="s">
        <v>143</v>
      </c>
      <c r="Q266" s="21" t="s">
        <v>143</v>
      </c>
      <c r="R266" s="21" t="s">
        <v>143</v>
      </c>
      <c r="S266" s="21" t="s">
        <v>143</v>
      </c>
      <c r="T266" s="21" t="s">
        <v>143</v>
      </c>
      <c r="U266" s="21" t="s">
        <v>144</v>
      </c>
      <c r="V266" s="21" t="s">
        <v>144</v>
      </c>
      <c r="W266" s="21" t="s">
        <v>144</v>
      </c>
      <c r="X266" s="21" t="s">
        <v>144</v>
      </c>
      <c r="Y266" s="21" t="s">
        <v>144</v>
      </c>
      <c r="Z266" s="21" t="s">
        <v>144</v>
      </c>
      <c r="AA266" s="21" t="s">
        <v>145</v>
      </c>
      <c r="AB266" s="21" t="s">
        <v>145</v>
      </c>
      <c r="AC266" s="21" t="s">
        <v>145</v>
      </c>
      <c r="AD266" s="22" t="s">
        <v>145</v>
      </c>
      <c r="AE266" s="23" t="s">
        <v>146</v>
      </c>
      <c r="AF266" s="21" t="s">
        <v>146</v>
      </c>
      <c r="AG266" s="21" t="s">
        <v>146</v>
      </c>
      <c r="AH266" s="21" t="s">
        <v>146</v>
      </c>
      <c r="AI266" s="21" t="s">
        <v>146</v>
      </c>
      <c r="AJ266" s="21" t="s">
        <v>147</v>
      </c>
      <c r="AK266" s="21" t="s">
        <v>147</v>
      </c>
      <c r="AL266" s="21" t="s">
        <v>147</v>
      </c>
      <c r="AM266" s="21" t="s">
        <v>147</v>
      </c>
      <c r="AN266" s="21" t="s">
        <v>147</v>
      </c>
      <c r="AO266" s="21" t="s">
        <v>147</v>
      </c>
      <c r="AP266" s="21" t="s">
        <v>148</v>
      </c>
      <c r="AQ266" s="21" t="s">
        <v>148</v>
      </c>
      <c r="AR266" s="21" t="s">
        <v>148</v>
      </c>
      <c r="AS266" s="21" t="s">
        <v>148</v>
      </c>
      <c r="AT266" s="22" t="s">
        <v>148</v>
      </c>
    </row>
    <row r="267" spans="1:46" x14ac:dyDescent="0.15">
      <c r="A267" s="32">
        <v>0.21299999999999999</v>
      </c>
      <c r="B267" s="4">
        <v>268.17993159999997</v>
      </c>
      <c r="C267" s="4">
        <v>94.042599999999993</v>
      </c>
      <c r="D267" s="4">
        <v>416.71899999999999</v>
      </c>
      <c r="E267" s="4">
        <v>0</v>
      </c>
      <c r="F267" s="4">
        <v>116.211</v>
      </c>
      <c r="G267" s="4">
        <v>0</v>
      </c>
      <c r="H267" s="4">
        <v>57.532499999999999</v>
      </c>
      <c r="I267" s="4">
        <v>0</v>
      </c>
      <c r="J267" s="4">
        <v>235.22454830000001</v>
      </c>
      <c r="K267" s="4">
        <v>50.759548189999997</v>
      </c>
      <c r="L267" s="4">
        <v>0</v>
      </c>
      <c r="M267" s="4">
        <v>0</v>
      </c>
      <c r="N267" s="4">
        <v>2.3840400000000002</v>
      </c>
      <c r="O267" s="4">
        <v>10.65247059</v>
      </c>
      <c r="P267" s="6">
        <v>0</v>
      </c>
      <c r="Q267" s="4">
        <v>0</v>
      </c>
      <c r="R267" s="4">
        <v>0</v>
      </c>
      <c r="S267" s="4">
        <v>279.0224609</v>
      </c>
      <c r="T267" s="4">
        <v>240.501</v>
      </c>
      <c r="U267" s="4">
        <v>56.692999999999998</v>
      </c>
      <c r="V267" s="4">
        <v>235.64479059999999</v>
      </c>
      <c r="W267" s="4">
        <v>37.484999999999999</v>
      </c>
      <c r="X267" s="4">
        <v>225.50800000000001</v>
      </c>
      <c r="Y267" s="4">
        <v>375.6532593</v>
      </c>
      <c r="Z267" s="4">
        <v>56.795200000000001</v>
      </c>
      <c r="AA267" s="4">
        <v>533.36254880000001</v>
      </c>
      <c r="AB267" s="4">
        <v>427.16867070000001</v>
      </c>
      <c r="AC267" s="4">
        <v>7.9076399999999998</v>
      </c>
      <c r="AD267" s="5">
        <v>7.06841E-2</v>
      </c>
      <c r="AE267" s="6">
        <v>317.459</v>
      </c>
      <c r="AF267" s="4">
        <v>68.290710450000006</v>
      </c>
      <c r="AG267" s="4">
        <v>466.39648440000002</v>
      </c>
      <c r="AH267" s="4">
        <v>86.146148679999996</v>
      </c>
      <c r="AI267" s="4">
        <v>45.175968169999997</v>
      </c>
      <c r="AJ267" s="4">
        <v>0</v>
      </c>
      <c r="AK267" s="4">
        <v>0</v>
      </c>
      <c r="AL267" s="4">
        <v>0</v>
      </c>
      <c r="AM267" s="4">
        <v>157.8639374</v>
      </c>
      <c r="AN267" s="4">
        <v>153.82599999999999</v>
      </c>
      <c r="AO267" s="4">
        <v>452.6151428</v>
      </c>
      <c r="AP267" s="4">
        <v>0</v>
      </c>
      <c r="AQ267" s="4">
        <v>72.901588439999998</v>
      </c>
      <c r="AR267" s="4">
        <v>0</v>
      </c>
      <c r="AS267" s="4">
        <v>85.032958980000004</v>
      </c>
      <c r="AT267" s="5">
        <v>0</v>
      </c>
    </row>
    <row r="268" spans="1:46" x14ac:dyDescent="0.15">
      <c r="A268" s="32">
        <v>0.52800000000000002</v>
      </c>
      <c r="B268" s="4">
        <v>364.95672610000003</v>
      </c>
      <c r="C268" s="4">
        <v>497.42</v>
      </c>
      <c r="D268" s="4">
        <v>461.90800000000002</v>
      </c>
      <c r="E268" s="4">
        <v>107.2692871</v>
      </c>
      <c r="F268" s="4">
        <v>536.48500000000001</v>
      </c>
      <c r="G268" s="4">
        <v>0</v>
      </c>
      <c r="H268" s="4">
        <v>292.50900000000001</v>
      </c>
      <c r="I268" s="4">
        <v>114.08634189999999</v>
      </c>
      <c r="J268" s="4">
        <v>254.61384580000001</v>
      </c>
      <c r="K268" s="4">
        <v>447.97772220000002</v>
      </c>
      <c r="L268" s="4">
        <v>394.10296629999999</v>
      </c>
      <c r="M268" s="4">
        <v>4.2300114630000003</v>
      </c>
      <c r="N268" s="4">
        <v>33.893599999999999</v>
      </c>
      <c r="O268" s="4">
        <v>25.193637850000002</v>
      </c>
      <c r="P268" s="6">
        <v>425.637</v>
      </c>
      <c r="Q268" s="4">
        <v>242.28633120000001</v>
      </c>
      <c r="R268" s="4">
        <v>373.65197749999999</v>
      </c>
      <c r="S268" s="4">
        <v>306.30142210000002</v>
      </c>
      <c r="T268" s="4">
        <v>709.62199999999996</v>
      </c>
      <c r="U268" s="4">
        <v>351.46800000000002</v>
      </c>
      <c r="V268" s="4">
        <v>369.99343870000001</v>
      </c>
      <c r="W268" s="4">
        <v>86.502300000000005</v>
      </c>
      <c r="X268" s="4">
        <v>341.29751590000001</v>
      </c>
      <c r="Y268" s="4">
        <v>422.1603394</v>
      </c>
      <c r="Z268" s="4">
        <v>166.69499999999999</v>
      </c>
      <c r="AA268" s="4">
        <v>598.38519289999999</v>
      </c>
      <c r="AB268" s="4">
        <v>553.84301760000005</v>
      </c>
      <c r="AC268" s="4">
        <v>107.699</v>
      </c>
      <c r="AD268" s="5">
        <v>403.60300000000001</v>
      </c>
      <c r="AE268" s="6">
        <v>444.20343020000001</v>
      </c>
      <c r="AF268" s="4">
        <v>312.75741579999999</v>
      </c>
      <c r="AG268" s="4">
        <v>721.47436519999997</v>
      </c>
      <c r="AH268" s="4">
        <v>84.988800049999995</v>
      </c>
      <c r="AI268" s="4">
        <v>61.310146330000002</v>
      </c>
      <c r="AJ268" s="4">
        <v>17.775493619999999</v>
      </c>
      <c r="AK268" s="4">
        <v>50.566947939999999</v>
      </c>
      <c r="AL268" s="4">
        <v>31.875499999999999</v>
      </c>
      <c r="AM268" s="4">
        <v>340.91085820000001</v>
      </c>
      <c r="AN268" s="4">
        <v>314.435</v>
      </c>
      <c r="AO268" s="4">
        <v>482.32562259999997</v>
      </c>
      <c r="AP268" s="4">
        <v>186.65104679999999</v>
      </c>
      <c r="AQ268" s="4">
        <v>434.02114870000003</v>
      </c>
      <c r="AR268" s="4">
        <v>134.41900000000001</v>
      </c>
      <c r="AS268" s="4">
        <v>283.7227173</v>
      </c>
      <c r="AT268" s="5">
        <v>675.22</v>
      </c>
    </row>
    <row r="269" spans="1:46" x14ac:dyDescent="0.15">
      <c r="A269" s="32">
        <v>1.05</v>
      </c>
      <c r="B269" s="4">
        <v>586.88604740000005</v>
      </c>
      <c r="C269" s="4">
        <v>539.82100000000003</v>
      </c>
      <c r="D269" s="4">
        <v>496.202</v>
      </c>
      <c r="E269" s="4">
        <v>386.53091430000001</v>
      </c>
      <c r="F269" s="4">
        <v>823.23099999999999</v>
      </c>
      <c r="G269" s="4">
        <v>37.482215879999998</v>
      </c>
      <c r="H269" s="4">
        <v>582.58199999999999</v>
      </c>
      <c r="I269" s="4">
        <v>468.39166260000002</v>
      </c>
      <c r="J269" s="4">
        <v>354.21652219999999</v>
      </c>
      <c r="K269" s="4">
        <v>701.48876949999999</v>
      </c>
      <c r="L269" s="4">
        <v>882.10485840000001</v>
      </c>
      <c r="M269" s="4">
        <v>359.2518311</v>
      </c>
      <c r="N269" s="4">
        <v>505.940155</v>
      </c>
      <c r="O269" s="4">
        <v>258.19677730000001</v>
      </c>
      <c r="P269" s="6">
        <v>439.476</v>
      </c>
      <c r="Q269" s="4">
        <v>950.66754149999997</v>
      </c>
      <c r="R269" s="4">
        <v>465.35641479999998</v>
      </c>
      <c r="S269" s="4">
        <v>646.70178220000003</v>
      </c>
      <c r="T269" s="4">
        <v>761.11599999999999</v>
      </c>
      <c r="U269" s="4">
        <v>621.10599999999999</v>
      </c>
      <c r="V269" s="4">
        <v>668.56945800000005</v>
      </c>
      <c r="W269" s="4">
        <v>592.22799999999995</v>
      </c>
      <c r="X269" s="4">
        <v>381.10388180000001</v>
      </c>
      <c r="Y269" s="4">
        <v>425.79</v>
      </c>
      <c r="Z269" s="4">
        <v>302.16500000000002</v>
      </c>
      <c r="AA269" s="4">
        <v>645.14666750000004</v>
      </c>
      <c r="AB269" s="4">
        <v>614.67449950000002</v>
      </c>
      <c r="AC269" s="4">
        <v>382.18799999999999</v>
      </c>
      <c r="AD269" s="5">
        <v>599.57899999999995</v>
      </c>
      <c r="AE269" s="6">
        <v>513.67999269999996</v>
      </c>
      <c r="AF269" s="4">
        <v>1119.166138</v>
      </c>
      <c r="AG269" s="4">
        <v>903.49743650000005</v>
      </c>
      <c r="AH269" s="4">
        <v>205.22972110000001</v>
      </c>
      <c r="AI269" s="4">
        <v>109.3829575</v>
      </c>
      <c r="AJ269" s="4">
        <v>23.508817669999999</v>
      </c>
      <c r="AK269" s="4">
        <v>73.860374449999995</v>
      </c>
      <c r="AL269" s="4">
        <v>154.30799999999999</v>
      </c>
      <c r="AM269" s="4">
        <v>435.61178589999997</v>
      </c>
      <c r="AN269" s="4">
        <v>578.92200000000003</v>
      </c>
      <c r="AO269" s="4">
        <v>706.77380370000003</v>
      </c>
      <c r="AP269" s="4">
        <v>534.76019289999999</v>
      </c>
      <c r="AQ269" s="4">
        <v>790.54589840000006</v>
      </c>
      <c r="AR269" s="4">
        <v>254.45400000000001</v>
      </c>
      <c r="AS269" s="4">
        <v>691.61968990000003</v>
      </c>
      <c r="AT269" s="5">
        <v>714.60299999999995</v>
      </c>
    </row>
    <row r="270" spans="1:46" ht="14" thickBot="1" x14ac:dyDescent="0.2">
      <c r="A270" s="32">
        <v>1.64</v>
      </c>
      <c r="B270" s="4">
        <v>674.52508539999997</v>
      </c>
      <c r="C270" s="4">
        <v>561.31100000000004</v>
      </c>
      <c r="D270" s="4">
        <v>541.18899999999996</v>
      </c>
      <c r="E270" s="4">
        <v>711.57818599999996</v>
      </c>
      <c r="F270" s="4">
        <v>900.03700000000003</v>
      </c>
      <c r="G270" s="4">
        <v>47.224700929999997</v>
      </c>
      <c r="H270" s="4">
        <v>994.93799999999999</v>
      </c>
      <c r="I270" s="4">
        <v>519.28784180000002</v>
      </c>
      <c r="J270" s="4">
        <v>372.58493040000002</v>
      </c>
      <c r="K270" s="4">
        <v>823.49560550000001</v>
      </c>
      <c r="L270" s="4">
        <v>1014.3469239999999</v>
      </c>
      <c r="M270" s="4">
        <v>927.47735599999999</v>
      </c>
      <c r="N270" s="4">
        <v>688.57983400000001</v>
      </c>
      <c r="O270" s="4">
        <v>404.05819700000001</v>
      </c>
      <c r="P270" s="6">
        <v>492.68200000000002</v>
      </c>
      <c r="Q270" s="4">
        <v>1190.892212</v>
      </c>
      <c r="R270" s="4">
        <v>548.18389890000003</v>
      </c>
      <c r="S270" s="4">
        <v>1040.142212</v>
      </c>
      <c r="T270" s="4">
        <v>922.779</v>
      </c>
      <c r="U270" s="4">
        <v>895.62300000000005</v>
      </c>
      <c r="V270" s="4">
        <v>777.34277340000006</v>
      </c>
      <c r="W270" s="4">
        <v>1004.7</v>
      </c>
      <c r="X270" s="4">
        <v>513.91601560000004</v>
      </c>
      <c r="Y270" s="4">
        <v>462.01110840000001</v>
      </c>
      <c r="Z270" s="4">
        <v>443.22699999999998</v>
      </c>
      <c r="AA270" s="4">
        <v>717.09521480000001</v>
      </c>
      <c r="AB270" s="4">
        <v>701.87121579999996</v>
      </c>
      <c r="AC270" s="4">
        <v>985.26499999999999</v>
      </c>
      <c r="AD270" s="5">
        <v>980.58699999999999</v>
      </c>
      <c r="AE270" s="6">
        <v>1127.5390629999999</v>
      </c>
      <c r="AF270" s="4">
        <v>1135.7823490000001</v>
      </c>
      <c r="AG270" s="4">
        <v>932.91607669999996</v>
      </c>
      <c r="AH270" s="4">
        <v>330.57238769999998</v>
      </c>
      <c r="AI270" s="4">
        <v>142.1721039</v>
      </c>
      <c r="AJ270" s="4">
        <v>106.233017</v>
      </c>
      <c r="AK270" s="4">
        <v>289.97552489999998</v>
      </c>
      <c r="AL270" s="4">
        <v>238.727</v>
      </c>
      <c r="AM270" s="4">
        <v>568.73034670000004</v>
      </c>
      <c r="AN270" s="4">
        <v>1126.04</v>
      </c>
      <c r="AO270" s="4">
        <v>995.46643070000005</v>
      </c>
      <c r="AP270" s="4">
        <v>1918.644043</v>
      </c>
      <c r="AQ270" s="4">
        <v>1090.2470699999999</v>
      </c>
      <c r="AR270" s="4">
        <v>675.92200000000003</v>
      </c>
      <c r="AS270" s="4">
        <v>860.57788089999997</v>
      </c>
      <c r="AT270" s="5">
        <v>795.15300000000002</v>
      </c>
    </row>
    <row r="271" spans="1:46" ht="14" thickBot="1" x14ac:dyDescent="0.2">
      <c r="A271" s="20" t="s">
        <v>13</v>
      </c>
      <c r="B271" s="11">
        <v>295.93349999999998</v>
      </c>
      <c r="C271" s="11">
        <v>271.2047</v>
      </c>
      <c r="D271" s="11">
        <v>83.307869999999994</v>
      </c>
      <c r="E271" s="11">
        <v>507.59739999999999</v>
      </c>
      <c r="F271" s="11">
        <v>520.3107</v>
      </c>
      <c r="G271" s="11">
        <v>37.626350000000002</v>
      </c>
      <c r="H271" s="11">
        <v>644.96249999999998</v>
      </c>
      <c r="I271" s="11">
        <v>390.89429999999999</v>
      </c>
      <c r="J271" s="11">
        <v>105.6264</v>
      </c>
      <c r="K271" s="11">
        <v>581.82870000000003</v>
      </c>
      <c r="L271" s="11">
        <v>793.99130000000002</v>
      </c>
      <c r="M271" s="11">
        <v>329.08819999999997</v>
      </c>
      <c r="N271" s="11">
        <v>460.33980000000003</v>
      </c>
      <c r="O271" s="12">
        <v>226.33420000000001</v>
      </c>
      <c r="P271" s="10">
        <v>280.85939999999999</v>
      </c>
      <c r="Q271" s="11">
        <v>881.64670000000001</v>
      </c>
      <c r="R271" s="11">
        <v>336.71319999999997</v>
      </c>
      <c r="S271" s="11">
        <v>560.01869999999997</v>
      </c>
      <c r="T271" s="11">
        <v>408.33749999999998</v>
      </c>
      <c r="U271" s="11">
        <v>568.95259999999996</v>
      </c>
      <c r="V271" s="11">
        <v>394.32929999999999</v>
      </c>
      <c r="W271" s="11">
        <v>721.96420000000001</v>
      </c>
      <c r="X271" s="11">
        <v>185.2353</v>
      </c>
      <c r="Y271" s="11">
        <v>52.719540000000002</v>
      </c>
      <c r="Z271" s="11">
        <v>266.95280000000002</v>
      </c>
      <c r="AA271" s="11">
        <v>122.5369</v>
      </c>
      <c r="AB271" s="11">
        <v>178.2672</v>
      </c>
      <c r="AC271" s="11">
        <v>684.88729999999998</v>
      </c>
      <c r="AD271" s="12">
        <v>534.65509999999995</v>
      </c>
      <c r="AE271" s="10">
        <v>536.61279999999999</v>
      </c>
      <c r="AF271" s="11">
        <v>815.18179999999995</v>
      </c>
      <c r="AG271" s="11">
        <v>310.96199999999999</v>
      </c>
      <c r="AH271" s="11">
        <v>182.79689999999999</v>
      </c>
      <c r="AI271" s="11">
        <v>70.65361</v>
      </c>
      <c r="AJ271" s="11">
        <v>69.682079999999999</v>
      </c>
      <c r="AK271" s="11">
        <v>191.21799999999999</v>
      </c>
      <c r="AL271" s="11">
        <v>175.48509999999999</v>
      </c>
      <c r="AM271" s="11">
        <v>267.99119999999999</v>
      </c>
      <c r="AN271" s="11">
        <v>672.69219999999996</v>
      </c>
      <c r="AO271" s="11">
        <v>395.21469999999999</v>
      </c>
      <c r="AP271" s="11">
        <v>1314.329</v>
      </c>
      <c r="AQ271" s="11">
        <v>694.36429999999996</v>
      </c>
      <c r="AR271" s="11">
        <v>454.55410000000001</v>
      </c>
      <c r="AS271" s="11">
        <v>548.64269999999999</v>
      </c>
      <c r="AT271" s="12">
        <v>630.18780000000004</v>
      </c>
    </row>
    <row r="273" spans="1:55" ht="14" thickBot="1" x14ac:dyDescent="0.2">
      <c r="A273" s="17" t="s">
        <v>177</v>
      </c>
    </row>
    <row r="274" spans="1:55" x14ac:dyDescent="0.15">
      <c r="A274" s="27" t="s">
        <v>64</v>
      </c>
      <c r="B274" s="90" t="s">
        <v>138</v>
      </c>
      <c r="C274" s="90"/>
      <c r="D274" s="90"/>
      <c r="E274" s="90"/>
      <c r="F274" s="90"/>
      <c r="G274" s="90"/>
      <c r="H274" s="90"/>
      <c r="I274" s="90"/>
      <c r="J274" s="90"/>
      <c r="K274" s="90"/>
      <c r="L274" s="90"/>
      <c r="M274" s="90"/>
      <c r="N274" s="90"/>
      <c r="O274" s="90"/>
      <c r="P274" s="90"/>
      <c r="Q274" s="89" t="s">
        <v>178</v>
      </c>
      <c r="R274" s="90"/>
      <c r="S274" s="90"/>
      <c r="T274" s="90"/>
      <c r="U274" s="90"/>
      <c r="V274" s="90"/>
      <c r="W274" s="90"/>
      <c r="X274" s="90"/>
      <c r="Y274" s="90"/>
      <c r="Z274" s="90"/>
      <c r="AA274" s="90"/>
      <c r="AB274" s="90"/>
      <c r="AC274" s="91"/>
      <c r="AD274" s="89" t="s">
        <v>179</v>
      </c>
      <c r="AE274" s="90"/>
      <c r="AF274" s="90"/>
      <c r="AG274" s="90"/>
      <c r="AH274" s="90"/>
      <c r="AI274" s="90"/>
      <c r="AJ274" s="90"/>
      <c r="AK274" s="90"/>
      <c r="AL274" s="90"/>
      <c r="AM274" s="90"/>
      <c r="AN274" s="90"/>
      <c r="AO274" s="90"/>
      <c r="AP274" s="91"/>
      <c r="AQ274" s="89" t="s">
        <v>180</v>
      </c>
      <c r="AR274" s="90"/>
      <c r="AS274" s="91"/>
      <c r="AT274" s="89" t="s">
        <v>181</v>
      </c>
      <c r="AU274" s="90"/>
      <c r="AV274" s="91"/>
      <c r="AW274" s="90" t="s">
        <v>182</v>
      </c>
      <c r="AX274" s="90"/>
      <c r="AY274" s="91"/>
    </row>
    <row r="275" spans="1:55" s="21" customFormat="1" x14ac:dyDescent="0.15">
      <c r="A275" s="23" t="s">
        <v>4</v>
      </c>
      <c r="B275" s="21" t="s">
        <v>140</v>
      </c>
      <c r="C275" s="21" t="s">
        <v>140</v>
      </c>
      <c r="D275" s="21" t="s">
        <v>140</v>
      </c>
      <c r="E275" s="21" t="s">
        <v>140</v>
      </c>
      <c r="F275" s="21" t="s">
        <v>140</v>
      </c>
      <c r="G275" s="21" t="s">
        <v>140</v>
      </c>
      <c r="H275" s="21" t="s">
        <v>141</v>
      </c>
      <c r="I275" s="21" t="s">
        <v>141</v>
      </c>
      <c r="J275" s="21" t="s">
        <v>141</v>
      </c>
      <c r="K275" s="21" t="s">
        <v>141</v>
      </c>
      <c r="L275" s="21" t="s">
        <v>141</v>
      </c>
      <c r="M275" s="21" t="s">
        <v>142</v>
      </c>
      <c r="N275" s="21" t="s">
        <v>142</v>
      </c>
      <c r="O275" s="21" t="s">
        <v>142</v>
      </c>
      <c r="P275" s="21" t="s">
        <v>142</v>
      </c>
      <c r="Q275" s="23" t="s">
        <v>143</v>
      </c>
      <c r="R275" s="21" t="s">
        <v>143</v>
      </c>
      <c r="S275" s="21" t="s">
        <v>143</v>
      </c>
      <c r="T275" s="21" t="s">
        <v>143</v>
      </c>
      <c r="U275" s="21" t="s">
        <v>143</v>
      </c>
      <c r="V275" s="21" t="s">
        <v>144</v>
      </c>
      <c r="W275" s="21" t="s">
        <v>144</v>
      </c>
      <c r="X275" s="21" t="s">
        <v>144</v>
      </c>
      <c r="Y275" s="21" t="s">
        <v>144</v>
      </c>
      <c r="Z275" s="21" t="s">
        <v>144</v>
      </c>
      <c r="AA275" s="21" t="s">
        <v>145</v>
      </c>
      <c r="AB275" s="21" t="s">
        <v>145</v>
      </c>
      <c r="AC275" s="22" t="s">
        <v>145</v>
      </c>
      <c r="AD275" s="23" t="s">
        <v>146</v>
      </c>
      <c r="AE275" s="21" t="s">
        <v>146</v>
      </c>
      <c r="AF275" s="21" t="s">
        <v>146</v>
      </c>
      <c r="AG275" s="21" t="s">
        <v>146</v>
      </c>
      <c r="AH275" s="21" t="s">
        <v>146</v>
      </c>
      <c r="AI275" s="21" t="s">
        <v>147</v>
      </c>
      <c r="AJ275" s="21" t="s">
        <v>147</v>
      </c>
      <c r="AK275" s="21" t="s">
        <v>147</v>
      </c>
      <c r="AL275" s="21" t="s">
        <v>147</v>
      </c>
      <c r="AM275" s="21" t="s">
        <v>148</v>
      </c>
      <c r="AN275" s="21" t="s">
        <v>148</v>
      </c>
      <c r="AO275" s="21" t="s">
        <v>148</v>
      </c>
      <c r="AP275" s="22" t="s">
        <v>148</v>
      </c>
      <c r="AQ275" s="23" t="s">
        <v>140</v>
      </c>
      <c r="AR275" s="21" t="s">
        <v>141</v>
      </c>
      <c r="AS275" s="22" t="s">
        <v>142</v>
      </c>
      <c r="AT275" s="23" t="s">
        <v>143</v>
      </c>
      <c r="AU275" s="21" t="s">
        <v>144</v>
      </c>
      <c r="AV275" s="22" t="s">
        <v>145</v>
      </c>
      <c r="AW275" s="21" t="s">
        <v>146</v>
      </c>
      <c r="AX275" s="21" t="s">
        <v>147</v>
      </c>
      <c r="AY275" s="22" t="s">
        <v>148</v>
      </c>
    </row>
    <row r="276" spans="1:55" ht="14" thickBot="1" x14ac:dyDescent="0.2">
      <c r="A276" s="28" t="s">
        <v>138</v>
      </c>
      <c r="B276" s="7">
        <v>25.561070000000001</v>
      </c>
      <c r="C276" s="7">
        <v>22.438189999999999</v>
      </c>
      <c r="D276" s="7">
        <v>35.26023</v>
      </c>
      <c r="E276" s="7">
        <v>10.047180000000001</v>
      </c>
      <c r="F276" s="7">
        <v>22.534839999999999</v>
      </c>
      <c r="G276" s="7">
        <v>17.338159999999998</v>
      </c>
      <c r="H276" s="7">
        <v>19.210899999999999</v>
      </c>
      <c r="I276" s="7">
        <v>15.088100000000001</v>
      </c>
      <c r="J276" s="7">
        <v>15.5045</v>
      </c>
      <c r="K276" s="7">
        <v>23.497199999999999</v>
      </c>
      <c r="L276" s="7">
        <v>15.513529999999999</v>
      </c>
      <c r="M276" s="7">
        <v>20.523420000000002</v>
      </c>
      <c r="N276" s="7">
        <v>9.3518749999999997</v>
      </c>
      <c r="O276" s="7">
        <v>9.6021420000000006</v>
      </c>
      <c r="P276" s="7">
        <v>9.6503859999999992</v>
      </c>
      <c r="Q276" s="9">
        <v>22.227360000000001</v>
      </c>
      <c r="R276" s="7">
        <v>16.13438</v>
      </c>
      <c r="S276" s="7">
        <v>20.296299999999999</v>
      </c>
      <c r="T276" s="7">
        <v>25.60031</v>
      </c>
      <c r="U276" s="7">
        <v>24.72044</v>
      </c>
      <c r="V276" s="7">
        <v>17.998640000000002</v>
      </c>
      <c r="W276" s="7">
        <v>14.48211</v>
      </c>
      <c r="X276" s="7">
        <v>18.367899999999999</v>
      </c>
      <c r="Y276" s="7">
        <v>24.482589999999998</v>
      </c>
      <c r="Z276" s="7">
        <v>22.918959999999998</v>
      </c>
      <c r="AA276" s="7">
        <v>11.94293</v>
      </c>
      <c r="AB276" s="7">
        <v>19.012429999999998</v>
      </c>
      <c r="AC276" s="8">
        <v>18.01998</v>
      </c>
      <c r="AD276" s="9">
        <v>21.836169999999999</v>
      </c>
      <c r="AE276" s="7">
        <v>24.900649999999999</v>
      </c>
      <c r="AF276" s="7">
        <v>13.827439999999999</v>
      </c>
      <c r="AG276" s="7">
        <v>18.187950000000001</v>
      </c>
      <c r="AH276" s="7">
        <v>13.204789999999999</v>
      </c>
      <c r="AI276" s="7">
        <v>20.515540000000001</v>
      </c>
      <c r="AJ276" s="7">
        <v>26.337489999999999</v>
      </c>
      <c r="AK276" s="7">
        <v>10.54768</v>
      </c>
      <c r="AL276" s="7">
        <v>15.140779999999999</v>
      </c>
      <c r="AM276" s="7">
        <v>15.91319</v>
      </c>
      <c r="AN276" s="7">
        <v>22.925280000000001</v>
      </c>
      <c r="AO276" s="7">
        <v>16.070540000000001</v>
      </c>
      <c r="AP276" s="8">
        <v>12.583500000000001</v>
      </c>
      <c r="AQ276" s="28">
        <f>AVERAGE(B276:G276)</f>
        <v>22.196611666666666</v>
      </c>
      <c r="AR276" s="16">
        <f>AVERAGE(H276:L276)</f>
        <v>17.762846000000003</v>
      </c>
      <c r="AS276" s="56">
        <f>AVERAGE(M276:P276)</f>
        <v>12.28195575</v>
      </c>
      <c r="AT276" s="28">
        <f>AVERAGE(Q276:U276)</f>
        <v>21.795757999999999</v>
      </c>
      <c r="AU276" s="16">
        <f>AVERAGE(V276:Z276)</f>
        <v>19.650039999999997</v>
      </c>
      <c r="AV276" s="56">
        <f>AVERAGE(AA276:AC276)</f>
        <v>16.325113333333334</v>
      </c>
      <c r="AW276" s="16">
        <f>AVERAGE(AD276:AH276)</f>
        <v>18.391399999999997</v>
      </c>
      <c r="AX276" s="16">
        <f>AVERAGE(AI276:AL276)</f>
        <v>18.135372500000003</v>
      </c>
      <c r="AY276" s="56">
        <f>AVERAGE(AM276:AP276)</f>
        <v>16.873127500000002</v>
      </c>
    </row>
    <row r="277" spans="1:55" x14ac:dyDescent="0.15">
      <c r="A277" s="17"/>
      <c r="AU277" s="50"/>
      <c r="AV277" s="50"/>
      <c r="AW277" s="50"/>
      <c r="AX277" s="50"/>
      <c r="AY277" s="50"/>
      <c r="AZ277" s="50"/>
      <c r="BA277" s="50"/>
      <c r="BB277" s="50"/>
      <c r="BC277" s="50"/>
    </row>
    <row r="278" spans="1:55" ht="14" thickBot="1" x14ac:dyDescent="0.2">
      <c r="A278" s="17" t="s">
        <v>186</v>
      </c>
      <c r="AU278" s="50"/>
      <c r="AV278" s="50"/>
      <c r="AW278" s="50"/>
      <c r="AX278" s="50"/>
      <c r="AY278" s="50"/>
      <c r="AZ278" s="50"/>
      <c r="BA278" s="50"/>
      <c r="BB278" s="50"/>
      <c r="BC278" s="50"/>
    </row>
    <row r="279" spans="1:55" x14ac:dyDescent="0.15">
      <c r="A279" s="39" t="s">
        <v>23</v>
      </c>
      <c r="B279" s="90" t="s">
        <v>138</v>
      </c>
      <c r="C279" s="90"/>
      <c r="D279" s="90"/>
      <c r="E279" s="90"/>
      <c r="F279" s="90"/>
      <c r="G279" s="90"/>
      <c r="H279" s="90"/>
      <c r="I279" s="90"/>
      <c r="J279" s="90"/>
      <c r="K279" s="90"/>
      <c r="L279" s="90"/>
      <c r="M279" s="90"/>
      <c r="N279" s="90"/>
      <c r="O279" s="91"/>
      <c r="P279" s="89" t="s">
        <v>139</v>
      </c>
      <c r="Q279" s="90"/>
      <c r="R279" s="90"/>
      <c r="S279" s="90"/>
      <c r="T279" s="90"/>
      <c r="U279" s="90"/>
      <c r="V279" s="90"/>
      <c r="W279" s="90"/>
      <c r="X279" s="90"/>
      <c r="Y279" s="90"/>
      <c r="Z279" s="90"/>
      <c r="AA279" s="90"/>
      <c r="AB279" s="90"/>
      <c r="AC279" s="90"/>
      <c r="AD279" s="91"/>
      <c r="AE279" s="89" t="s">
        <v>209</v>
      </c>
      <c r="AF279" s="90"/>
      <c r="AG279" s="90"/>
      <c r="AH279" s="90"/>
      <c r="AI279" s="90"/>
      <c r="AJ279" s="90"/>
      <c r="AK279" s="90"/>
      <c r="AL279" s="90"/>
      <c r="AM279" s="90"/>
      <c r="AN279" s="90"/>
      <c r="AO279" s="90"/>
      <c r="AP279" s="90"/>
      <c r="AQ279" s="90"/>
      <c r="AR279" s="90"/>
      <c r="AS279" s="90"/>
      <c r="AT279" s="91"/>
      <c r="AU279" s="89" t="s">
        <v>183</v>
      </c>
      <c r="AV279" s="90"/>
      <c r="AW279" s="91"/>
      <c r="AX279" s="89" t="s">
        <v>184</v>
      </c>
      <c r="AY279" s="90"/>
      <c r="AZ279" s="91"/>
      <c r="BA279" s="89" t="s">
        <v>185</v>
      </c>
      <c r="BB279" s="90"/>
      <c r="BC279" s="91"/>
    </row>
    <row r="280" spans="1:55" ht="14" thickBot="1" x14ac:dyDescent="0.2">
      <c r="A280" s="31" t="s">
        <v>4</v>
      </c>
      <c r="B280" s="21" t="s">
        <v>140</v>
      </c>
      <c r="C280" s="21" t="s">
        <v>140</v>
      </c>
      <c r="D280" s="21" t="s">
        <v>140</v>
      </c>
      <c r="E280" s="21" t="s">
        <v>140</v>
      </c>
      <c r="F280" s="21" t="s">
        <v>140</v>
      </c>
      <c r="G280" s="21" t="s">
        <v>141</v>
      </c>
      <c r="H280" s="21" t="s">
        <v>141</v>
      </c>
      <c r="I280" s="21" t="s">
        <v>141</v>
      </c>
      <c r="J280" s="21" t="s">
        <v>141</v>
      </c>
      <c r="K280" s="21" t="s">
        <v>141</v>
      </c>
      <c r="L280" s="21" t="s">
        <v>142</v>
      </c>
      <c r="M280" s="21" t="s">
        <v>142</v>
      </c>
      <c r="N280" s="21" t="s">
        <v>142</v>
      </c>
      <c r="O280" s="22" t="s">
        <v>142</v>
      </c>
      <c r="P280" s="23" t="s">
        <v>143</v>
      </c>
      <c r="Q280" s="21" t="s">
        <v>143</v>
      </c>
      <c r="R280" s="21" t="s">
        <v>143</v>
      </c>
      <c r="S280" s="21" t="s">
        <v>143</v>
      </c>
      <c r="T280" s="21" t="s">
        <v>143</v>
      </c>
      <c r="U280" s="21" t="s">
        <v>144</v>
      </c>
      <c r="V280" s="21" t="s">
        <v>144</v>
      </c>
      <c r="W280" s="21" t="s">
        <v>144</v>
      </c>
      <c r="X280" s="21" t="s">
        <v>144</v>
      </c>
      <c r="Y280" s="21" t="s">
        <v>144</v>
      </c>
      <c r="Z280" s="21" t="s">
        <v>144</v>
      </c>
      <c r="AA280" s="21" t="s">
        <v>145</v>
      </c>
      <c r="AB280" s="21" t="s">
        <v>145</v>
      </c>
      <c r="AC280" s="21" t="s">
        <v>145</v>
      </c>
      <c r="AD280" s="22" t="s">
        <v>145</v>
      </c>
      <c r="AE280" s="23" t="s">
        <v>146</v>
      </c>
      <c r="AF280" s="21" t="s">
        <v>146</v>
      </c>
      <c r="AG280" s="21" t="s">
        <v>146</v>
      </c>
      <c r="AH280" s="21" t="s">
        <v>146</v>
      </c>
      <c r="AI280" s="21" t="s">
        <v>146</v>
      </c>
      <c r="AJ280" s="21" t="s">
        <v>147</v>
      </c>
      <c r="AK280" s="21" t="s">
        <v>147</v>
      </c>
      <c r="AL280" s="21" t="s">
        <v>147</v>
      </c>
      <c r="AM280" s="21" t="s">
        <v>147</v>
      </c>
      <c r="AN280" s="21" t="s">
        <v>147</v>
      </c>
      <c r="AO280" s="21" t="s">
        <v>147</v>
      </c>
      <c r="AP280" s="21" t="s">
        <v>148</v>
      </c>
      <c r="AQ280" s="21" t="s">
        <v>148</v>
      </c>
      <c r="AR280" s="21" t="s">
        <v>148</v>
      </c>
      <c r="AS280" s="21" t="s">
        <v>148</v>
      </c>
      <c r="AT280" s="22" t="s">
        <v>148</v>
      </c>
      <c r="AU280" s="23" t="s">
        <v>140</v>
      </c>
      <c r="AV280" s="21" t="s">
        <v>141</v>
      </c>
      <c r="AW280" s="22" t="s">
        <v>142</v>
      </c>
      <c r="AX280" s="23" t="s">
        <v>143</v>
      </c>
      <c r="AY280" s="21" t="s">
        <v>144</v>
      </c>
      <c r="AZ280" s="22" t="s">
        <v>145</v>
      </c>
      <c r="BA280" s="23" t="s">
        <v>146</v>
      </c>
      <c r="BB280" s="21" t="s">
        <v>147</v>
      </c>
      <c r="BC280" s="22" t="s">
        <v>148</v>
      </c>
    </row>
    <row r="281" spans="1:55" ht="14" thickBot="1" x14ac:dyDescent="0.2">
      <c r="A281" s="84"/>
      <c r="B281" s="7">
        <v>0.85585288869999998</v>
      </c>
      <c r="C281" s="7">
        <v>0.78228245200000002</v>
      </c>
      <c r="D281" s="7">
        <v>0.72438718179999995</v>
      </c>
      <c r="E281" s="7">
        <v>0.78130601899999996</v>
      </c>
      <c r="F281" s="7">
        <v>0.75679429890000005</v>
      </c>
      <c r="G281" s="7">
        <v>0.12292672809999999</v>
      </c>
      <c r="H281" s="7">
        <v>0.75184700380000002</v>
      </c>
      <c r="I281" s="7">
        <v>0.83260890830000001</v>
      </c>
      <c r="J281" s="7">
        <v>0.71529821449999997</v>
      </c>
      <c r="K281" s="7">
        <v>1.2004209189999999</v>
      </c>
      <c r="L281" s="7">
        <v>0.99033240379999998</v>
      </c>
      <c r="M281" s="7">
        <v>0.99625839230000002</v>
      </c>
      <c r="N281" s="7">
        <v>0.91680032970000003</v>
      </c>
      <c r="O281" s="8">
        <v>0.43602868890000002</v>
      </c>
      <c r="P281" s="9">
        <v>0.64091340740000002</v>
      </c>
      <c r="Q281" s="7">
        <v>0.91318130769999994</v>
      </c>
      <c r="R281" s="7">
        <v>0.89081053239999997</v>
      </c>
      <c r="S281" s="7">
        <v>0.83235021750000004</v>
      </c>
      <c r="T281" s="7">
        <v>0.62050703159999998</v>
      </c>
      <c r="U281" s="7">
        <v>0.71911041689999999</v>
      </c>
      <c r="V281" s="7">
        <v>0.71434500970000003</v>
      </c>
      <c r="W281" s="7">
        <v>1.0157321429999999</v>
      </c>
      <c r="X281" s="7">
        <v>0.69025825210000002</v>
      </c>
      <c r="Y281" s="7">
        <v>0.76815045410000005</v>
      </c>
      <c r="Z281" s="7">
        <v>0.82035477729999995</v>
      </c>
      <c r="AA281" s="7">
        <v>0.89530057259999996</v>
      </c>
      <c r="AB281" s="7">
        <v>1.1373787310000001</v>
      </c>
      <c r="AC281" s="7">
        <v>0.90404603019999996</v>
      </c>
      <c r="AD281" s="8">
        <v>0.95245890980000003</v>
      </c>
      <c r="AE281" s="9">
        <v>0.93637055329999996</v>
      </c>
      <c r="AF281" s="7">
        <v>0.82401104690000004</v>
      </c>
      <c r="AG281" s="7">
        <v>0.68955389519999999</v>
      </c>
      <c r="AH281" s="7">
        <v>0.67338767239999997</v>
      </c>
      <c r="AI281" s="7">
        <v>0.56071386249999999</v>
      </c>
      <c r="AJ281" s="7">
        <v>0.33180566319999999</v>
      </c>
      <c r="AK281" s="7">
        <v>0.60022441380000002</v>
      </c>
      <c r="AL281" s="7">
        <v>0.24960797330000001</v>
      </c>
      <c r="AM281" s="7">
        <v>0.77238070420000005</v>
      </c>
      <c r="AN281" s="7">
        <v>0.71315859859999997</v>
      </c>
      <c r="AO281" s="7">
        <v>0.52656093559999995</v>
      </c>
      <c r="AP281" s="7">
        <v>0.34031513089999998</v>
      </c>
      <c r="AQ281" s="7">
        <v>1.2978709340000001</v>
      </c>
      <c r="AR281" s="7">
        <v>0.2427817156</v>
      </c>
      <c r="AS281" s="7">
        <v>2.0504648159999999</v>
      </c>
      <c r="AT281" s="8">
        <v>0.99974986320000003</v>
      </c>
      <c r="AU281" s="55">
        <f>AVERAGE(B281:F281)</f>
        <v>0.78012456807999997</v>
      </c>
      <c r="AV281" s="26">
        <f t="shared" ref="AV281" si="1">AVERAGE(G281:K281)</f>
        <v>0.72462035474000008</v>
      </c>
      <c r="AW281" s="85">
        <f t="shared" ref="AW281" si="2">AVERAGE(L281:O281)</f>
        <v>0.83485495367499996</v>
      </c>
      <c r="AX281" s="55">
        <f t="shared" ref="AX281" si="3">AVERAGE(P281:T281)</f>
        <v>0.77955249932000004</v>
      </c>
      <c r="AY281" s="26">
        <f t="shared" ref="AY281" si="4">AVERAGE(U281:Z281)</f>
        <v>0.78799184218333329</v>
      </c>
      <c r="AZ281" s="85">
        <f t="shared" ref="AZ281" si="5">AVERAGE(AA281:AD281)</f>
        <v>0.97229606089999998</v>
      </c>
      <c r="BA281" s="28">
        <f t="shared" ref="BA281" si="6">AVERAGE(AE281:AI281)</f>
        <v>0.73680740606000006</v>
      </c>
      <c r="BB281" s="16">
        <f t="shared" ref="BB281" si="7">AVERAGE(AJ281:AO281)</f>
        <v>0.53228971478333342</v>
      </c>
      <c r="BC281" s="56">
        <f t="shared" ref="BC281" si="8">AVERAGE(AP281:AT281)</f>
        <v>0.98623649194000007</v>
      </c>
    </row>
    <row r="283" spans="1:55" ht="14" thickBot="1" x14ac:dyDescent="0.2">
      <c r="A283" s="17" t="s">
        <v>164</v>
      </c>
    </row>
    <row r="284" spans="1:55" ht="14" thickBot="1" x14ac:dyDescent="0.2">
      <c r="A284" s="30" t="s">
        <v>51</v>
      </c>
      <c r="B284" s="89" t="s">
        <v>161</v>
      </c>
      <c r="C284" s="90"/>
      <c r="D284" s="90"/>
      <c r="E284" s="90"/>
      <c r="F284" s="90"/>
      <c r="G284" s="90"/>
      <c r="H284" s="90"/>
      <c r="I284" s="90"/>
      <c r="J284" s="90"/>
      <c r="K284" s="90"/>
      <c r="L284" s="90"/>
      <c r="M284" s="90"/>
      <c r="N284" s="91"/>
      <c r="O284" s="89" t="s">
        <v>162</v>
      </c>
      <c r="P284" s="90"/>
      <c r="Q284" s="90"/>
      <c r="R284" s="90"/>
      <c r="S284" s="90"/>
      <c r="T284" s="90"/>
      <c r="U284" s="90"/>
      <c r="V284" s="90"/>
      <c r="W284" s="90"/>
      <c r="X284" s="90"/>
      <c r="Y284" s="90"/>
      <c r="Z284" s="90"/>
      <c r="AA284" s="90"/>
      <c r="AB284" s="90"/>
      <c r="AC284" s="90"/>
      <c r="AD284" s="90"/>
      <c r="AE284" s="91"/>
      <c r="AF284" s="89" t="s">
        <v>160</v>
      </c>
      <c r="AG284" s="90"/>
      <c r="AH284" s="90"/>
      <c r="AI284" s="90"/>
      <c r="AJ284" s="90"/>
      <c r="AK284" s="90"/>
      <c r="AL284" s="90"/>
      <c r="AM284" s="90"/>
      <c r="AN284" s="90"/>
      <c r="AO284" s="90"/>
      <c r="AP284" s="90"/>
      <c r="AQ284" s="90"/>
      <c r="AR284" s="90"/>
      <c r="AS284" s="90"/>
      <c r="AT284" s="91"/>
    </row>
    <row r="285" spans="1:55" x14ac:dyDescent="0.15">
      <c r="A285" s="44" t="s">
        <v>4</v>
      </c>
      <c r="B285" s="46" t="s">
        <v>150</v>
      </c>
      <c r="C285" s="46" t="s">
        <v>150</v>
      </c>
      <c r="D285" s="46" t="s">
        <v>150</v>
      </c>
      <c r="E285" s="46" t="s">
        <v>150</v>
      </c>
      <c r="F285" s="46" t="s">
        <v>150</v>
      </c>
      <c r="G285" s="46" t="s">
        <v>151</v>
      </c>
      <c r="H285" s="46" t="s">
        <v>151</v>
      </c>
      <c r="I285" s="46" t="s">
        <v>151</v>
      </c>
      <c r="J285" s="46" t="s">
        <v>151</v>
      </c>
      <c r="K285" s="46" t="s">
        <v>152</v>
      </c>
      <c r="L285" s="46" t="s">
        <v>152</v>
      </c>
      <c r="M285" s="46" t="s">
        <v>152</v>
      </c>
      <c r="N285" s="47" t="s">
        <v>152</v>
      </c>
      <c r="O285" s="48" t="s">
        <v>153</v>
      </c>
      <c r="P285" s="46" t="s">
        <v>153</v>
      </c>
      <c r="Q285" s="46" t="s">
        <v>153</v>
      </c>
      <c r="R285" s="46" t="s">
        <v>153</v>
      </c>
      <c r="S285" s="46" t="s">
        <v>153</v>
      </c>
      <c r="T285" s="46" t="s">
        <v>154</v>
      </c>
      <c r="U285" s="46" t="s">
        <v>154</v>
      </c>
      <c r="V285" s="46" t="s">
        <v>154</v>
      </c>
      <c r="W285" s="46" t="s">
        <v>154</v>
      </c>
      <c r="X285" s="46" t="s">
        <v>155</v>
      </c>
      <c r="Y285" s="46" t="s">
        <v>155</v>
      </c>
      <c r="Z285" s="46" t="s">
        <v>155</v>
      </c>
      <c r="AA285" s="46" t="s">
        <v>155</v>
      </c>
      <c r="AB285" s="46" t="s">
        <v>155</v>
      </c>
      <c r="AC285" s="46" t="s">
        <v>156</v>
      </c>
      <c r="AD285" s="46" t="s">
        <v>156</v>
      </c>
      <c r="AE285" s="47" t="s">
        <v>156</v>
      </c>
      <c r="AF285" s="48" t="s">
        <v>157</v>
      </c>
      <c r="AG285" s="46" t="s">
        <v>157</v>
      </c>
      <c r="AH285" s="46" t="s">
        <v>157</v>
      </c>
      <c r="AI285" s="46" t="s">
        <v>157</v>
      </c>
      <c r="AJ285" s="46" t="s">
        <v>157</v>
      </c>
      <c r="AK285" s="46" t="s">
        <v>158</v>
      </c>
      <c r="AL285" s="46" t="s">
        <v>158</v>
      </c>
      <c r="AM285" s="46" t="s">
        <v>158</v>
      </c>
      <c r="AN285" s="46" t="s">
        <v>158</v>
      </c>
      <c r="AO285" s="46" t="s">
        <v>158</v>
      </c>
      <c r="AP285" s="46" t="s">
        <v>159</v>
      </c>
      <c r="AQ285" s="46" t="s">
        <v>159</v>
      </c>
      <c r="AR285" s="46" t="s">
        <v>159</v>
      </c>
      <c r="AS285" s="46" t="s">
        <v>159</v>
      </c>
      <c r="AT285" s="47" t="s">
        <v>159</v>
      </c>
    </row>
    <row r="286" spans="1:55" x14ac:dyDescent="0.15">
      <c r="A286" s="32">
        <v>0.21299999999999999</v>
      </c>
      <c r="B286" s="4">
        <v>0</v>
      </c>
      <c r="C286" s="4">
        <v>228.7283783</v>
      </c>
      <c r="D286" s="4">
        <v>2.5708799999999998</v>
      </c>
      <c r="E286" s="4">
        <v>0.1364043653</v>
      </c>
      <c r="F286" s="4">
        <v>7.1220903399999997</v>
      </c>
      <c r="G286" s="4">
        <v>87.750366209999996</v>
      </c>
      <c r="H286" s="4">
        <v>137.42158509999999</v>
      </c>
      <c r="I286" s="4">
        <v>277.88499999999999</v>
      </c>
      <c r="J286" s="4">
        <v>91.539500000000004</v>
      </c>
      <c r="K286" s="4">
        <v>731.39</v>
      </c>
      <c r="L286" s="4">
        <v>506.03659060000001</v>
      </c>
      <c r="M286" s="4">
        <v>86.424392699999999</v>
      </c>
      <c r="N286" s="5">
        <v>153.1181335</v>
      </c>
      <c r="O286" s="6">
        <v>198.92951969999999</v>
      </c>
      <c r="P286" s="4">
        <v>443.13143919999999</v>
      </c>
      <c r="Q286" s="4">
        <v>227.92382810000001</v>
      </c>
      <c r="R286" s="4">
        <v>373.54199999999997</v>
      </c>
      <c r="S286" s="4">
        <v>0</v>
      </c>
      <c r="T286" s="4">
        <v>177.56510929999999</v>
      </c>
      <c r="U286" s="4">
        <v>24.127784729999998</v>
      </c>
      <c r="V286" s="4">
        <v>332.79138180000001</v>
      </c>
      <c r="W286" s="4">
        <v>126.3476715</v>
      </c>
      <c r="X286" s="4">
        <v>141.292</v>
      </c>
      <c r="Y286" s="4">
        <v>497.05700000000002</v>
      </c>
      <c r="Z286" s="4">
        <v>0</v>
      </c>
      <c r="AA286" s="4">
        <v>427.68920900000001</v>
      </c>
      <c r="AB286" s="4">
        <v>0</v>
      </c>
      <c r="AC286" s="4">
        <v>0</v>
      </c>
      <c r="AD286" s="4">
        <v>350.02517699999999</v>
      </c>
      <c r="AE286" s="5">
        <v>143.506134</v>
      </c>
      <c r="AF286" s="6">
        <v>315.64850000000001</v>
      </c>
      <c r="AG286" s="4">
        <v>572.77</v>
      </c>
      <c r="AH286" s="4">
        <v>236.07060000000001</v>
      </c>
      <c r="AI286" s="4">
        <v>595.61080000000004</v>
      </c>
      <c r="AJ286" s="4">
        <v>70.331900000000005</v>
      </c>
      <c r="AK286" s="4">
        <v>149.2098</v>
      </c>
      <c r="AL286" s="4">
        <v>160.6645</v>
      </c>
      <c r="AM286" s="4">
        <v>185.45339999999999</v>
      </c>
      <c r="AN286" s="4">
        <v>567.34900000000005</v>
      </c>
      <c r="AO286" s="4">
        <v>603.69140000000004</v>
      </c>
      <c r="AP286" s="4">
        <v>104.5975</v>
      </c>
      <c r="AQ286" s="4">
        <v>455.73099999999999</v>
      </c>
      <c r="AR286" s="4">
        <v>343.41399999999999</v>
      </c>
      <c r="AS286" s="4">
        <v>556.90899999999999</v>
      </c>
      <c r="AT286" s="5">
        <v>448.86900000000003</v>
      </c>
    </row>
    <row r="287" spans="1:55" x14ac:dyDescent="0.15">
      <c r="A287" s="32">
        <v>0.52800000000000002</v>
      </c>
      <c r="B287" s="4">
        <v>233.328</v>
      </c>
      <c r="C287" s="4">
        <v>495.89675899999997</v>
      </c>
      <c r="D287" s="4">
        <v>171.78100000000001</v>
      </c>
      <c r="E287" s="4">
        <v>66.746795649999996</v>
      </c>
      <c r="F287" s="4">
        <v>27.545581819999999</v>
      </c>
      <c r="G287" s="4">
        <v>178.16447450000001</v>
      </c>
      <c r="H287" s="4">
        <v>279.71057130000003</v>
      </c>
      <c r="I287" s="4">
        <v>443.61</v>
      </c>
      <c r="J287" s="4">
        <v>273.16000000000003</v>
      </c>
      <c r="K287" s="4">
        <v>794.755</v>
      </c>
      <c r="L287" s="4">
        <v>674.94689940000001</v>
      </c>
      <c r="M287" s="4">
        <v>99.140510559999996</v>
      </c>
      <c r="N287" s="5">
        <v>558.62078859999997</v>
      </c>
      <c r="O287" s="6">
        <v>301.46627810000001</v>
      </c>
      <c r="P287" s="4">
        <v>732.47833249999996</v>
      </c>
      <c r="Q287" s="4">
        <v>324.47207639999999</v>
      </c>
      <c r="R287" s="4">
        <v>785.83799999999997</v>
      </c>
      <c r="S287" s="4">
        <v>16.896599999999999</v>
      </c>
      <c r="T287" s="4">
        <v>181.7419739</v>
      </c>
      <c r="U287" s="4">
        <v>220.429306</v>
      </c>
      <c r="V287" s="4">
        <v>410.79528809999999</v>
      </c>
      <c r="W287" s="4">
        <v>80.876831050000007</v>
      </c>
      <c r="X287" s="4">
        <v>372.29300000000001</v>
      </c>
      <c r="Y287" s="4">
        <v>523.60455320000005</v>
      </c>
      <c r="Z287" s="4">
        <v>344.517</v>
      </c>
      <c r="AA287" s="4">
        <v>513.42706299999998</v>
      </c>
      <c r="AB287" s="4">
        <v>201.827</v>
      </c>
      <c r="AC287" s="4">
        <v>191.3459015</v>
      </c>
      <c r="AD287" s="4">
        <v>597.19573969999999</v>
      </c>
      <c r="AE287" s="5">
        <v>234.59693909999999</v>
      </c>
      <c r="AF287" s="6">
        <v>944.37350000000004</v>
      </c>
      <c r="AG287" s="4">
        <v>762.66099999999994</v>
      </c>
      <c r="AH287" s="4">
        <v>650.16139999999996</v>
      </c>
      <c r="AI287" s="4">
        <v>907.47069999999997</v>
      </c>
      <c r="AJ287" s="4">
        <v>753.80799999999999</v>
      </c>
      <c r="AK287" s="4">
        <v>802.4307</v>
      </c>
      <c r="AL287" s="4">
        <v>423.928</v>
      </c>
      <c r="AM287" s="4">
        <v>746.44949999999994</v>
      </c>
      <c r="AN287" s="4">
        <v>746.48289999999997</v>
      </c>
      <c r="AO287" s="4">
        <v>1088.4480000000001</v>
      </c>
      <c r="AP287" s="4">
        <v>314.31049999999999</v>
      </c>
      <c r="AQ287" s="4">
        <v>924.75</v>
      </c>
      <c r="AR287" s="4">
        <v>735.84100000000001</v>
      </c>
      <c r="AS287" s="4">
        <v>691.81899999999996</v>
      </c>
      <c r="AT287" s="5">
        <v>724.42200000000003</v>
      </c>
    </row>
    <row r="288" spans="1:55" x14ac:dyDescent="0.15">
      <c r="A288" s="32">
        <v>1.05</v>
      </c>
      <c r="B288" s="4">
        <v>410.435</v>
      </c>
      <c r="C288" s="4">
        <v>761.91381839999997</v>
      </c>
      <c r="D288" s="4">
        <v>290.23099999999999</v>
      </c>
      <c r="E288" s="4">
        <v>96.784072879999997</v>
      </c>
      <c r="F288" s="4">
        <v>55.68937683</v>
      </c>
      <c r="G288" s="4">
        <v>358.61544800000001</v>
      </c>
      <c r="H288" s="4">
        <v>393.27</v>
      </c>
      <c r="I288" s="4">
        <v>527.78800000000001</v>
      </c>
      <c r="J288" s="4">
        <v>560.11099999999999</v>
      </c>
      <c r="K288" s="4">
        <v>800.84100000000001</v>
      </c>
      <c r="L288" s="4">
        <v>834.83886719999998</v>
      </c>
      <c r="M288" s="4">
        <v>151.8242645</v>
      </c>
      <c r="N288" s="5">
        <v>581.03631589999998</v>
      </c>
      <c r="O288" s="6">
        <v>744.10784909999995</v>
      </c>
      <c r="P288" s="4">
        <v>850.40100099999995</v>
      </c>
      <c r="Q288" s="4">
        <v>748.28930660000003</v>
      </c>
      <c r="R288" s="4">
        <v>953.71900000000005</v>
      </c>
      <c r="S288" s="4">
        <v>1150.45</v>
      </c>
      <c r="T288" s="4">
        <v>313.26434330000001</v>
      </c>
      <c r="U288" s="4">
        <v>296.17730710000001</v>
      </c>
      <c r="V288" s="4">
        <v>515.62036130000001</v>
      </c>
      <c r="W288" s="4">
        <v>368.96066280000002</v>
      </c>
      <c r="X288" s="4">
        <v>465.04599999999999</v>
      </c>
      <c r="Y288" s="4">
        <v>579.0294189</v>
      </c>
      <c r="Z288" s="4">
        <v>708.56500000000005</v>
      </c>
      <c r="AA288" s="4">
        <v>674.60186769999996</v>
      </c>
      <c r="AB288" s="4">
        <v>428.80900000000003</v>
      </c>
      <c r="AC288" s="4">
        <v>249.46871949999999</v>
      </c>
      <c r="AD288" s="4">
        <v>962.60345459999996</v>
      </c>
      <c r="AE288" s="5">
        <v>399.1444702</v>
      </c>
      <c r="AF288" s="6">
        <v>1398.598</v>
      </c>
      <c r="AG288" s="4">
        <v>1133.19</v>
      </c>
      <c r="AH288" s="4">
        <v>663.45090000000005</v>
      </c>
      <c r="AI288" s="4">
        <v>961.48080000000004</v>
      </c>
      <c r="AJ288" s="4">
        <v>1792.26</v>
      </c>
      <c r="AK288" s="4">
        <v>905.15030000000002</v>
      </c>
      <c r="AL288" s="4">
        <v>523.88189999999997</v>
      </c>
      <c r="AM288" s="4">
        <v>937.601</v>
      </c>
      <c r="AN288" s="4">
        <v>1196.3530000000001</v>
      </c>
      <c r="AO288" s="4">
        <v>1705.479</v>
      </c>
      <c r="AP288" s="4">
        <v>865.60749999999996</v>
      </c>
      <c r="AQ288" s="4">
        <v>1009.89</v>
      </c>
      <c r="AR288" s="4">
        <v>851.78899999999999</v>
      </c>
      <c r="AS288" s="4">
        <v>787.01930000000004</v>
      </c>
      <c r="AT288" s="5">
        <v>825.45</v>
      </c>
    </row>
    <row r="289" spans="1:53" ht="14" thickBot="1" x14ac:dyDescent="0.2">
      <c r="A289" s="33">
        <v>1.64</v>
      </c>
      <c r="B289" s="7">
        <v>870.73199999999997</v>
      </c>
      <c r="C289" s="7">
        <v>794.6014404</v>
      </c>
      <c r="D289" s="7">
        <v>540.36199999999997</v>
      </c>
      <c r="E289" s="7">
        <v>172.83959960000001</v>
      </c>
      <c r="F289" s="7">
        <v>107.86837010000001</v>
      </c>
      <c r="G289" s="7">
        <v>462.10394289999999</v>
      </c>
      <c r="H289" s="7">
        <v>411.90100000000001</v>
      </c>
      <c r="I289" s="7">
        <v>660.80399999999997</v>
      </c>
      <c r="J289" s="7">
        <v>826.66700000000003</v>
      </c>
      <c r="K289" s="7">
        <v>824.42</v>
      </c>
      <c r="L289" s="7">
        <v>719.65338129999998</v>
      </c>
      <c r="M289" s="7">
        <v>185.3693237</v>
      </c>
      <c r="N289" s="8">
        <v>621.86383060000003</v>
      </c>
      <c r="O289" s="9">
        <v>765.80828859999997</v>
      </c>
      <c r="P289" s="7">
        <v>885.05139159999999</v>
      </c>
      <c r="Q289" s="7">
        <v>888.17517090000001</v>
      </c>
      <c r="R289" s="7">
        <v>888.17499999999995</v>
      </c>
      <c r="S289" s="7">
        <v>1607.72</v>
      </c>
      <c r="T289" s="7">
        <v>343.37075809999999</v>
      </c>
      <c r="U289" s="7">
        <v>349.57711790000002</v>
      </c>
      <c r="V289" s="7">
        <v>702.15277100000003</v>
      </c>
      <c r="W289" s="7">
        <v>445.23397829999999</v>
      </c>
      <c r="X289" s="7">
        <v>688.77099999999996</v>
      </c>
      <c r="Y289" s="7">
        <v>577.803</v>
      </c>
      <c r="Z289" s="7">
        <v>905.10799999999995</v>
      </c>
      <c r="AA289" s="7">
        <v>682.13488770000004</v>
      </c>
      <c r="AB289" s="7">
        <v>1140.5899999999999</v>
      </c>
      <c r="AC289" s="7">
        <v>283.89984129999999</v>
      </c>
      <c r="AD289" s="7">
        <v>897.83374019999997</v>
      </c>
      <c r="AE289" s="8">
        <v>424.71209720000002</v>
      </c>
      <c r="AF289" s="9">
        <v>1580.6120000000001</v>
      </c>
      <c r="AG289" s="7">
        <v>1280.242</v>
      </c>
      <c r="AH289" s="7">
        <v>687.61350000000004</v>
      </c>
      <c r="AI289" s="7">
        <v>983.99390000000005</v>
      </c>
      <c r="AJ289" s="7">
        <v>2109.38</v>
      </c>
      <c r="AK289" s="7">
        <v>1404.634</v>
      </c>
      <c r="AL289" s="7">
        <v>777.31309999999996</v>
      </c>
      <c r="AM289" s="7">
        <v>1020.9690000000001</v>
      </c>
      <c r="AN289" s="7">
        <v>1616.78</v>
      </c>
      <c r="AO289" s="7">
        <v>1936.4290000000001</v>
      </c>
      <c r="AP289" s="7">
        <v>1265.326</v>
      </c>
      <c r="AQ289" s="7">
        <v>1022.18</v>
      </c>
      <c r="AR289" s="7">
        <v>905.41099999999994</v>
      </c>
      <c r="AS289" s="7">
        <v>915.24890000000005</v>
      </c>
      <c r="AT289" s="8">
        <v>999.53399999999999</v>
      </c>
    </row>
    <row r="290" spans="1:53" ht="14" thickBot="1" x14ac:dyDescent="0.2">
      <c r="A290" s="45" t="s">
        <v>13</v>
      </c>
      <c r="B290" s="11">
        <v>582.19460000000004</v>
      </c>
      <c r="C290" s="11">
        <v>389.54689999999999</v>
      </c>
      <c r="D290" s="11">
        <v>358.12509999999997</v>
      </c>
      <c r="E290" s="11">
        <v>112.2572</v>
      </c>
      <c r="F290" s="11">
        <v>69.385760000000005</v>
      </c>
      <c r="G290" s="11">
        <v>268.55399999999997</v>
      </c>
      <c r="H290" s="11">
        <v>184.9282</v>
      </c>
      <c r="I290" s="11">
        <v>249.6644</v>
      </c>
      <c r="J290" s="11">
        <v>515.84460000000001</v>
      </c>
      <c r="K290" s="11">
        <v>61.329529999999998</v>
      </c>
      <c r="L290" s="11">
        <v>295.15230000000003</v>
      </c>
      <c r="M290" s="11">
        <v>59.471339999999998</v>
      </c>
      <c r="N290" s="11">
        <v>377.32589999999999</v>
      </c>
      <c r="O290" s="11">
        <v>438.45080000000002</v>
      </c>
      <c r="P290" s="11">
        <v>280.04239999999999</v>
      </c>
      <c r="Q290" s="11">
        <v>498.31990000000002</v>
      </c>
      <c r="R290" s="11">
        <v>322.2978</v>
      </c>
      <c r="S290" s="11">
        <v>1255.625</v>
      </c>
      <c r="T290" s="11">
        <v>131.6037</v>
      </c>
      <c r="U290" s="11">
        <v>206.38470000000001</v>
      </c>
      <c r="V290" s="11">
        <v>254.2886</v>
      </c>
      <c r="W290" s="11">
        <v>265.13409999999999</v>
      </c>
      <c r="X290" s="11">
        <v>353.13229999999999</v>
      </c>
      <c r="Y290" s="11">
        <v>59.803919999999998</v>
      </c>
      <c r="Z290" s="11">
        <v>622.71370000000002</v>
      </c>
      <c r="AA290" s="11">
        <v>186.00069999999999</v>
      </c>
      <c r="AB290" s="11">
        <v>773.97320000000002</v>
      </c>
      <c r="AC290" s="11">
        <v>221.6241</v>
      </c>
      <c r="AD290" s="11">
        <v>552.35860000000002</v>
      </c>
      <c r="AE290" s="11">
        <v>230.94919999999999</v>
      </c>
      <c r="AF290" s="11">
        <v>844.09960000000001</v>
      </c>
      <c r="AG290" s="11">
        <v>510.1318</v>
      </c>
      <c r="AH290" s="11">
        <v>364.59750000000003</v>
      </c>
      <c r="AI290" s="11">
        <v>576.62779999999998</v>
      </c>
      <c r="AJ290" s="11">
        <v>1449.4939999999999</v>
      </c>
      <c r="AK290" s="11">
        <v>777.27390000000003</v>
      </c>
      <c r="AL290" s="11">
        <v>396.64679999999998</v>
      </c>
      <c r="AM290" s="11">
        <v>522.61779999999999</v>
      </c>
      <c r="AN290" s="11">
        <v>752.37710000000004</v>
      </c>
      <c r="AO290" s="11">
        <v>932.83270000000005</v>
      </c>
      <c r="AP290" s="11">
        <v>839.61519999999996</v>
      </c>
      <c r="AQ290" s="11">
        <v>556.44399999999996</v>
      </c>
      <c r="AR290" s="11">
        <v>512.54830000000004</v>
      </c>
      <c r="AS290" s="11">
        <v>538.72850000000005</v>
      </c>
      <c r="AT290" s="12">
        <v>571.19619999999998</v>
      </c>
    </row>
    <row r="291" spans="1:53" x14ac:dyDescent="0.15"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</row>
    <row r="292" spans="1:53" ht="14" thickBot="1" x14ac:dyDescent="0.2">
      <c r="A292" s="17" t="s">
        <v>177</v>
      </c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</row>
    <row r="293" spans="1:53" x14ac:dyDescent="0.15">
      <c r="A293" s="27" t="s">
        <v>64</v>
      </c>
      <c r="B293" s="93" t="s">
        <v>191</v>
      </c>
      <c r="C293" s="93"/>
      <c r="D293" s="93"/>
      <c r="E293" s="93"/>
      <c r="F293" s="93"/>
      <c r="G293" s="93"/>
      <c r="H293" s="93"/>
      <c r="I293" s="93"/>
      <c r="J293" s="93"/>
      <c r="K293" s="93"/>
      <c r="L293" s="94"/>
      <c r="M293" s="92" t="s">
        <v>162</v>
      </c>
      <c r="N293" s="93"/>
      <c r="O293" s="93"/>
      <c r="P293" s="93"/>
      <c r="Q293" s="93"/>
      <c r="R293" s="93"/>
      <c r="S293" s="93"/>
      <c r="T293" s="93"/>
      <c r="U293" s="93"/>
      <c r="V293" s="93"/>
      <c r="W293" s="93"/>
      <c r="X293" s="93"/>
      <c r="Y293" s="93"/>
      <c r="Z293" s="93"/>
      <c r="AA293" s="94"/>
      <c r="AB293" s="92" t="s">
        <v>188</v>
      </c>
      <c r="AC293" s="93"/>
      <c r="AD293" s="93"/>
      <c r="AE293" s="93"/>
      <c r="AF293" s="93"/>
      <c r="AG293" s="93"/>
      <c r="AH293" s="93"/>
      <c r="AI293" s="93"/>
      <c r="AJ293" s="93"/>
      <c r="AK293" s="93"/>
      <c r="AL293" s="93"/>
      <c r="AM293" s="93"/>
      <c r="AN293" s="94"/>
      <c r="AO293" s="4"/>
      <c r="AP293" s="4"/>
      <c r="AQ293" s="4"/>
      <c r="AR293" s="4"/>
      <c r="AS293" s="4"/>
      <c r="AT293" s="4"/>
    </row>
    <row r="294" spans="1:53" x14ac:dyDescent="0.15">
      <c r="A294" s="23" t="s">
        <v>4</v>
      </c>
      <c r="B294" s="2" t="s">
        <v>150</v>
      </c>
      <c r="C294" s="2" t="s">
        <v>150</v>
      </c>
      <c r="D294" s="2" t="s">
        <v>151</v>
      </c>
      <c r="E294" s="2" t="s">
        <v>151</v>
      </c>
      <c r="F294" s="2" t="s">
        <v>151</v>
      </c>
      <c r="G294" s="2" t="s">
        <v>151</v>
      </c>
      <c r="H294" s="2" t="s">
        <v>151</v>
      </c>
      <c r="I294" s="2" t="s">
        <v>151</v>
      </c>
      <c r="J294" s="2" t="s">
        <v>152</v>
      </c>
      <c r="K294" s="2" t="s">
        <v>152</v>
      </c>
      <c r="L294" s="3" t="s">
        <v>152</v>
      </c>
      <c r="M294" s="1" t="s">
        <v>153</v>
      </c>
      <c r="N294" s="2" t="s">
        <v>153</v>
      </c>
      <c r="O294" s="2" t="s">
        <v>153</v>
      </c>
      <c r="P294" s="2" t="s">
        <v>153</v>
      </c>
      <c r="Q294" s="2" t="s">
        <v>153</v>
      </c>
      <c r="R294" s="2" t="s">
        <v>154</v>
      </c>
      <c r="S294" s="2" t="s">
        <v>154</v>
      </c>
      <c r="T294" s="2" t="s">
        <v>154</v>
      </c>
      <c r="U294" s="2" t="s">
        <v>154</v>
      </c>
      <c r="V294" s="2" t="s">
        <v>155</v>
      </c>
      <c r="W294" s="2" t="s">
        <v>155</v>
      </c>
      <c r="X294" s="2" t="s">
        <v>155</v>
      </c>
      <c r="Y294" s="2" t="s">
        <v>156</v>
      </c>
      <c r="Z294" s="2" t="s">
        <v>156</v>
      </c>
      <c r="AA294" s="3" t="s">
        <v>156</v>
      </c>
      <c r="AB294" s="1" t="s">
        <v>157</v>
      </c>
      <c r="AC294" s="2" t="s">
        <v>157</v>
      </c>
      <c r="AD294" s="2" t="s">
        <v>157</v>
      </c>
      <c r="AE294" s="2" t="s">
        <v>157</v>
      </c>
      <c r="AF294" s="2" t="s">
        <v>157</v>
      </c>
      <c r="AG294" s="2" t="s">
        <v>158</v>
      </c>
      <c r="AH294" s="2" t="s">
        <v>158</v>
      </c>
      <c r="AI294" s="2" t="s">
        <v>158</v>
      </c>
      <c r="AJ294" s="2" t="s">
        <v>158</v>
      </c>
      <c r="AK294" s="2" t="s">
        <v>159</v>
      </c>
      <c r="AL294" s="2" t="s">
        <v>159</v>
      </c>
      <c r="AM294" s="2" t="s">
        <v>159</v>
      </c>
      <c r="AN294" s="3" t="s">
        <v>159</v>
      </c>
      <c r="AO294" s="4"/>
      <c r="AP294" s="4"/>
      <c r="AQ294" s="4"/>
      <c r="AR294" s="4"/>
      <c r="AS294" s="4"/>
      <c r="AT294" s="4"/>
    </row>
    <row r="295" spans="1:53" ht="14" thickBot="1" x14ac:dyDescent="0.2">
      <c r="A295" s="28"/>
      <c r="B295" s="7">
        <v>18.55265</v>
      </c>
      <c r="C295" s="7">
        <v>24.023430000000001</v>
      </c>
      <c r="D295" s="7">
        <v>13.691610000000001</v>
      </c>
      <c r="E295" s="7">
        <v>13.1744</v>
      </c>
      <c r="F295" s="7">
        <v>15.49071</v>
      </c>
      <c r="G295" s="7">
        <v>17.71744</v>
      </c>
      <c r="H295" s="7">
        <v>26.07376</v>
      </c>
      <c r="I295" s="7">
        <v>32.468249999999998</v>
      </c>
      <c r="J295" s="7">
        <v>6.6316119999999996</v>
      </c>
      <c r="K295" s="7">
        <v>18.690909999999999</v>
      </c>
      <c r="L295" s="8">
        <v>33.28886</v>
      </c>
      <c r="M295" s="9">
        <v>14.849690000000001</v>
      </c>
      <c r="N295" s="7">
        <v>17.014679999999998</v>
      </c>
      <c r="O295" s="7">
        <v>29.557569999999998</v>
      </c>
      <c r="P295" s="7">
        <v>21.727979999999999</v>
      </c>
      <c r="Q295" s="7">
        <v>21.028590000000001</v>
      </c>
      <c r="R295" s="7">
        <v>19.0505</v>
      </c>
      <c r="S295" s="7">
        <v>13.97723</v>
      </c>
      <c r="T295" s="7">
        <v>12.060890000000001</v>
      </c>
      <c r="U295" s="7">
        <v>15.13936</v>
      </c>
      <c r="V295" s="7">
        <v>14.47883</v>
      </c>
      <c r="W295" s="7">
        <v>11.15776</v>
      </c>
      <c r="X295" s="7">
        <v>23.475190000000001</v>
      </c>
      <c r="Y295" s="7">
        <v>30.812529999999999</v>
      </c>
      <c r="Z295" s="7">
        <v>29.125</v>
      </c>
      <c r="AA295" s="8">
        <v>31.790469999999999</v>
      </c>
      <c r="AB295" s="9">
        <v>37.79842</v>
      </c>
      <c r="AC295" s="7">
        <v>39.275219999999997</v>
      </c>
      <c r="AD295" s="7">
        <v>41.604529999999997</v>
      </c>
      <c r="AE295" s="7">
        <v>39.867249999999999</v>
      </c>
      <c r="AF295" s="7">
        <v>40.204479999999997</v>
      </c>
      <c r="AG295" s="7">
        <v>20.339289999999998</v>
      </c>
      <c r="AH295" s="7">
        <v>20.494679999999999</v>
      </c>
      <c r="AI295" s="7">
        <v>20.304970000000001</v>
      </c>
      <c r="AJ295" s="7">
        <v>44.324300000000001</v>
      </c>
      <c r="AK295" s="7">
        <v>21.33999</v>
      </c>
      <c r="AL295" s="7">
        <v>23.40541</v>
      </c>
      <c r="AM295" s="7">
        <v>26.922689999999999</v>
      </c>
      <c r="AN295" s="8">
        <v>25.294519999999999</v>
      </c>
      <c r="AO295" s="4"/>
      <c r="AP295" s="4"/>
      <c r="AQ295" s="4"/>
      <c r="AR295" s="4"/>
      <c r="AS295" s="4"/>
      <c r="AT295" s="4"/>
    </row>
    <row r="296" spans="1:53" x14ac:dyDescent="0.15"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</row>
    <row r="297" spans="1:53" ht="14" thickBot="1" x14ac:dyDescent="0.2">
      <c r="A297" s="17" t="s">
        <v>186</v>
      </c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</row>
    <row r="298" spans="1:53" x14ac:dyDescent="0.15">
      <c r="A298" s="39" t="s">
        <v>23</v>
      </c>
      <c r="B298" s="90" t="s">
        <v>192</v>
      </c>
      <c r="C298" s="90"/>
      <c r="D298" s="90"/>
      <c r="E298" s="90"/>
      <c r="F298" s="90"/>
      <c r="G298" s="90"/>
      <c r="H298" s="90"/>
      <c r="I298" s="90"/>
      <c r="J298" s="90"/>
      <c r="K298" s="90"/>
      <c r="L298" s="90"/>
      <c r="M298" s="90"/>
      <c r="N298" s="91"/>
      <c r="O298" s="89" t="s">
        <v>162</v>
      </c>
      <c r="P298" s="90"/>
      <c r="Q298" s="90"/>
      <c r="R298" s="90"/>
      <c r="S298" s="90"/>
      <c r="T298" s="90"/>
      <c r="U298" s="90"/>
      <c r="V298" s="90"/>
      <c r="W298" s="90"/>
      <c r="X298" s="90"/>
      <c r="Y298" s="90"/>
      <c r="Z298" s="90"/>
      <c r="AA298" s="90"/>
      <c r="AB298" s="90"/>
      <c r="AC298" s="90"/>
      <c r="AD298" s="90"/>
      <c r="AE298" s="91"/>
      <c r="AF298" s="92" t="s">
        <v>188</v>
      </c>
      <c r="AG298" s="93"/>
      <c r="AH298" s="93"/>
      <c r="AI298" s="93"/>
      <c r="AJ298" s="93"/>
      <c r="AK298" s="93"/>
      <c r="AL298" s="93"/>
      <c r="AM298" s="93"/>
      <c r="AN298" s="93"/>
      <c r="AO298" s="93"/>
      <c r="AP298" s="93"/>
      <c r="AQ298" s="93"/>
      <c r="AR298" s="93"/>
      <c r="AS298" s="93"/>
      <c r="AT298" s="94"/>
    </row>
    <row r="299" spans="1:53" x14ac:dyDescent="0.15">
      <c r="A299" s="31" t="s">
        <v>4</v>
      </c>
      <c r="B299" s="21" t="s">
        <v>150</v>
      </c>
      <c r="C299" s="21" t="s">
        <v>150</v>
      </c>
      <c r="D299" s="21" t="s">
        <v>150</v>
      </c>
      <c r="E299" s="21" t="s">
        <v>150</v>
      </c>
      <c r="F299" s="21" t="s">
        <v>150</v>
      </c>
      <c r="G299" s="21" t="s">
        <v>151</v>
      </c>
      <c r="H299" s="21" t="s">
        <v>151</v>
      </c>
      <c r="I299" s="21" t="s">
        <v>151</v>
      </c>
      <c r="J299" s="21" t="s">
        <v>151</v>
      </c>
      <c r="K299" s="21" t="s">
        <v>152</v>
      </c>
      <c r="L299" s="21" t="s">
        <v>152</v>
      </c>
      <c r="M299" s="21" t="s">
        <v>152</v>
      </c>
      <c r="N299" s="22" t="s">
        <v>152</v>
      </c>
      <c r="O299" s="23" t="s">
        <v>153</v>
      </c>
      <c r="P299" s="21" t="s">
        <v>153</v>
      </c>
      <c r="Q299" s="21" t="s">
        <v>153</v>
      </c>
      <c r="R299" s="21" t="s">
        <v>153</v>
      </c>
      <c r="S299" s="21" t="s">
        <v>187</v>
      </c>
      <c r="T299" s="21" t="s">
        <v>154</v>
      </c>
      <c r="U299" s="21" t="s">
        <v>154</v>
      </c>
      <c r="V299" s="21" t="s">
        <v>154</v>
      </c>
      <c r="W299" s="21" t="s">
        <v>154</v>
      </c>
      <c r="X299" s="21" t="s">
        <v>155</v>
      </c>
      <c r="Y299" s="21" t="s">
        <v>155</v>
      </c>
      <c r="Z299" s="21" t="s">
        <v>155</v>
      </c>
      <c r="AA299" s="21" t="s">
        <v>155</v>
      </c>
      <c r="AB299" s="21" t="s">
        <v>155</v>
      </c>
      <c r="AC299" s="21" t="s">
        <v>156</v>
      </c>
      <c r="AD299" s="21" t="s">
        <v>156</v>
      </c>
      <c r="AE299" s="22" t="s">
        <v>156</v>
      </c>
      <c r="AF299" s="1" t="s">
        <v>157</v>
      </c>
      <c r="AG299" s="2" t="s">
        <v>157</v>
      </c>
      <c r="AH299" s="2" t="s">
        <v>157</v>
      </c>
      <c r="AI299" s="2" t="s">
        <v>157</v>
      </c>
      <c r="AJ299" s="2" t="s">
        <v>157</v>
      </c>
      <c r="AK299" s="2" t="s">
        <v>158</v>
      </c>
      <c r="AL299" s="2" t="s">
        <v>158</v>
      </c>
      <c r="AM299" s="2" t="s">
        <v>158</v>
      </c>
      <c r="AN299" s="2" t="s">
        <v>158</v>
      </c>
      <c r="AO299" s="2" t="s">
        <v>158</v>
      </c>
      <c r="AP299" s="2" t="s">
        <v>159</v>
      </c>
      <c r="AQ299" s="2" t="s">
        <v>159</v>
      </c>
      <c r="AR299" s="2" t="s">
        <v>159</v>
      </c>
      <c r="AS299" s="2" t="s">
        <v>159</v>
      </c>
      <c r="AT299" s="3" t="s">
        <v>159</v>
      </c>
    </row>
    <row r="300" spans="1:53" ht="14" thickBot="1" x14ac:dyDescent="0.2">
      <c r="A300" s="84"/>
      <c r="B300" s="7">
        <v>0.77458887600000004</v>
      </c>
      <c r="C300" s="7">
        <v>0.65915310540000005</v>
      </c>
      <c r="D300" s="7">
        <v>0.69567229880000003</v>
      </c>
      <c r="E300" s="7">
        <v>0.1311639383</v>
      </c>
      <c r="F300" s="7">
        <v>0.17231230710000001</v>
      </c>
      <c r="G300" s="7">
        <v>0.83201141840000004</v>
      </c>
      <c r="H300" s="7">
        <v>0.72409103539999997</v>
      </c>
      <c r="I300" s="7">
        <v>1.146459482</v>
      </c>
      <c r="J300" s="7">
        <v>1.372590194</v>
      </c>
      <c r="K300" s="7">
        <v>0.36623351520000003</v>
      </c>
      <c r="L300" s="7">
        <v>0.69887482759999997</v>
      </c>
      <c r="M300" s="7">
        <v>0.4266355402</v>
      </c>
      <c r="N300" s="8">
        <v>0.78929505069999994</v>
      </c>
      <c r="O300" s="9">
        <v>0.71730885290000002</v>
      </c>
      <c r="P300" s="7">
        <v>0.80002925069999997</v>
      </c>
      <c r="Q300" s="7">
        <v>0.6875385624</v>
      </c>
      <c r="R300" s="7">
        <v>0.99345157650000004</v>
      </c>
      <c r="S300" s="7">
        <v>1.015654227</v>
      </c>
      <c r="T300" s="7">
        <v>0.42273122730000001</v>
      </c>
      <c r="U300" s="7">
        <v>0.64367926730000002</v>
      </c>
      <c r="V300" s="7">
        <v>0.70513403870000002</v>
      </c>
      <c r="W300" s="7">
        <v>0.81032698240000001</v>
      </c>
      <c r="X300" s="7">
        <v>0.71161035240000003</v>
      </c>
      <c r="Y300" s="7">
        <v>0.71857770730000003</v>
      </c>
      <c r="Z300" s="7">
        <v>1.002847372</v>
      </c>
      <c r="AA300" s="7">
        <v>0.81590043690000003</v>
      </c>
      <c r="AB300" s="7">
        <v>1.005690282</v>
      </c>
      <c r="AC300" s="7">
        <v>0.66621093109999996</v>
      </c>
      <c r="AD300" s="7">
        <v>0.44616738140000001</v>
      </c>
      <c r="AE300" s="8">
        <v>0.56339641760000003</v>
      </c>
      <c r="AF300" s="9">
        <v>0.939832</v>
      </c>
      <c r="AG300" s="7">
        <v>0.95549099999999998</v>
      </c>
      <c r="AH300" s="7">
        <v>0.91401399999999999</v>
      </c>
      <c r="AI300" s="7">
        <v>0.92308400000000002</v>
      </c>
      <c r="AJ300" s="7">
        <v>0.93099299999999996</v>
      </c>
      <c r="AK300" s="7">
        <v>0.91337800000000002</v>
      </c>
      <c r="AL300" s="7">
        <v>0.95620499999999997</v>
      </c>
      <c r="AM300" s="7">
        <v>0.79890000000000005</v>
      </c>
      <c r="AN300" s="7">
        <v>0.82699199999999995</v>
      </c>
      <c r="AO300" s="7">
        <v>1.0091680000000001</v>
      </c>
      <c r="AP300" s="7">
        <v>0.69935800000000004</v>
      </c>
      <c r="AQ300" s="7">
        <v>0.81000300000000003</v>
      </c>
      <c r="AR300" s="7">
        <v>0.75643499999999997</v>
      </c>
      <c r="AS300" s="7">
        <v>0.532385</v>
      </c>
      <c r="AT300" s="8">
        <v>0.89214899999999997</v>
      </c>
    </row>
    <row r="302" spans="1:53" ht="14" thickBot="1" x14ac:dyDescent="0.2">
      <c r="A302" s="17" t="s">
        <v>165</v>
      </c>
    </row>
    <row r="303" spans="1:53" x14ac:dyDescent="0.15">
      <c r="A303" s="44" t="s">
        <v>51</v>
      </c>
      <c r="B303" s="92" t="s">
        <v>193</v>
      </c>
      <c r="C303" s="93"/>
      <c r="D303" s="93"/>
      <c r="E303" s="93"/>
      <c r="F303" s="93"/>
      <c r="G303" s="93"/>
      <c r="H303" s="93"/>
      <c r="I303" s="93"/>
      <c r="J303" s="93"/>
      <c r="K303" s="93"/>
      <c r="L303" s="93"/>
      <c r="M303" s="93"/>
      <c r="N303" s="93"/>
      <c r="O303" s="93"/>
      <c r="P303" s="93"/>
      <c r="Q303" s="94"/>
      <c r="R303" s="92" t="s">
        <v>175</v>
      </c>
      <c r="S303" s="93"/>
      <c r="T303" s="93"/>
      <c r="U303" s="93"/>
      <c r="V303" s="93"/>
      <c r="W303" s="93"/>
      <c r="X303" s="93"/>
      <c r="Y303" s="93"/>
      <c r="Z303" s="93"/>
      <c r="AA303" s="93"/>
      <c r="AB303" s="93"/>
      <c r="AC303" s="93"/>
      <c r="AD303" s="93"/>
      <c r="AE303" s="93"/>
      <c r="AF303" s="93"/>
      <c r="AG303" s="94"/>
      <c r="AH303" s="92" t="s">
        <v>176</v>
      </c>
      <c r="AI303" s="93"/>
      <c r="AJ303" s="93"/>
      <c r="AK303" s="93"/>
      <c r="AL303" s="93"/>
      <c r="AM303" s="93"/>
      <c r="AN303" s="93"/>
      <c r="AO303" s="93"/>
      <c r="AP303" s="94"/>
      <c r="AQ303" s="43"/>
      <c r="AR303" s="43"/>
      <c r="AS303" s="43"/>
      <c r="AT303" s="43"/>
      <c r="AU303" s="43"/>
      <c r="AV303" s="43"/>
      <c r="AW303" s="43"/>
      <c r="AX303" s="43"/>
      <c r="AY303" s="43"/>
      <c r="AZ303" s="43"/>
      <c r="BA303" s="43"/>
    </row>
    <row r="304" spans="1:53" x14ac:dyDescent="0.15">
      <c r="A304" s="49" t="s">
        <v>4</v>
      </c>
      <c r="B304" s="48" t="s">
        <v>166</v>
      </c>
      <c r="C304" s="46" t="s">
        <v>166</v>
      </c>
      <c r="D304" s="46" t="s">
        <v>166</v>
      </c>
      <c r="E304" s="46" t="s">
        <v>166</v>
      </c>
      <c r="F304" s="46" t="s">
        <v>167</v>
      </c>
      <c r="G304" s="46" t="s">
        <v>167</v>
      </c>
      <c r="H304" s="46" t="s">
        <v>167</v>
      </c>
      <c r="I304" s="46" t="s">
        <v>167</v>
      </c>
      <c r="J304" s="46" t="s">
        <v>168</v>
      </c>
      <c r="K304" s="46" t="s">
        <v>168</v>
      </c>
      <c r="L304" s="46" t="s">
        <v>168</v>
      </c>
      <c r="M304" s="46" t="s">
        <v>168</v>
      </c>
      <c r="N304" s="46" t="s">
        <v>168</v>
      </c>
      <c r="O304" s="46" t="s">
        <v>169</v>
      </c>
      <c r="P304" s="46" t="s">
        <v>169</v>
      </c>
      <c r="Q304" s="47" t="s">
        <v>169</v>
      </c>
      <c r="R304" s="48" t="s">
        <v>170</v>
      </c>
      <c r="S304" s="46" t="s">
        <v>170</v>
      </c>
      <c r="T304" s="46" t="s">
        <v>170</v>
      </c>
      <c r="U304" s="46" t="s">
        <v>170</v>
      </c>
      <c r="V304" s="46" t="s">
        <v>170</v>
      </c>
      <c r="W304" s="46" t="s">
        <v>171</v>
      </c>
      <c r="X304" s="46" t="s">
        <v>171</v>
      </c>
      <c r="Y304" s="46" t="s">
        <v>171</v>
      </c>
      <c r="Z304" s="46" t="s">
        <v>171</v>
      </c>
      <c r="AA304" s="46" t="s">
        <v>171</v>
      </c>
      <c r="AB304" s="46" t="s">
        <v>171</v>
      </c>
      <c r="AC304" s="46" t="s">
        <v>172</v>
      </c>
      <c r="AD304" s="46" t="s">
        <v>172</v>
      </c>
      <c r="AE304" s="46" t="s">
        <v>172</v>
      </c>
      <c r="AF304" s="46" t="s">
        <v>172</v>
      </c>
      <c r="AG304" s="47" t="s">
        <v>172</v>
      </c>
      <c r="AH304" s="48" t="s">
        <v>173</v>
      </c>
      <c r="AI304" s="46" t="s">
        <v>173</v>
      </c>
      <c r="AJ304" s="46" t="s">
        <v>173</v>
      </c>
      <c r="AK304" s="46" t="s">
        <v>173</v>
      </c>
      <c r="AL304" s="46" t="s">
        <v>174</v>
      </c>
      <c r="AM304" s="46" t="s">
        <v>174</v>
      </c>
      <c r="AN304" s="46" t="s">
        <v>174</v>
      </c>
      <c r="AO304" s="46" t="s">
        <v>174</v>
      </c>
      <c r="AP304" s="47" t="s">
        <v>174</v>
      </c>
      <c r="AQ304" s="43"/>
      <c r="AR304" s="43"/>
      <c r="AS304" s="43"/>
      <c r="AT304" s="43"/>
      <c r="AU304" s="43"/>
      <c r="AV304" s="43"/>
      <c r="AW304" s="43"/>
      <c r="AX304" s="43"/>
      <c r="AY304" s="43"/>
      <c r="AZ304" s="43"/>
      <c r="BA304" s="43"/>
    </row>
    <row r="305" spans="1:53" x14ac:dyDescent="0.15">
      <c r="A305" s="32">
        <v>0.21299999999999999</v>
      </c>
      <c r="B305" s="6">
        <v>73.197329999999994</v>
      </c>
      <c r="C305" s="4">
        <v>19.07272</v>
      </c>
      <c r="D305" s="4">
        <v>1.3037730000000001</v>
      </c>
      <c r="E305" s="4">
        <v>17.947099999999999</v>
      </c>
      <c r="F305" s="4">
        <v>17.193339999999999</v>
      </c>
      <c r="G305" s="4">
        <v>420.01139999999998</v>
      </c>
      <c r="H305" s="4">
        <v>195.0488</v>
      </c>
      <c r="I305" s="4">
        <v>4.2795399999999999</v>
      </c>
      <c r="J305" s="4">
        <v>0.32364199999999999</v>
      </c>
      <c r="K305" s="4">
        <v>2.7344330000000001</v>
      </c>
      <c r="L305" s="4">
        <v>5.4717820000000001</v>
      </c>
      <c r="M305" s="4">
        <v>1.66544</v>
      </c>
      <c r="N305" s="4">
        <v>11.11462</v>
      </c>
      <c r="O305" s="4">
        <v>0</v>
      </c>
      <c r="P305" s="4">
        <v>206.87960000000001</v>
      </c>
      <c r="Q305" s="5">
        <v>145.94370000000001</v>
      </c>
      <c r="R305" s="6">
        <v>880.41308590000006</v>
      </c>
      <c r="S305" s="4">
        <v>106.815</v>
      </c>
      <c r="T305" s="4">
        <v>10.668779369999999</v>
      </c>
      <c r="U305" s="4">
        <v>7.1688823700000004</v>
      </c>
      <c r="V305" s="4">
        <v>50.184921260000003</v>
      </c>
      <c r="W305" s="4">
        <v>662.226</v>
      </c>
      <c r="X305" s="4">
        <v>53.066463470000002</v>
      </c>
      <c r="Y305" s="4">
        <v>179.78227229999999</v>
      </c>
      <c r="Z305" s="4">
        <v>82.43330383</v>
      </c>
      <c r="AA305" s="4">
        <v>17.455019</v>
      </c>
      <c r="AB305" s="4">
        <v>53.353183749999999</v>
      </c>
      <c r="AC305" s="4">
        <v>0</v>
      </c>
      <c r="AD305" s="4">
        <v>0</v>
      </c>
      <c r="AE305" s="4">
        <v>0</v>
      </c>
      <c r="AF305" s="4">
        <v>43.914417270000001</v>
      </c>
      <c r="AG305" s="5">
        <v>0</v>
      </c>
      <c r="AH305" s="6">
        <v>0</v>
      </c>
      <c r="AI305" s="4">
        <v>27.173870000000001</v>
      </c>
      <c r="AJ305" s="4">
        <v>0</v>
      </c>
      <c r="AK305" s="4">
        <v>0</v>
      </c>
      <c r="AL305" s="4">
        <v>0</v>
      </c>
      <c r="AM305" s="4">
        <v>0</v>
      </c>
      <c r="AN305" s="4">
        <v>0</v>
      </c>
      <c r="AO305" s="4">
        <v>0</v>
      </c>
      <c r="AP305" s="5">
        <v>0</v>
      </c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</row>
    <row r="306" spans="1:53" x14ac:dyDescent="0.15">
      <c r="A306" s="32">
        <v>0.52800000000000002</v>
      </c>
      <c r="B306" s="6">
        <v>261.52050000000003</v>
      </c>
      <c r="C306" s="4">
        <v>370.58019999999999</v>
      </c>
      <c r="D306" s="4">
        <v>192.19900000000001</v>
      </c>
      <c r="E306" s="4">
        <v>642.73850000000004</v>
      </c>
      <c r="F306" s="4">
        <v>98.115340000000003</v>
      </c>
      <c r="G306" s="4">
        <v>821.08040000000005</v>
      </c>
      <c r="H306" s="4">
        <v>198.21899999999999</v>
      </c>
      <c r="I306" s="4">
        <v>268.93299999999999</v>
      </c>
      <c r="J306" s="4">
        <v>23.564599999999999</v>
      </c>
      <c r="K306" s="4">
        <v>5.8780359999999998</v>
      </c>
      <c r="L306" s="4">
        <v>7.2066189999999999</v>
      </c>
      <c r="M306" s="4">
        <v>14.601800000000001</v>
      </c>
      <c r="N306" s="4">
        <v>19.906400000000001</v>
      </c>
      <c r="O306" s="4">
        <v>66.945239999999998</v>
      </c>
      <c r="P306" s="4">
        <v>565.04610000000002</v>
      </c>
      <c r="Q306" s="5">
        <v>385.56279999999998</v>
      </c>
      <c r="R306" s="6">
        <v>1846.814453</v>
      </c>
      <c r="S306" s="4">
        <v>388.23899999999998</v>
      </c>
      <c r="T306" s="4">
        <v>78.319343570000001</v>
      </c>
      <c r="U306" s="4">
        <v>288.05603029999997</v>
      </c>
      <c r="V306" s="4">
        <v>1394.590332</v>
      </c>
      <c r="W306" s="4">
        <v>1050.5999999999999</v>
      </c>
      <c r="X306" s="4">
        <v>550.97552489999998</v>
      </c>
      <c r="Y306" s="4">
        <v>1130.065186</v>
      </c>
      <c r="Z306" s="4">
        <v>1393.8695070000001</v>
      </c>
      <c r="AA306" s="4">
        <v>240.79826349999999</v>
      </c>
      <c r="AB306" s="4">
        <v>554.58782959999996</v>
      </c>
      <c r="AC306" s="4">
        <v>37.080432889999997</v>
      </c>
      <c r="AD306" s="4">
        <v>66.922142030000003</v>
      </c>
      <c r="AE306" s="4">
        <v>385.08013920000002</v>
      </c>
      <c r="AF306" s="4">
        <v>701.00170900000001</v>
      </c>
      <c r="AG306" s="5">
        <v>0</v>
      </c>
      <c r="AH306" s="6">
        <v>608.53449999999998</v>
      </c>
      <c r="AI306" s="4">
        <v>536.5403</v>
      </c>
      <c r="AJ306" s="4">
        <v>611.57399999999996</v>
      </c>
      <c r="AK306" s="4">
        <v>840.15279999999996</v>
      </c>
      <c r="AL306" s="4">
        <v>664.0598</v>
      </c>
      <c r="AM306" s="4">
        <v>693.75490000000002</v>
      </c>
      <c r="AN306" s="4">
        <v>786.1336</v>
      </c>
      <c r="AO306" s="4">
        <v>614.96659999999997</v>
      </c>
      <c r="AP306" s="5">
        <v>427.65089999999998</v>
      </c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</row>
    <row r="307" spans="1:53" x14ac:dyDescent="0.15">
      <c r="A307" s="32">
        <v>1.05</v>
      </c>
      <c r="B307" s="6">
        <v>537.30010000000004</v>
      </c>
      <c r="C307" s="4">
        <v>654.88599999999997</v>
      </c>
      <c r="D307" s="4">
        <v>618.05499999999995</v>
      </c>
      <c r="E307" s="4">
        <v>527.23910000000001</v>
      </c>
      <c r="F307" s="4">
        <v>559.28899999999999</v>
      </c>
      <c r="G307" s="4">
        <v>922.99519999999995</v>
      </c>
      <c r="H307" s="4">
        <v>921.25099999999998</v>
      </c>
      <c r="I307" s="4">
        <v>706.75</v>
      </c>
      <c r="J307" s="4">
        <v>749.88930000000005</v>
      </c>
      <c r="K307" s="4">
        <v>424.21499999999997</v>
      </c>
      <c r="L307" s="4">
        <v>583.35199999999998</v>
      </c>
      <c r="M307" s="4">
        <v>476.09699999999998</v>
      </c>
      <c r="N307" s="4">
        <v>251.1524</v>
      </c>
      <c r="O307" s="4">
        <v>109.39579999999999</v>
      </c>
      <c r="P307" s="4">
        <v>738.10429999999997</v>
      </c>
      <c r="Q307" s="5">
        <v>403.90320000000003</v>
      </c>
      <c r="R307" s="6">
        <v>2116.092529</v>
      </c>
      <c r="S307" s="4">
        <v>596.88900000000001</v>
      </c>
      <c r="T307" s="4">
        <v>1147.2542719999999</v>
      </c>
      <c r="U307" s="4">
        <v>827.90118410000002</v>
      </c>
      <c r="V307" s="4">
        <v>1866.4345699999999</v>
      </c>
      <c r="W307" s="4">
        <v>1848.7410890000001</v>
      </c>
      <c r="X307" s="4">
        <v>900.09411620000003</v>
      </c>
      <c r="Y307" s="4">
        <v>1697.434448</v>
      </c>
      <c r="Z307" s="4">
        <v>3273.719971</v>
      </c>
      <c r="AA307" s="4">
        <v>633.13720699999999</v>
      </c>
      <c r="AB307" s="4">
        <v>2147.7368160000001</v>
      </c>
      <c r="AC307" s="4">
        <v>789.49</v>
      </c>
      <c r="AD307" s="4">
        <v>700.55133060000003</v>
      </c>
      <c r="AE307" s="4">
        <v>1225.4560550000001</v>
      </c>
      <c r="AF307" s="4">
        <v>1530.705322</v>
      </c>
      <c r="AG307" s="5">
        <v>751.41399999999999</v>
      </c>
      <c r="AH307" s="6">
        <v>788.1694</v>
      </c>
      <c r="AI307" s="4">
        <v>1864.6</v>
      </c>
      <c r="AJ307" s="4">
        <v>1717.76</v>
      </c>
      <c r="AK307" s="4">
        <v>1001.788</v>
      </c>
      <c r="AL307" s="4">
        <v>1106.6500000000001</v>
      </c>
      <c r="AM307" s="4">
        <v>1210.607</v>
      </c>
      <c r="AN307" s="4">
        <v>1372.5419999999999</v>
      </c>
      <c r="AO307" s="4">
        <v>749.45569999999998</v>
      </c>
      <c r="AP307" s="5">
        <v>656.56870000000004</v>
      </c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</row>
    <row r="308" spans="1:53" ht="14" thickBot="1" x14ac:dyDescent="0.2">
      <c r="A308" s="32">
        <v>1.64</v>
      </c>
      <c r="B308" s="9">
        <v>825.28020000000004</v>
      </c>
      <c r="C308" s="7">
        <v>1428.36</v>
      </c>
      <c r="D308" s="7">
        <v>1608.4</v>
      </c>
      <c r="E308" s="7">
        <v>830.86400000000003</v>
      </c>
      <c r="F308" s="7">
        <v>685.36</v>
      </c>
      <c r="G308" s="7">
        <v>925.27800000000002</v>
      </c>
      <c r="H308" s="7">
        <v>1489.48</v>
      </c>
      <c r="I308" s="7">
        <v>833.67499999999995</v>
      </c>
      <c r="J308" s="7">
        <v>835.50300000000004</v>
      </c>
      <c r="K308" s="7">
        <v>1593.64</v>
      </c>
      <c r="L308" s="7">
        <v>583.70799999999997</v>
      </c>
      <c r="M308" s="7">
        <v>498.45100000000002</v>
      </c>
      <c r="N308" s="7">
        <v>810.95100000000002</v>
      </c>
      <c r="O308" s="7">
        <v>128.37</v>
      </c>
      <c r="P308" s="7">
        <v>732.11940000000004</v>
      </c>
      <c r="Q308" s="8">
        <v>491.93430000000001</v>
      </c>
      <c r="R308" s="9">
        <v>2132.7304690000001</v>
      </c>
      <c r="S308" s="7">
        <v>626.87099999999998</v>
      </c>
      <c r="T308" s="7">
        <v>1242.291138</v>
      </c>
      <c r="U308" s="7">
        <v>1076.016846</v>
      </c>
      <c r="V308" s="7">
        <v>1867.1202390000001</v>
      </c>
      <c r="W308" s="7">
        <v>2015.4173579999999</v>
      </c>
      <c r="X308" s="7">
        <v>931.21899410000003</v>
      </c>
      <c r="Y308" s="7">
        <v>2014.667725</v>
      </c>
      <c r="Z308" s="7">
        <v>3485.3481449999999</v>
      </c>
      <c r="AA308" s="7">
        <v>1036.7701420000001</v>
      </c>
      <c r="AB308" s="7">
        <v>3231.8159179999998</v>
      </c>
      <c r="AC308" s="7">
        <v>1022.76</v>
      </c>
      <c r="AD308" s="7">
        <v>1265.2078859999999</v>
      </c>
      <c r="AE308" s="7">
        <v>1451.2890629999999</v>
      </c>
      <c r="AF308" s="7">
        <v>1719.6331789999999</v>
      </c>
      <c r="AG308" s="8">
        <v>1524.26</v>
      </c>
      <c r="AH308" s="9">
        <v>1055.3510000000001</v>
      </c>
      <c r="AI308" s="7">
        <v>2457.34</v>
      </c>
      <c r="AJ308" s="7">
        <v>2156.17</v>
      </c>
      <c r="AK308" s="7">
        <v>1124.68</v>
      </c>
      <c r="AL308" s="7">
        <v>1356</v>
      </c>
      <c r="AM308" s="7">
        <v>1453.6389999999999</v>
      </c>
      <c r="AN308" s="7">
        <v>1426.7380000000001</v>
      </c>
      <c r="AO308" s="7">
        <v>1778.8679999999999</v>
      </c>
      <c r="AP308" s="8">
        <v>988.32870000000003</v>
      </c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</row>
    <row r="309" spans="1:53" ht="14" thickBot="1" x14ac:dyDescent="0.2">
      <c r="A309" s="40" t="s">
        <v>13</v>
      </c>
      <c r="B309" s="10">
        <v>496.75310000000002</v>
      </c>
      <c r="C309" s="11">
        <v>693.0924</v>
      </c>
      <c r="D309" s="11">
        <v>705.54179999999997</v>
      </c>
      <c r="E309" s="11">
        <v>548.64769999999999</v>
      </c>
      <c r="F309" s="11">
        <v>653.70830000000001</v>
      </c>
      <c r="G309" s="11">
        <v>488.2978</v>
      </c>
      <c r="H309" s="11">
        <v>919.7731</v>
      </c>
      <c r="I309" s="11">
        <v>824.42449999999997</v>
      </c>
      <c r="J309" s="11">
        <v>824.83789999999999</v>
      </c>
      <c r="K309" s="11">
        <v>471.61329999999998</v>
      </c>
      <c r="L309" s="11">
        <v>708.67340000000002</v>
      </c>
      <c r="M309" s="11">
        <v>532.98170000000005</v>
      </c>
      <c r="N309" s="11">
        <v>245.3339</v>
      </c>
      <c r="O309" s="11">
        <v>125.72410000000001</v>
      </c>
      <c r="P309" s="11">
        <v>604.12869999999998</v>
      </c>
      <c r="Q309" s="12">
        <v>280.67899999999997</v>
      </c>
      <c r="R309" s="10">
        <v>1379.5329999999999</v>
      </c>
      <c r="S309" s="11">
        <v>566.7894</v>
      </c>
      <c r="T309" s="11">
        <v>1427.443</v>
      </c>
      <c r="U309" s="11">
        <v>985.96780000000001</v>
      </c>
      <c r="V309" s="11">
        <v>2042.373</v>
      </c>
      <c r="W309" s="11">
        <v>1428.809</v>
      </c>
      <c r="X309" s="11">
        <v>977.399</v>
      </c>
      <c r="Y309" s="11">
        <v>1740.0160000000001</v>
      </c>
      <c r="Z309" s="11">
        <v>3791.453</v>
      </c>
      <c r="AA309" s="11">
        <v>737.19690000000003</v>
      </c>
      <c r="AB309" s="11">
        <v>2557.65</v>
      </c>
      <c r="AC309" s="11">
        <v>993.43759999999997</v>
      </c>
      <c r="AD309" s="11">
        <v>874.95630000000006</v>
      </c>
      <c r="AE309" s="11">
        <v>1478.799</v>
      </c>
      <c r="AF309" s="11">
        <v>1757.5029999999999</v>
      </c>
      <c r="AG309" s="12">
        <v>952.33849999999995</v>
      </c>
      <c r="AH309" s="10">
        <v>881.44629999999995</v>
      </c>
      <c r="AI309" s="11">
        <v>2230.413</v>
      </c>
      <c r="AJ309" s="11">
        <v>2059.018</v>
      </c>
      <c r="AK309" s="11">
        <v>1107.472</v>
      </c>
      <c r="AL309" s="11">
        <v>1274.3679999999999</v>
      </c>
      <c r="AM309" s="11">
        <v>1400.3910000000001</v>
      </c>
      <c r="AN309" s="11">
        <v>1587.7919999999999</v>
      </c>
      <c r="AO309" s="11">
        <v>832.40650000000005</v>
      </c>
      <c r="AP309" s="12">
        <v>749.57539999999995</v>
      </c>
    </row>
    <row r="310" spans="1:53" x14ac:dyDescent="0.15">
      <c r="D310" s="4"/>
      <c r="G310" s="4"/>
      <c r="AG310" s="4"/>
    </row>
    <row r="311" spans="1:53" ht="14" thickBot="1" x14ac:dyDescent="0.2">
      <c r="A311" s="17" t="s">
        <v>189</v>
      </c>
      <c r="D311" s="4"/>
      <c r="G311" s="4"/>
      <c r="AG311" s="4"/>
    </row>
    <row r="312" spans="1:53" x14ac:dyDescent="0.15">
      <c r="A312" s="27" t="s">
        <v>64</v>
      </c>
      <c r="B312" s="92" t="s">
        <v>194</v>
      </c>
      <c r="C312" s="93"/>
      <c r="D312" s="93"/>
      <c r="E312" s="93"/>
      <c r="F312" s="93"/>
      <c r="G312" s="93"/>
      <c r="H312" s="93"/>
      <c r="I312" s="93"/>
      <c r="J312" s="93"/>
      <c r="K312" s="93"/>
      <c r="L312" s="93"/>
      <c r="M312" s="93"/>
      <c r="N312" s="93"/>
      <c r="O312" s="93"/>
      <c r="P312" s="93"/>
      <c r="Q312" s="93"/>
      <c r="R312" s="94"/>
      <c r="S312" s="89" t="s">
        <v>175</v>
      </c>
      <c r="T312" s="90"/>
      <c r="U312" s="90"/>
      <c r="V312" s="90"/>
      <c r="W312" s="90"/>
      <c r="X312" s="90"/>
      <c r="Y312" s="90"/>
      <c r="Z312" s="90"/>
      <c r="AA312" s="90"/>
      <c r="AB312" s="90"/>
      <c r="AC312" s="90"/>
      <c r="AD312" s="90"/>
      <c r="AE312" s="90"/>
      <c r="AF312" s="89" t="s">
        <v>176</v>
      </c>
      <c r="AG312" s="90"/>
      <c r="AH312" s="90"/>
      <c r="AI312" s="90"/>
      <c r="AJ312" s="90"/>
      <c r="AK312" s="90"/>
      <c r="AL312" s="90"/>
      <c r="AM312" s="91"/>
    </row>
    <row r="313" spans="1:53" x14ac:dyDescent="0.15">
      <c r="A313" s="23" t="s">
        <v>4</v>
      </c>
      <c r="B313" s="23" t="s">
        <v>166</v>
      </c>
      <c r="C313" s="21" t="s">
        <v>166</v>
      </c>
      <c r="D313" s="21" t="s">
        <v>166</v>
      </c>
      <c r="E313" s="21" t="s">
        <v>167</v>
      </c>
      <c r="F313" s="21" t="s">
        <v>167</v>
      </c>
      <c r="G313" s="21" t="s">
        <v>167</v>
      </c>
      <c r="H313" s="21" t="s">
        <v>167</v>
      </c>
      <c r="I313" s="21" t="s">
        <v>167</v>
      </c>
      <c r="J313" s="21" t="s">
        <v>168</v>
      </c>
      <c r="K313" s="21" t="s">
        <v>168</v>
      </c>
      <c r="L313" s="21" t="s">
        <v>168</v>
      </c>
      <c r="M313" s="21" t="s">
        <v>168</v>
      </c>
      <c r="N313" s="21" t="s">
        <v>168</v>
      </c>
      <c r="O313" s="21" t="s">
        <v>169</v>
      </c>
      <c r="P313" s="21" t="s">
        <v>169</v>
      </c>
      <c r="Q313" s="21" t="s">
        <v>169</v>
      </c>
      <c r="R313" s="22" t="s">
        <v>169</v>
      </c>
      <c r="S313" s="23" t="s">
        <v>170</v>
      </c>
      <c r="T313" s="21" t="s">
        <v>170</v>
      </c>
      <c r="U313" s="21" t="s">
        <v>170</v>
      </c>
      <c r="V313" s="21" t="s">
        <v>170</v>
      </c>
      <c r="W313" s="21" t="s">
        <v>170</v>
      </c>
      <c r="X313" s="21" t="s">
        <v>171</v>
      </c>
      <c r="Y313" s="21" t="s">
        <v>171</v>
      </c>
      <c r="Z313" s="21" t="s">
        <v>171</v>
      </c>
      <c r="AA313" s="21" t="s">
        <v>171</v>
      </c>
      <c r="AB313" s="21" t="s">
        <v>172</v>
      </c>
      <c r="AC313" s="21" t="s">
        <v>172</v>
      </c>
      <c r="AD313" s="21" t="s">
        <v>172</v>
      </c>
      <c r="AE313" s="21" t="s">
        <v>172</v>
      </c>
      <c r="AF313" s="48" t="s">
        <v>173</v>
      </c>
      <c r="AG313" s="46" t="s">
        <v>173</v>
      </c>
      <c r="AH313" s="46" t="s">
        <v>173</v>
      </c>
      <c r="AI313" s="46" t="s">
        <v>173</v>
      </c>
      <c r="AJ313" s="46" t="s">
        <v>174</v>
      </c>
      <c r="AK313" s="46" t="s">
        <v>174</v>
      </c>
      <c r="AL313" s="46" t="s">
        <v>174</v>
      </c>
      <c r="AM313" s="47" t="s">
        <v>174</v>
      </c>
    </row>
    <row r="314" spans="1:53" ht="14" thickBot="1" x14ac:dyDescent="0.2">
      <c r="A314" s="28"/>
      <c r="B314" s="9">
        <v>7.3879960000000002</v>
      </c>
      <c r="C314" s="7">
        <v>22.434650000000001</v>
      </c>
      <c r="D314" s="7">
        <v>21.824269999999999</v>
      </c>
      <c r="E314" s="7">
        <v>11.497159999999999</v>
      </c>
      <c r="F314" s="7">
        <v>10.484109999999999</v>
      </c>
      <c r="G314" s="7">
        <v>9.5158509999999996</v>
      </c>
      <c r="H314" s="7">
        <v>10.52295</v>
      </c>
      <c r="I314" s="7">
        <v>10.296749999999999</v>
      </c>
      <c r="J314" s="7">
        <v>19.814969999999999</v>
      </c>
      <c r="K314" s="7">
        <v>11.9198</v>
      </c>
      <c r="L314" s="7">
        <v>13.65479</v>
      </c>
      <c r="M314" s="7">
        <v>12.7483</v>
      </c>
      <c r="N314" s="7">
        <v>13.933059999999999</v>
      </c>
      <c r="O314" s="7">
        <v>13.40207</v>
      </c>
      <c r="P314" s="7">
        <v>13.128500000000001</v>
      </c>
      <c r="Q314" s="7">
        <v>10.470280000000001</v>
      </c>
      <c r="R314" s="8">
        <v>10.94271</v>
      </c>
      <c r="S314" s="9">
        <v>18.390740000000001</v>
      </c>
      <c r="T314" s="7">
        <v>21.210229999999999</v>
      </c>
      <c r="U314" s="7">
        <v>11.19145</v>
      </c>
      <c r="V314" s="7">
        <v>32.194749999999999</v>
      </c>
      <c r="W314" s="7">
        <v>28.185479999999998</v>
      </c>
      <c r="X314" s="7">
        <v>32.975459999999998</v>
      </c>
      <c r="Y314" s="7">
        <v>30.289449999999999</v>
      </c>
      <c r="Z314" s="7">
        <v>32.110340000000001</v>
      </c>
      <c r="AA314" s="7">
        <v>13.83127</v>
      </c>
      <c r="AB314" s="7">
        <v>24.889340000000001</v>
      </c>
      <c r="AC314" s="7">
        <v>25.376249999999999</v>
      </c>
      <c r="AD314" s="7">
        <v>14.466710000000001</v>
      </c>
      <c r="AE314" s="7">
        <v>11.582190000000001</v>
      </c>
      <c r="AF314" s="9">
        <v>19.346990000000002</v>
      </c>
      <c r="AG314" s="7">
        <v>21.56241</v>
      </c>
      <c r="AH314" s="7">
        <v>22.73939</v>
      </c>
      <c r="AI314" s="7">
        <v>20.990290000000002</v>
      </c>
      <c r="AJ314" s="7">
        <v>21.77909</v>
      </c>
      <c r="AK314" s="7">
        <v>30.32152</v>
      </c>
      <c r="AL314" s="7">
        <v>32.064050000000002</v>
      </c>
      <c r="AM314" s="8">
        <v>17.480530000000002</v>
      </c>
    </row>
    <row r="315" spans="1:53" x14ac:dyDescent="0.15">
      <c r="D315" s="4"/>
      <c r="G315" s="4"/>
      <c r="AE315" s="4"/>
      <c r="AG315" s="4"/>
      <c r="AH315" s="4"/>
      <c r="AI315" s="4"/>
      <c r="AK315" s="4"/>
    </row>
    <row r="316" spans="1:53" ht="14" thickBot="1" x14ac:dyDescent="0.2">
      <c r="A316" s="17" t="s">
        <v>190</v>
      </c>
      <c r="D316" s="4"/>
      <c r="G316" s="4"/>
      <c r="AE316" s="4"/>
      <c r="AG316" s="4"/>
      <c r="AH316" s="4"/>
      <c r="AI316" s="4"/>
      <c r="AK316" s="4"/>
    </row>
    <row r="317" spans="1:53" x14ac:dyDescent="0.15">
      <c r="A317" s="39" t="s">
        <v>23</v>
      </c>
      <c r="B317" s="92" t="s">
        <v>193</v>
      </c>
      <c r="C317" s="93"/>
      <c r="D317" s="93"/>
      <c r="E317" s="93"/>
      <c r="F317" s="93"/>
      <c r="G317" s="93"/>
      <c r="H317" s="93"/>
      <c r="I317" s="93"/>
      <c r="J317" s="93"/>
      <c r="K317" s="93"/>
      <c r="L317" s="93"/>
      <c r="M317" s="93"/>
      <c r="N317" s="93"/>
      <c r="O317" s="93"/>
      <c r="P317" s="93"/>
      <c r="Q317" s="94"/>
      <c r="R317" s="92" t="s">
        <v>175</v>
      </c>
      <c r="S317" s="93"/>
      <c r="T317" s="93"/>
      <c r="U317" s="93"/>
      <c r="V317" s="93"/>
      <c r="W317" s="93"/>
      <c r="X317" s="93"/>
      <c r="Y317" s="93"/>
      <c r="Z317" s="93"/>
      <c r="AA317" s="93"/>
      <c r="AB317" s="93"/>
      <c r="AC317" s="93"/>
      <c r="AD317" s="93"/>
      <c r="AE317" s="93"/>
      <c r="AF317" s="93"/>
      <c r="AG317" s="94"/>
      <c r="AH317" s="89" t="s">
        <v>176</v>
      </c>
      <c r="AI317" s="90"/>
      <c r="AJ317" s="90"/>
      <c r="AK317" s="90"/>
      <c r="AL317" s="90"/>
      <c r="AM317" s="90"/>
      <c r="AN317" s="90"/>
      <c r="AO317" s="90"/>
      <c r="AP317" s="91"/>
    </row>
    <row r="318" spans="1:53" x14ac:dyDescent="0.15">
      <c r="A318" s="31" t="s">
        <v>4</v>
      </c>
      <c r="B318" s="48" t="s">
        <v>166</v>
      </c>
      <c r="C318" s="46" t="s">
        <v>166</v>
      </c>
      <c r="D318" s="46" t="s">
        <v>166</v>
      </c>
      <c r="E318" s="46" t="s">
        <v>166</v>
      </c>
      <c r="F318" s="46" t="s">
        <v>167</v>
      </c>
      <c r="G318" s="46" t="s">
        <v>167</v>
      </c>
      <c r="H318" s="46" t="s">
        <v>167</v>
      </c>
      <c r="I318" s="46" t="s">
        <v>167</v>
      </c>
      <c r="J318" s="46" t="s">
        <v>168</v>
      </c>
      <c r="K318" s="46" t="s">
        <v>168</v>
      </c>
      <c r="L318" s="46" t="s">
        <v>168</v>
      </c>
      <c r="M318" s="46" t="s">
        <v>168</v>
      </c>
      <c r="N318" s="46" t="s">
        <v>168</v>
      </c>
      <c r="O318" s="21" t="s">
        <v>169</v>
      </c>
      <c r="P318" s="21" t="s">
        <v>169</v>
      </c>
      <c r="Q318" s="22" t="s">
        <v>169</v>
      </c>
      <c r="R318" s="48" t="s">
        <v>170</v>
      </c>
      <c r="S318" s="46" t="s">
        <v>170</v>
      </c>
      <c r="T318" s="46" t="s">
        <v>170</v>
      </c>
      <c r="U318" s="46" t="s">
        <v>170</v>
      </c>
      <c r="V318" s="46" t="s">
        <v>170</v>
      </c>
      <c r="W318" s="46" t="s">
        <v>171</v>
      </c>
      <c r="X318" s="46" t="s">
        <v>171</v>
      </c>
      <c r="Y318" s="46" t="s">
        <v>171</v>
      </c>
      <c r="Z318" s="46" t="s">
        <v>171</v>
      </c>
      <c r="AA318" s="46" t="s">
        <v>171</v>
      </c>
      <c r="AB318" s="46" t="s">
        <v>171</v>
      </c>
      <c r="AC318" s="46" t="s">
        <v>172</v>
      </c>
      <c r="AD318" s="46" t="s">
        <v>172</v>
      </c>
      <c r="AE318" s="46" t="s">
        <v>172</v>
      </c>
      <c r="AF318" s="46" t="s">
        <v>172</v>
      </c>
      <c r="AG318" s="47" t="s">
        <v>172</v>
      </c>
      <c r="AH318" s="48" t="s">
        <v>173</v>
      </c>
      <c r="AI318" s="46" t="s">
        <v>173</v>
      </c>
      <c r="AJ318" s="46" t="s">
        <v>173</v>
      </c>
      <c r="AK318" s="46" t="s">
        <v>173</v>
      </c>
      <c r="AL318" s="46" t="s">
        <v>173</v>
      </c>
      <c r="AM318" s="46" t="s">
        <v>174</v>
      </c>
      <c r="AN318" s="46" t="s">
        <v>174</v>
      </c>
      <c r="AO318" s="46" t="s">
        <v>174</v>
      </c>
      <c r="AP318" s="47" t="s">
        <v>174</v>
      </c>
    </row>
    <row r="319" spans="1:53" ht="14" thickBot="1" x14ac:dyDescent="0.2">
      <c r="A319" s="84"/>
      <c r="B319" s="9">
        <v>1.0673325899999999</v>
      </c>
      <c r="C319" s="7">
        <v>0.91441716449999999</v>
      </c>
      <c r="D319" s="7">
        <v>1.3504214569999999</v>
      </c>
      <c r="E319" s="7">
        <v>0.95327102799999996</v>
      </c>
      <c r="F319" s="7">
        <v>1.0254665160000001</v>
      </c>
      <c r="G319" s="7">
        <v>0.93429307770000003</v>
      </c>
      <c r="H319" s="7">
        <v>0.87680026899999997</v>
      </c>
      <c r="I319" s="7">
        <v>0.8836094941</v>
      </c>
      <c r="J319" s="7">
        <v>0.96708400620000001</v>
      </c>
      <c r="K319" s="7">
        <v>0.9601214159</v>
      </c>
      <c r="L319" s="7">
        <v>0.78334956180000004</v>
      </c>
      <c r="M319" s="7">
        <v>0.90085148540000004</v>
      </c>
      <c r="N319" s="7">
        <v>0.95480914750000001</v>
      </c>
      <c r="O319" s="7">
        <v>0.36254599999999998</v>
      </c>
      <c r="P319" s="7">
        <v>0.326293</v>
      </c>
      <c r="Q319" s="8">
        <v>0.430759</v>
      </c>
      <c r="R319" s="9">
        <v>1.041391135</v>
      </c>
      <c r="S319" s="7">
        <v>0.93750584059999997</v>
      </c>
      <c r="T319" s="7">
        <v>0.83444599190000002</v>
      </c>
      <c r="U319" s="7">
        <v>1.0025220260000001</v>
      </c>
      <c r="V319" s="7">
        <v>0.93625889520000005</v>
      </c>
      <c r="W319" s="7">
        <v>0.8325262886</v>
      </c>
      <c r="X319" s="7">
        <v>0.97238626750000001</v>
      </c>
      <c r="Y319" s="7">
        <v>0.68678170350000001</v>
      </c>
      <c r="Z319" s="7">
        <v>0.85660848749999996</v>
      </c>
      <c r="AA319" s="7">
        <v>0.9389872588</v>
      </c>
      <c r="AB319" s="7">
        <v>0.560895637</v>
      </c>
      <c r="AC319" s="7">
        <v>0.87784744999999997</v>
      </c>
      <c r="AD319" s="7">
        <v>1.2192406600000001</v>
      </c>
      <c r="AE319" s="7">
        <v>1.06586834</v>
      </c>
      <c r="AF319" s="7">
        <v>0.94734420679999998</v>
      </c>
      <c r="AG319" s="8">
        <v>0.88798371040000001</v>
      </c>
      <c r="AH319" s="9">
        <v>0.90736499999999998</v>
      </c>
      <c r="AI319" s="7">
        <v>0.71778299999999995</v>
      </c>
      <c r="AJ319" s="7">
        <v>1.0553589999999999</v>
      </c>
      <c r="AK319" s="7">
        <v>0.81096199999999996</v>
      </c>
      <c r="AL319" s="7">
        <v>0.85169099999999998</v>
      </c>
      <c r="AM319" s="7">
        <v>0.880776</v>
      </c>
      <c r="AN319" s="7">
        <v>0.90206900000000001</v>
      </c>
      <c r="AO319" s="7">
        <v>0.847217</v>
      </c>
      <c r="AP319" s="8">
        <v>0.87054200000000004</v>
      </c>
    </row>
    <row r="320" spans="1:53" x14ac:dyDescent="0.15">
      <c r="C320" s="4"/>
      <c r="T320" s="4"/>
      <c r="AG320" s="4"/>
      <c r="AH320" s="4"/>
      <c r="AJ320" s="4"/>
      <c r="AK320" s="4"/>
    </row>
    <row r="321" spans="1:52" ht="14" thickBot="1" x14ac:dyDescent="0.2">
      <c r="A321" s="17" t="s">
        <v>205</v>
      </c>
    </row>
    <row r="322" spans="1:52" x14ac:dyDescent="0.15">
      <c r="A322" s="27" t="s">
        <v>51</v>
      </c>
      <c r="B322" s="90" t="s">
        <v>138</v>
      </c>
      <c r="C322" s="90"/>
      <c r="D322" s="90"/>
      <c r="E322" s="90"/>
      <c r="F322" s="90"/>
      <c r="G322" s="90"/>
      <c r="H322" s="90"/>
      <c r="I322" s="90"/>
      <c r="J322" s="90"/>
      <c r="K322" s="90"/>
      <c r="L322" s="90"/>
      <c r="M322" s="90"/>
      <c r="N322" s="90"/>
      <c r="O322" s="89" t="s">
        <v>163</v>
      </c>
      <c r="P322" s="90"/>
      <c r="Q322" s="90"/>
      <c r="R322" s="90"/>
      <c r="S322" s="90"/>
      <c r="T322" s="90"/>
      <c r="U322" s="90"/>
      <c r="V322" s="90"/>
      <c r="W322" s="90"/>
      <c r="X322" s="90"/>
      <c r="Y322" s="90"/>
      <c r="Z322" s="90"/>
      <c r="AA322" s="90"/>
      <c r="AB322" s="91"/>
      <c r="AC322" s="90" t="s">
        <v>208</v>
      </c>
      <c r="AD322" s="90"/>
      <c r="AE322" s="90"/>
      <c r="AF322" s="90"/>
      <c r="AG322" s="90"/>
      <c r="AH322" s="90"/>
      <c r="AI322" s="90"/>
      <c r="AJ322" s="90"/>
      <c r="AK322" s="90"/>
      <c r="AL322" s="90"/>
      <c r="AM322" s="90"/>
      <c r="AN322" s="90"/>
      <c r="AO322" s="90"/>
      <c r="AP322" s="90"/>
      <c r="AQ322" s="91"/>
      <c r="AR322" s="89" t="s">
        <v>180</v>
      </c>
      <c r="AS322" s="90"/>
      <c r="AT322" s="91"/>
      <c r="AU322" s="90" t="s">
        <v>181</v>
      </c>
      <c r="AV322" s="90"/>
      <c r="AW322" s="90"/>
      <c r="AX322" s="89" t="s">
        <v>182</v>
      </c>
      <c r="AY322" s="90"/>
      <c r="AZ322" s="91"/>
    </row>
    <row r="323" spans="1:52" s="21" customFormat="1" x14ac:dyDescent="0.15">
      <c r="A323" s="23" t="s">
        <v>4</v>
      </c>
      <c r="B323" s="21" t="s">
        <v>195</v>
      </c>
      <c r="C323" s="21" t="s">
        <v>195</v>
      </c>
      <c r="D323" s="21" t="s">
        <v>195</v>
      </c>
      <c r="E323" s="21" t="s">
        <v>195</v>
      </c>
      <c r="F323" s="21" t="s">
        <v>195</v>
      </c>
      <c r="G323" s="21" t="s">
        <v>195</v>
      </c>
      <c r="H323" s="21" t="s">
        <v>196</v>
      </c>
      <c r="I323" s="21" t="s">
        <v>196</v>
      </c>
      <c r="J323" s="21" t="s">
        <v>196</v>
      </c>
      <c r="K323" s="21" t="s">
        <v>196</v>
      </c>
      <c r="L323" s="21" t="s">
        <v>197</v>
      </c>
      <c r="M323" s="21" t="s">
        <v>197</v>
      </c>
      <c r="N323" s="21" t="s">
        <v>197</v>
      </c>
      <c r="O323" s="23" t="s">
        <v>198</v>
      </c>
      <c r="P323" s="21" t="s">
        <v>198</v>
      </c>
      <c r="Q323" s="21" t="s">
        <v>198</v>
      </c>
      <c r="R323" s="21" t="s">
        <v>198</v>
      </c>
      <c r="S323" s="21" t="s">
        <v>198</v>
      </c>
      <c r="T323" s="21" t="s">
        <v>198</v>
      </c>
      <c r="U323" s="21" t="s">
        <v>199</v>
      </c>
      <c r="V323" s="21" t="s">
        <v>199</v>
      </c>
      <c r="W323" s="21" t="s">
        <v>199</v>
      </c>
      <c r="X323" s="21" t="s">
        <v>199</v>
      </c>
      <c r="Y323" s="21" t="s">
        <v>200</v>
      </c>
      <c r="Z323" s="21" t="s">
        <v>200</v>
      </c>
      <c r="AA323" s="21" t="s">
        <v>200</v>
      </c>
      <c r="AB323" s="22" t="s">
        <v>200</v>
      </c>
      <c r="AC323" s="21" t="s">
        <v>201</v>
      </c>
      <c r="AD323" s="21" t="s">
        <v>201</v>
      </c>
      <c r="AE323" s="21" t="s">
        <v>201</v>
      </c>
      <c r="AF323" s="21" t="s">
        <v>201</v>
      </c>
      <c r="AG323" s="21" t="s">
        <v>201</v>
      </c>
      <c r="AH323" s="21" t="s">
        <v>201</v>
      </c>
      <c r="AI323" s="21" t="s">
        <v>202</v>
      </c>
      <c r="AJ323" s="21" t="s">
        <v>202</v>
      </c>
      <c r="AK323" s="21" t="s">
        <v>202</v>
      </c>
      <c r="AL323" s="21" t="s">
        <v>202</v>
      </c>
      <c r="AM323" s="21" t="s">
        <v>203</v>
      </c>
      <c r="AN323" s="21" t="s">
        <v>203</v>
      </c>
      <c r="AO323" s="21" t="s">
        <v>203</v>
      </c>
      <c r="AP323" s="21" t="s">
        <v>203</v>
      </c>
      <c r="AQ323" s="21" t="s">
        <v>203</v>
      </c>
      <c r="AR323" s="23" t="s">
        <v>195</v>
      </c>
      <c r="AS323" s="21" t="s">
        <v>196</v>
      </c>
      <c r="AT323" s="22" t="s">
        <v>197</v>
      </c>
      <c r="AU323" s="21" t="s">
        <v>198</v>
      </c>
      <c r="AV323" s="21" t="s">
        <v>199</v>
      </c>
      <c r="AW323" s="21" t="s">
        <v>200</v>
      </c>
      <c r="AX323" s="23" t="s">
        <v>201</v>
      </c>
      <c r="AY323" s="21" t="s">
        <v>202</v>
      </c>
      <c r="AZ323" s="22" t="s">
        <v>148</v>
      </c>
    </row>
    <row r="324" spans="1:52" x14ac:dyDescent="0.15">
      <c r="A324" s="6">
        <v>0.21299999999999999</v>
      </c>
      <c r="B324" s="4">
        <v>368.41027830000002</v>
      </c>
      <c r="C324" s="4">
        <v>131.216095</v>
      </c>
      <c r="D324" s="4">
        <v>563.44439699999998</v>
      </c>
      <c r="E324" s="4">
        <v>420.29263309999999</v>
      </c>
      <c r="F324" s="4">
        <v>156.13999999999999</v>
      </c>
      <c r="G324" s="4">
        <v>503.32186890000003</v>
      </c>
      <c r="H324" s="4">
        <v>51.604869839999999</v>
      </c>
      <c r="I324" s="4">
        <v>539.02227779999998</v>
      </c>
      <c r="J324" s="4">
        <v>308.38455199999999</v>
      </c>
      <c r="K324" s="4">
        <v>364.6140747</v>
      </c>
      <c r="L324" s="4">
        <v>3.919439793</v>
      </c>
      <c r="M324" s="4">
        <v>11.469954489999999</v>
      </c>
      <c r="N324" s="4">
        <v>29.850328449999999</v>
      </c>
      <c r="O324" s="6">
        <v>412.67236329999997</v>
      </c>
      <c r="P324" s="4">
        <v>35.812904359999997</v>
      </c>
      <c r="Q324" s="4">
        <v>352.66796879999998</v>
      </c>
      <c r="R324" s="4">
        <v>36.569530489999998</v>
      </c>
      <c r="S324" s="4">
        <v>397.17706299999998</v>
      </c>
      <c r="T324" s="4">
        <v>368.13827509999999</v>
      </c>
      <c r="U324" s="4">
        <v>0</v>
      </c>
      <c r="V324" s="4">
        <v>403.02990720000003</v>
      </c>
      <c r="W324" s="4">
        <v>52.060279850000001</v>
      </c>
      <c r="X324" s="4">
        <v>99.082300000000004</v>
      </c>
      <c r="Y324" s="4">
        <v>133.9385681</v>
      </c>
      <c r="Z324" s="4">
        <v>91.80921936</v>
      </c>
      <c r="AA324" s="4">
        <v>38.091938020000001</v>
      </c>
      <c r="AB324" s="5">
        <v>99.623863220000004</v>
      </c>
      <c r="AC324" s="4">
        <v>305.38360599999999</v>
      </c>
      <c r="AD324" s="4">
        <v>448.9518127</v>
      </c>
      <c r="AE324" s="4">
        <v>337.55310059999999</v>
      </c>
      <c r="AF324" s="4">
        <v>138.25907900000001</v>
      </c>
      <c r="AG324" s="4">
        <v>97.702500000000001</v>
      </c>
      <c r="AH324" s="4">
        <v>136.45977780000001</v>
      </c>
      <c r="AI324" s="4">
        <v>638.95630000000006</v>
      </c>
      <c r="AJ324" s="4">
        <v>43.052799999999998</v>
      </c>
      <c r="AK324" s="4">
        <v>0</v>
      </c>
      <c r="AL324" s="4">
        <v>228.761</v>
      </c>
      <c r="AM324" s="4">
        <v>0</v>
      </c>
      <c r="AN324" s="4">
        <v>37.482799999999997</v>
      </c>
      <c r="AO324" s="4">
        <v>9.3914413450000005</v>
      </c>
      <c r="AP324" s="4">
        <v>5.4551029209999999</v>
      </c>
      <c r="AQ324" s="5">
        <v>21.982257839999999</v>
      </c>
      <c r="AR324" s="59">
        <f>AVERAGE(B324:G324)</f>
        <v>357.13754538333336</v>
      </c>
      <c r="AS324" s="18">
        <f>AVERAGE(H324:K324)</f>
        <v>315.90644358499998</v>
      </c>
      <c r="AT324" s="29">
        <f>AVERAGE(L324:N324)</f>
        <v>15.079907577666667</v>
      </c>
      <c r="AU324" s="18">
        <f>AVERAGE(O324:T324)</f>
        <v>267.17301750833332</v>
      </c>
      <c r="AV324" s="18">
        <f>AVERAGE(U324:X324)</f>
        <v>138.54312176250002</v>
      </c>
      <c r="AW324" s="18">
        <f>AVERAGE(Y324:AB324)</f>
        <v>90.865897174999986</v>
      </c>
      <c r="AX324" s="59">
        <f>AVERAGE(AC324:AH324)</f>
        <v>244.05164601666669</v>
      </c>
      <c r="AY324" s="18">
        <f>AVERAGE(AI324:AL324)</f>
        <v>227.69252500000002</v>
      </c>
      <c r="AZ324" s="29">
        <f>AVERAGE(AM324:AQ324)</f>
        <v>14.8623204212</v>
      </c>
    </row>
    <row r="325" spans="1:52" x14ac:dyDescent="0.15">
      <c r="A325" s="6">
        <v>0.52800000000000002</v>
      </c>
      <c r="B325" s="4">
        <v>728.39440920000004</v>
      </c>
      <c r="C325" s="4">
        <v>210.84718319999999</v>
      </c>
      <c r="D325" s="4">
        <v>652.66955570000005</v>
      </c>
      <c r="E325" s="4">
        <v>465.70648189999997</v>
      </c>
      <c r="F325" s="4">
        <v>356.08800000000002</v>
      </c>
      <c r="G325" s="4">
        <v>779.39953609999998</v>
      </c>
      <c r="H325" s="4">
        <v>250.06050110000001</v>
      </c>
      <c r="I325" s="4">
        <v>579.43811040000003</v>
      </c>
      <c r="J325" s="4">
        <v>693.90942380000001</v>
      </c>
      <c r="K325" s="4">
        <v>344.68273929999998</v>
      </c>
      <c r="L325" s="4">
        <v>5.384865284</v>
      </c>
      <c r="M325" s="4">
        <v>168.50616460000001</v>
      </c>
      <c r="N325" s="4">
        <v>76.715499879999996</v>
      </c>
      <c r="O325" s="6">
        <v>777.94567870000003</v>
      </c>
      <c r="P325" s="4">
        <v>57.642707819999998</v>
      </c>
      <c r="Q325" s="4">
        <v>305.0984497</v>
      </c>
      <c r="R325" s="4">
        <v>34.731636049999999</v>
      </c>
      <c r="S325" s="4">
        <v>491.55111690000001</v>
      </c>
      <c r="T325" s="4">
        <v>821.83734130000005</v>
      </c>
      <c r="U325" s="4">
        <v>211.1744995</v>
      </c>
      <c r="V325" s="4">
        <v>602.31500240000003</v>
      </c>
      <c r="W325" s="4">
        <v>276.06109620000001</v>
      </c>
      <c r="X325" s="4">
        <v>164.30500000000001</v>
      </c>
      <c r="Y325" s="4">
        <v>193.44981379999999</v>
      </c>
      <c r="Z325" s="4">
        <v>297.8562622</v>
      </c>
      <c r="AA325" s="4">
        <v>51.861881259999997</v>
      </c>
      <c r="AB325" s="5">
        <v>152.91749569999999</v>
      </c>
      <c r="AC325" s="4">
        <v>393.54916379999997</v>
      </c>
      <c r="AD325" s="4">
        <v>924.95153809999999</v>
      </c>
      <c r="AE325" s="4">
        <v>640.40820310000004</v>
      </c>
      <c r="AF325" s="4">
        <v>224.1646423</v>
      </c>
      <c r="AG325" s="4">
        <v>98.004800000000003</v>
      </c>
      <c r="AH325" s="4">
        <v>349.1767883</v>
      </c>
      <c r="AI325" s="4">
        <v>1208.8920000000001</v>
      </c>
      <c r="AJ325" s="4">
        <v>440.44099999999997</v>
      </c>
      <c r="AK325" s="4">
        <v>345.57</v>
      </c>
      <c r="AL325" s="4">
        <v>378.37799999999999</v>
      </c>
      <c r="AM325" s="4">
        <v>74.863699999999994</v>
      </c>
      <c r="AN325" s="4">
        <v>46.646999999999998</v>
      </c>
      <c r="AO325" s="4">
        <v>7.0212717060000003</v>
      </c>
      <c r="AP325" s="4">
        <v>7.021357536</v>
      </c>
      <c r="AQ325" s="5">
        <v>3.5367102620000002</v>
      </c>
      <c r="AR325" s="59">
        <f>AVERAGE(B325:G325)</f>
        <v>532.18419434999998</v>
      </c>
      <c r="AS325" s="18">
        <f>AVERAGE(H325:K325)</f>
        <v>467.02269364999995</v>
      </c>
      <c r="AT325" s="29">
        <f>AVERAGE(L325:N325)</f>
        <v>83.535509921333343</v>
      </c>
      <c r="AU325" s="18">
        <f>AVERAGE(O325:T325)</f>
        <v>414.8011550783333</v>
      </c>
      <c r="AV325" s="18">
        <f>AVERAGE(U325:X325)</f>
        <v>313.46389952500004</v>
      </c>
      <c r="AW325" s="18">
        <f>AVERAGE(Y325:AB325)</f>
        <v>174.02136324</v>
      </c>
      <c r="AX325" s="59">
        <f>AVERAGE(AC325:AH325)</f>
        <v>438.37585593333341</v>
      </c>
      <c r="AY325" s="18">
        <f>AVERAGE(AI325:AL325)</f>
        <v>593.32024999999999</v>
      </c>
      <c r="AZ325" s="29">
        <f>AVERAGE(AM325:AQ325)</f>
        <v>27.818007900800001</v>
      </c>
    </row>
    <row r="326" spans="1:52" x14ac:dyDescent="0.15">
      <c r="A326" s="6">
        <v>1.05</v>
      </c>
      <c r="B326" s="4">
        <v>968.46667479999996</v>
      </c>
      <c r="C326" s="4">
        <v>345.28475950000001</v>
      </c>
      <c r="D326" s="4">
        <v>731.28326419999996</v>
      </c>
      <c r="E326" s="4">
        <v>540.84777829999996</v>
      </c>
      <c r="F326" s="4">
        <v>689.45899999999995</v>
      </c>
      <c r="G326" s="4">
        <v>835.69799999999998</v>
      </c>
      <c r="H326" s="4">
        <v>854.46643070000005</v>
      </c>
      <c r="I326" s="4">
        <v>623.89642330000004</v>
      </c>
      <c r="J326" s="4">
        <v>807.23599999999999</v>
      </c>
      <c r="K326" s="4">
        <v>446.7063599</v>
      </c>
      <c r="L326" s="4">
        <v>423.91793819999998</v>
      </c>
      <c r="M326" s="4">
        <v>634.13104250000004</v>
      </c>
      <c r="N326" s="4">
        <v>96.703544620000002</v>
      </c>
      <c r="O326" s="6">
        <v>1294.1229249999999</v>
      </c>
      <c r="P326" s="4">
        <v>105.74551390000001</v>
      </c>
      <c r="Q326" s="4">
        <v>534.52746579999996</v>
      </c>
      <c r="R326" s="4">
        <v>180.03793329999999</v>
      </c>
      <c r="S326" s="4">
        <v>580.31042479999996</v>
      </c>
      <c r="T326" s="4">
        <v>821.13568120000002</v>
      </c>
      <c r="U326" s="4">
        <v>1104.2314449999999</v>
      </c>
      <c r="V326" s="4">
        <v>1025.3516850000001</v>
      </c>
      <c r="W326" s="4">
        <v>431.84475709999998</v>
      </c>
      <c r="X326" s="4">
        <v>166.273</v>
      </c>
      <c r="Y326" s="4">
        <v>494.58407590000002</v>
      </c>
      <c r="Z326" s="4">
        <v>822.28009029999998</v>
      </c>
      <c r="AA326" s="4">
        <v>222.8111572</v>
      </c>
      <c r="AB326" s="5">
        <v>487.87457280000001</v>
      </c>
      <c r="AC326" s="4">
        <v>481.17037959999999</v>
      </c>
      <c r="AD326" s="4">
        <v>1045.1439210000001</v>
      </c>
      <c r="AE326" s="4">
        <v>870.34472659999994</v>
      </c>
      <c r="AF326" s="4">
        <v>341.44076539999998</v>
      </c>
      <c r="AG326" s="4">
        <v>110.4532547</v>
      </c>
      <c r="AH326" s="4">
        <v>494.01727290000002</v>
      </c>
      <c r="AI326" s="4">
        <v>1561.575</v>
      </c>
      <c r="AJ326" s="4">
        <v>763.98199999999997</v>
      </c>
      <c r="AK326" s="4">
        <v>1238.72</v>
      </c>
      <c r="AL326" s="4">
        <v>597.94000000000005</v>
      </c>
      <c r="AM326" s="4">
        <v>285.08499999999998</v>
      </c>
      <c r="AN326" s="4">
        <v>824.18</v>
      </c>
      <c r="AO326" s="4">
        <v>600.73748780000005</v>
      </c>
      <c r="AP326" s="4">
        <v>206.2782593</v>
      </c>
      <c r="AQ326" s="5">
        <v>164.64550779999999</v>
      </c>
      <c r="AR326" s="59">
        <f>AVERAGE(B326:G326)</f>
        <v>685.17324613333324</v>
      </c>
      <c r="AS326" s="18">
        <f>AVERAGE(H326:K326)</f>
        <v>683.07630347499992</v>
      </c>
      <c r="AT326" s="29">
        <f>AVERAGE(L326:N326)</f>
        <v>384.91750843999995</v>
      </c>
      <c r="AU326" s="18">
        <f>AVERAGE(O326:T326)</f>
        <v>585.97999066666659</v>
      </c>
      <c r="AV326" s="18">
        <f>AVERAGE(U326:X326)</f>
        <v>681.92522177500007</v>
      </c>
      <c r="AW326" s="18">
        <f>AVERAGE(Y326:AB326)</f>
        <v>506.88747405000004</v>
      </c>
      <c r="AX326" s="59">
        <f>AVERAGE(AC326:AH326)</f>
        <v>557.09505336666666</v>
      </c>
      <c r="AY326" s="18">
        <f>AVERAGE(AI326:AL326)</f>
        <v>1040.5542500000001</v>
      </c>
      <c r="AZ326" s="29">
        <f>AVERAGE(AM326:AQ326)</f>
        <v>416.18525097999998</v>
      </c>
    </row>
    <row r="327" spans="1:52" ht="14" thickBot="1" x14ac:dyDescent="0.2">
      <c r="A327" s="6">
        <v>1.64</v>
      </c>
      <c r="B327" s="4">
        <v>948.25476070000002</v>
      </c>
      <c r="C327" s="4">
        <v>338.20715330000002</v>
      </c>
      <c r="D327" s="4">
        <v>828.90136719999998</v>
      </c>
      <c r="E327" s="4">
        <v>663.54327390000003</v>
      </c>
      <c r="F327" s="4">
        <v>778.24400000000003</v>
      </c>
      <c r="G327" s="4">
        <v>844.63562009999998</v>
      </c>
      <c r="H327" s="4">
        <v>1370.9772949999999</v>
      </c>
      <c r="I327" s="4">
        <v>804.39721680000002</v>
      </c>
      <c r="J327" s="4">
        <v>794.72199999999998</v>
      </c>
      <c r="K327" s="4">
        <v>545.12823490000005</v>
      </c>
      <c r="L327" s="4">
        <v>1246.55249</v>
      </c>
      <c r="M327" s="4">
        <v>653.20971680000002</v>
      </c>
      <c r="N327" s="4">
        <v>397.50286870000002</v>
      </c>
      <c r="O327" s="6">
        <v>1362.314697</v>
      </c>
      <c r="P327" s="4">
        <v>126.02497099999999</v>
      </c>
      <c r="Q327" s="4">
        <v>655.09637450000002</v>
      </c>
      <c r="R327" s="4">
        <v>176.96195979999999</v>
      </c>
      <c r="S327" s="4">
        <v>626.60772710000003</v>
      </c>
      <c r="T327" s="4">
        <v>1261.8553469999999</v>
      </c>
      <c r="U327" s="4">
        <v>1156.1741939999999</v>
      </c>
      <c r="V327" s="4">
        <v>1741.677124</v>
      </c>
      <c r="W327" s="4">
        <v>503.29263309999999</v>
      </c>
      <c r="X327" s="4">
        <v>172.624</v>
      </c>
      <c r="Y327" s="4">
        <v>999.39941409999994</v>
      </c>
      <c r="Z327" s="4">
        <v>1289.7717290000001</v>
      </c>
      <c r="AA327" s="4">
        <v>257.97433469999999</v>
      </c>
      <c r="AB327" s="5">
        <v>631.0586548</v>
      </c>
      <c r="AC327" s="4">
        <v>565.1369019</v>
      </c>
      <c r="AD327" s="4">
        <v>1247.5820309999999</v>
      </c>
      <c r="AE327" s="4">
        <v>862.72167969999998</v>
      </c>
      <c r="AF327" s="4">
        <v>394.81002810000001</v>
      </c>
      <c r="AG327" s="4">
        <v>107.0958481</v>
      </c>
      <c r="AH327" s="4">
        <v>627.4532471</v>
      </c>
      <c r="AI327" s="4">
        <v>1762.8</v>
      </c>
      <c r="AJ327" s="4">
        <v>1308.93</v>
      </c>
      <c r="AK327" s="4">
        <v>1491.69</v>
      </c>
      <c r="AL327" s="4">
        <v>915.31200000000001</v>
      </c>
      <c r="AM327" s="4">
        <v>499.072</v>
      </c>
      <c r="AN327" s="4">
        <v>1614.5260000000001</v>
      </c>
      <c r="AO327" s="4">
        <v>1005.760437</v>
      </c>
      <c r="AP327" s="4">
        <v>425.1705627</v>
      </c>
      <c r="AQ327" s="5">
        <v>1244.774414</v>
      </c>
      <c r="AR327" s="59">
        <f>AVERAGE(B327:G327)</f>
        <v>733.63102920000017</v>
      </c>
      <c r="AS327" s="18">
        <f>AVERAGE(H327:K327)</f>
        <v>878.80618667499994</v>
      </c>
      <c r="AT327" s="29">
        <f>AVERAGE(L327:N327)</f>
        <v>765.75502516666666</v>
      </c>
      <c r="AU327" s="18">
        <f>AVERAGE(O327:T327)</f>
        <v>701.47684606666655</v>
      </c>
      <c r="AV327" s="18">
        <f>AVERAGE(U327:X327)</f>
        <v>893.44198777499992</v>
      </c>
      <c r="AW327" s="18">
        <f>AVERAGE(Y327:AB327)</f>
        <v>794.55103314999997</v>
      </c>
      <c r="AX327" s="59">
        <f>AVERAGE(AC327:AH327)</f>
        <v>634.13328931666672</v>
      </c>
      <c r="AY327" s="18">
        <f>AVERAGE(AI327:AL327)</f>
        <v>1369.683</v>
      </c>
      <c r="AZ327" s="29">
        <f>AVERAGE(AM327:AQ327)</f>
        <v>957.8606827399999</v>
      </c>
    </row>
    <row r="328" spans="1:52" ht="14" thickBot="1" x14ac:dyDescent="0.2">
      <c r="A328" s="86" t="s">
        <v>13</v>
      </c>
      <c r="B328" s="11">
        <v>383.73349999999999</v>
      </c>
      <c r="C328" s="11">
        <v>150.69730000000001</v>
      </c>
      <c r="D328" s="11">
        <v>179.40549999999999</v>
      </c>
      <c r="E328" s="11">
        <v>169.16569999999999</v>
      </c>
      <c r="F328" s="11">
        <v>445.94979999999998</v>
      </c>
      <c r="G328" s="11">
        <v>204.42580000000001</v>
      </c>
      <c r="H328" s="11">
        <v>955.40470000000005</v>
      </c>
      <c r="I328" s="11">
        <v>179.4743</v>
      </c>
      <c r="J328" s="11">
        <v>297.63150000000002</v>
      </c>
      <c r="K328" s="11">
        <v>75.964820000000003</v>
      </c>
      <c r="L328" s="11">
        <v>384.86189999999999</v>
      </c>
      <c r="M328" s="11">
        <v>574.9914</v>
      </c>
      <c r="N328" s="11">
        <v>85.816800000000001</v>
      </c>
      <c r="O328" s="10">
        <v>674.89909999999998</v>
      </c>
      <c r="P328" s="11">
        <v>65.468100000000007</v>
      </c>
      <c r="Q328" s="11">
        <v>244.79679999999999</v>
      </c>
      <c r="R328" s="11">
        <v>117.6241</v>
      </c>
      <c r="S328" s="11">
        <v>156.44569999999999</v>
      </c>
      <c r="T328" s="11">
        <v>542.55920000000003</v>
      </c>
      <c r="U328" s="11">
        <v>892.40570000000002</v>
      </c>
      <c r="V328" s="11">
        <v>938.4402</v>
      </c>
      <c r="W328" s="11">
        <v>300.11250000000001</v>
      </c>
      <c r="X328" s="11">
        <v>41.709440000000001</v>
      </c>
      <c r="Y328" s="11">
        <v>619.37199999999996</v>
      </c>
      <c r="Z328" s="11">
        <v>860.46550000000002</v>
      </c>
      <c r="AA328" s="11">
        <v>172.99279999999999</v>
      </c>
      <c r="AB328" s="12">
        <v>402.94670000000002</v>
      </c>
      <c r="AC328" s="11">
        <v>177.2029</v>
      </c>
      <c r="AD328" s="11">
        <v>496.36</v>
      </c>
      <c r="AE328" s="11">
        <v>352.31509999999997</v>
      </c>
      <c r="AF328" s="11">
        <v>180.1918</v>
      </c>
      <c r="AG328" s="11">
        <v>80.266846000000001</v>
      </c>
      <c r="AH328" s="11">
        <v>326.1506</v>
      </c>
      <c r="AI328" s="11">
        <v>740.2663</v>
      </c>
      <c r="AJ328" s="11">
        <v>850.40610000000004</v>
      </c>
      <c r="AK328" s="11">
        <v>1094.463</v>
      </c>
      <c r="AL328" s="11">
        <v>476.1671</v>
      </c>
      <c r="AM328" s="11">
        <v>348.68970000000002</v>
      </c>
      <c r="AN328" s="11">
        <v>1177.7439999999999</v>
      </c>
      <c r="AO328" s="11">
        <v>761.84079999999994</v>
      </c>
      <c r="AP328" s="11">
        <v>312.2903</v>
      </c>
      <c r="AQ328" s="12">
        <v>131.42179999999999</v>
      </c>
      <c r="AR328" s="55">
        <f>AVERAGE(B328:G328)</f>
        <v>255.56293333333329</v>
      </c>
      <c r="AS328" s="26">
        <f>AVERAGE(H328:K328)</f>
        <v>377.11883</v>
      </c>
      <c r="AT328" s="85">
        <f>AVERAGE(L328:N328)</f>
        <v>348.55670000000003</v>
      </c>
      <c r="AU328" s="26">
        <f>AVERAGE(O328:T328)</f>
        <v>300.29883333333333</v>
      </c>
      <c r="AV328" s="26">
        <f>AVERAGE(U328:X328)</f>
        <v>543.16696000000002</v>
      </c>
      <c r="AW328" s="26">
        <f>AVERAGE(Y328:AB328)</f>
        <v>513.94425000000001</v>
      </c>
      <c r="AX328" s="55">
        <f>AVERAGE(AC328:AH328)</f>
        <v>268.7478743333333</v>
      </c>
      <c r="AY328" s="26">
        <f>AVERAGE(AI328:AL328)</f>
        <v>790.32562500000006</v>
      </c>
      <c r="AZ328" s="85">
        <f>AVERAGE(AM328:AQ328)</f>
        <v>546.39732000000004</v>
      </c>
    </row>
    <row r="329" spans="1:52" x14ac:dyDescent="0.15">
      <c r="A329" s="17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</row>
    <row r="330" spans="1:52" ht="14" thickBot="1" x14ac:dyDescent="0.2">
      <c r="A330" s="17" t="s">
        <v>206</v>
      </c>
    </row>
    <row r="331" spans="1:52" x14ac:dyDescent="0.15">
      <c r="A331" s="27" t="s">
        <v>64</v>
      </c>
      <c r="B331" s="90" t="s">
        <v>138</v>
      </c>
      <c r="C331" s="90"/>
      <c r="D331" s="90"/>
      <c r="E331" s="90"/>
      <c r="F331" s="90"/>
      <c r="G331" s="90"/>
      <c r="H331" s="90"/>
      <c r="I331" s="90"/>
      <c r="J331" s="90"/>
      <c r="K331" s="90"/>
      <c r="L331" s="90"/>
      <c r="M331" s="90"/>
      <c r="N331" s="90"/>
      <c r="O331" s="90"/>
      <c r="P331" s="89" t="s">
        <v>222</v>
      </c>
      <c r="Q331" s="90"/>
      <c r="R331" s="90"/>
      <c r="S331" s="90"/>
      <c r="T331" s="90"/>
      <c r="U331" s="90"/>
      <c r="V331" s="90"/>
      <c r="W331" s="90"/>
      <c r="X331" s="90"/>
      <c r="Y331" s="90"/>
      <c r="Z331" s="90"/>
      <c r="AA331" s="91"/>
      <c r="AB331" s="90" t="s">
        <v>179</v>
      </c>
      <c r="AC331" s="90"/>
      <c r="AD331" s="90"/>
      <c r="AE331" s="90"/>
      <c r="AF331" s="90"/>
      <c r="AG331" s="90"/>
      <c r="AH331" s="90"/>
      <c r="AI331" s="90"/>
      <c r="AJ331" s="90"/>
      <c r="AK331" s="90"/>
      <c r="AL331" s="90"/>
      <c r="AM331" s="91"/>
      <c r="AN331" s="89" t="s">
        <v>180</v>
      </c>
      <c r="AO331" s="90"/>
      <c r="AP331" s="91"/>
      <c r="AQ331" s="89" t="s">
        <v>181</v>
      </c>
      <c r="AR331" s="90"/>
      <c r="AS331" s="91"/>
      <c r="AT331" s="89" t="s">
        <v>182</v>
      </c>
      <c r="AU331" s="90"/>
      <c r="AV331" s="91"/>
    </row>
    <row r="332" spans="1:52" s="21" customFormat="1" x14ac:dyDescent="0.15">
      <c r="A332" s="23" t="s">
        <v>4</v>
      </c>
      <c r="B332" s="21" t="s">
        <v>195</v>
      </c>
      <c r="C332" s="21" t="s">
        <v>195</v>
      </c>
      <c r="D332" s="21" t="s">
        <v>195</v>
      </c>
      <c r="E332" s="21" t="s">
        <v>195</v>
      </c>
      <c r="F332" s="21" t="s">
        <v>195</v>
      </c>
      <c r="G332" s="21" t="s">
        <v>195</v>
      </c>
      <c r="H332" s="21" t="s">
        <v>196</v>
      </c>
      <c r="I332" s="21" t="s">
        <v>196</v>
      </c>
      <c r="J332" s="21" t="s">
        <v>196</v>
      </c>
      <c r="K332" s="21" t="s">
        <v>196</v>
      </c>
      <c r="L332" s="21" t="s">
        <v>196</v>
      </c>
      <c r="M332" s="21" t="s">
        <v>197</v>
      </c>
      <c r="N332" s="21" t="s">
        <v>197</v>
      </c>
      <c r="O332" s="21" t="s">
        <v>197</v>
      </c>
      <c r="P332" s="23" t="s">
        <v>198</v>
      </c>
      <c r="Q332" s="21" t="s">
        <v>198</v>
      </c>
      <c r="R332" s="21" t="s">
        <v>198</v>
      </c>
      <c r="S332" s="21" t="s">
        <v>198</v>
      </c>
      <c r="T332" s="21" t="s">
        <v>199</v>
      </c>
      <c r="U332" s="21" t="s">
        <v>199</v>
      </c>
      <c r="V332" s="21" t="s">
        <v>199</v>
      </c>
      <c r="W332" s="21" t="s">
        <v>199</v>
      </c>
      <c r="X332" s="21" t="s">
        <v>200</v>
      </c>
      <c r="Y332" s="21" t="s">
        <v>200</v>
      </c>
      <c r="Z332" s="21" t="s">
        <v>200</v>
      </c>
      <c r="AA332" s="22" t="s">
        <v>200</v>
      </c>
      <c r="AB332" s="21" t="s">
        <v>201</v>
      </c>
      <c r="AC332" s="21" t="s">
        <v>201</v>
      </c>
      <c r="AD332" s="21" t="s">
        <v>201</v>
      </c>
      <c r="AE332" s="21" t="s">
        <v>201</v>
      </c>
      <c r="AF332" s="21" t="s">
        <v>202</v>
      </c>
      <c r="AG332" s="21" t="s">
        <v>202</v>
      </c>
      <c r="AH332" s="21" t="s">
        <v>202</v>
      </c>
      <c r="AI332" s="21" t="s">
        <v>202</v>
      </c>
      <c r="AJ332" s="21" t="s">
        <v>203</v>
      </c>
      <c r="AK332" s="21" t="s">
        <v>203</v>
      </c>
      <c r="AL332" s="21" t="s">
        <v>203</v>
      </c>
      <c r="AM332" s="22" t="s">
        <v>203</v>
      </c>
      <c r="AN332" s="23" t="s">
        <v>195</v>
      </c>
      <c r="AO332" s="21" t="s">
        <v>196</v>
      </c>
      <c r="AP332" s="22" t="s">
        <v>197</v>
      </c>
      <c r="AQ332" s="23" t="s">
        <v>204</v>
      </c>
      <c r="AR332" s="21" t="s">
        <v>199</v>
      </c>
      <c r="AS332" s="22" t="s">
        <v>200</v>
      </c>
      <c r="AT332" s="23" t="s">
        <v>201</v>
      </c>
      <c r="AU332" s="21" t="s">
        <v>202</v>
      </c>
      <c r="AV332" s="22" t="s">
        <v>203</v>
      </c>
    </row>
    <row r="333" spans="1:52" ht="14" thickBot="1" x14ac:dyDescent="0.2">
      <c r="A333" s="28"/>
      <c r="B333" s="7">
        <v>21.674679999999999</v>
      </c>
      <c r="C333" s="7">
        <v>21.140440000000002</v>
      </c>
      <c r="D333" s="7">
        <v>13.83855</v>
      </c>
      <c r="E333" s="7">
        <v>9.4444459999999992</v>
      </c>
      <c r="F333" s="7">
        <v>20.825600000000001</v>
      </c>
      <c r="G333" s="7">
        <v>38.246960000000001</v>
      </c>
      <c r="H333" s="7">
        <v>12.03824</v>
      </c>
      <c r="I333" s="7">
        <v>13.80945</v>
      </c>
      <c r="J333" s="7">
        <v>20.634319999999999</v>
      </c>
      <c r="K333" s="7">
        <v>16.25751</v>
      </c>
      <c r="L333" s="7">
        <v>14.776809999999999</v>
      </c>
      <c r="M333" s="7">
        <v>12.372529999999999</v>
      </c>
      <c r="N333" s="7">
        <v>12.133570000000001</v>
      </c>
      <c r="O333" s="7">
        <v>10.74023</v>
      </c>
      <c r="P333" s="9">
        <v>24.383980000000001</v>
      </c>
      <c r="Q333" s="7">
        <v>21.973520000000001</v>
      </c>
      <c r="R333" s="7">
        <v>22.832249999999998</v>
      </c>
      <c r="S333" s="7">
        <v>22.320799999999998</v>
      </c>
      <c r="T333" s="7">
        <v>10.90128</v>
      </c>
      <c r="U333" s="7">
        <v>24.68732</v>
      </c>
      <c r="V333" s="7">
        <v>27.63862</v>
      </c>
      <c r="W333" s="7">
        <v>21.711349999999999</v>
      </c>
      <c r="X333" s="7">
        <v>16.046220000000002</v>
      </c>
      <c r="Y333" s="7">
        <v>17.793859999999999</v>
      </c>
      <c r="Z333" s="7">
        <v>14.5235</v>
      </c>
      <c r="AA333" s="8">
        <v>15.53795</v>
      </c>
      <c r="AB333" s="7">
        <v>11.801069999999999</v>
      </c>
      <c r="AC333" s="7">
        <v>13.27388</v>
      </c>
      <c r="AD333" s="7">
        <v>11.462260000000001</v>
      </c>
      <c r="AE333" s="7">
        <v>18.989280000000001</v>
      </c>
      <c r="AF333" s="7">
        <v>14.41197</v>
      </c>
      <c r="AG333" s="7">
        <v>13.128069999999999</v>
      </c>
      <c r="AH333" s="7">
        <v>17.379249999999999</v>
      </c>
      <c r="AI333" s="7">
        <v>17.209820000000001</v>
      </c>
      <c r="AJ333" s="7">
        <v>22.46181</v>
      </c>
      <c r="AK333" s="7">
        <v>17.128740000000001</v>
      </c>
      <c r="AL333" s="7">
        <v>15.99522</v>
      </c>
      <c r="AM333" s="8">
        <v>15.232989999999999</v>
      </c>
      <c r="AN333" s="28">
        <f>AVERAGE(B333:G333)</f>
        <v>20.861779333333335</v>
      </c>
      <c r="AO333" s="16">
        <f>AVERAGE(H333:L333)</f>
        <v>15.503266</v>
      </c>
      <c r="AP333" s="56">
        <f>AVERAGE(M333:O333)</f>
        <v>11.748776666666666</v>
      </c>
      <c r="AQ333" s="28">
        <f>AVERAGE(P333:S333)</f>
        <v>22.877637499999999</v>
      </c>
      <c r="AR333" s="16">
        <f>AVERAGE(T333:W333)</f>
        <v>21.2346425</v>
      </c>
      <c r="AS333" s="56">
        <f>AVERAGE(X333:AA333)</f>
        <v>15.9753825</v>
      </c>
      <c r="AT333" s="28">
        <f>AVERAGE(AB333:AE333)</f>
        <v>13.881622500000001</v>
      </c>
      <c r="AU333" s="16">
        <f>AVERAGE(AF333:AI333)</f>
        <v>15.532277499999999</v>
      </c>
      <c r="AV333" s="56">
        <f>AVERAGE(AJ333:AM333)</f>
        <v>17.704689999999999</v>
      </c>
    </row>
    <row r="334" spans="1:52" x14ac:dyDescent="0.15">
      <c r="A334" s="17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</row>
    <row r="335" spans="1:52" ht="14" thickBot="1" x14ac:dyDescent="0.2">
      <c r="A335" s="17" t="s">
        <v>207</v>
      </c>
      <c r="AR335" s="95"/>
      <c r="AS335" s="95"/>
      <c r="AT335" s="95"/>
      <c r="AU335" s="95"/>
      <c r="AV335" s="95"/>
      <c r="AW335" s="95"/>
      <c r="AX335" s="95"/>
      <c r="AY335" s="95"/>
      <c r="AZ335" s="95"/>
    </row>
    <row r="336" spans="1:52" x14ac:dyDescent="0.15">
      <c r="A336" s="27" t="s">
        <v>23</v>
      </c>
      <c r="B336" s="89" t="s">
        <v>138</v>
      </c>
      <c r="C336" s="90"/>
      <c r="D336" s="90"/>
      <c r="E336" s="90"/>
      <c r="F336" s="90"/>
      <c r="G336" s="90"/>
      <c r="H336" s="90"/>
      <c r="I336" s="90"/>
      <c r="J336" s="90"/>
      <c r="K336" s="90"/>
      <c r="L336" s="90"/>
      <c r="M336" s="90"/>
      <c r="N336" s="91"/>
      <c r="O336" s="89" t="s">
        <v>163</v>
      </c>
      <c r="P336" s="90"/>
      <c r="Q336" s="90"/>
      <c r="R336" s="90"/>
      <c r="S336" s="90"/>
      <c r="T336" s="90"/>
      <c r="U336" s="90"/>
      <c r="V336" s="90"/>
      <c r="W336" s="90"/>
      <c r="X336" s="90"/>
      <c r="Y336" s="90"/>
      <c r="Z336" s="90"/>
      <c r="AA336" s="90"/>
      <c r="AB336" s="91"/>
      <c r="AC336" s="89" t="s">
        <v>208</v>
      </c>
      <c r="AD336" s="90"/>
      <c r="AE336" s="90"/>
      <c r="AF336" s="90"/>
      <c r="AG336" s="90"/>
      <c r="AH336" s="90"/>
      <c r="AI336" s="90"/>
      <c r="AJ336" s="90"/>
      <c r="AK336" s="90"/>
      <c r="AL336" s="90"/>
      <c r="AM336" s="90"/>
      <c r="AN336" s="90"/>
      <c r="AO336" s="90"/>
      <c r="AP336" s="90"/>
      <c r="AQ336" s="91"/>
      <c r="AR336" s="89" t="s">
        <v>180</v>
      </c>
      <c r="AS336" s="90"/>
      <c r="AT336" s="91"/>
      <c r="AU336" s="89" t="s">
        <v>181</v>
      </c>
      <c r="AV336" s="90"/>
      <c r="AW336" s="91"/>
      <c r="AX336" s="89" t="s">
        <v>182</v>
      </c>
      <c r="AY336" s="90"/>
      <c r="AZ336" s="91"/>
    </row>
    <row r="337" spans="1:52" x14ac:dyDescent="0.15">
      <c r="A337" s="23" t="s">
        <v>4</v>
      </c>
      <c r="B337" s="23" t="s">
        <v>195</v>
      </c>
      <c r="C337" s="21" t="s">
        <v>195</v>
      </c>
      <c r="D337" s="21" t="s">
        <v>195</v>
      </c>
      <c r="E337" s="21" t="s">
        <v>195</v>
      </c>
      <c r="F337" s="21" t="s">
        <v>195</v>
      </c>
      <c r="G337" s="21" t="s">
        <v>195</v>
      </c>
      <c r="H337" s="21" t="s">
        <v>196</v>
      </c>
      <c r="I337" s="21" t="s">
        <v>196</v>
      </c>
      <c r="J337" s="21" t="s">
        <v>196</v>
      </c>
      <c r="K337" s="21" t="s">
        <v>196</v>
      </c>
      <c r="L337" s="21" t="s">
        <v>197</v>
      </c>
      <c r="M337" s="21" t="s">
        <v>197</v>
      </c>
      <c r="N337" s="22" t="s">
        <v>197</v>
      </c>
      <c r="O337" s="23" t="s">
        <v>198</v>
      </c>
      <c r="P337" s="21" t="s">
        <v>198</v>
      </c>
      <c r="Q337" s="21" t="s">
        <v>198</v>
      </c>
      <c r="R337" s="21" t="s">
        <v>198</v>
      </c>
      <c r="S337" s="21" t="s">
        <v>198</v>
      </c>
      <c r="T337" s="21" t="s">
        <v>198</v>
      </c>
      <c r="U337" s="21" t="s">
        <v>199</v>
      </c>
      <c r="V337" s="21" t="s">
        <v>199</v>
      </c>
      <c r="W337" s="21" t="s">
        <v>199</v>
      </c>
      <c r="X337" s="21" t="s">
        <v>199</v>
      </c>
      <c r="Y337" s="21" t="s">
        <v>200</v>
      </c>
      <c r="Z337" s="21" t="s">
        <v>200</v>
      </c>
      <c r="AA337" s="21" t="s">
        <v>200</v>
      </c>
      <c r="AB337" s="22" t="s">
        <v>200</v>
      </c>
      <c r="AC337" s="23" t="s">
        <v>201</v>
      </c>
      <c r="AD337" s="21" t="s">
        <v>201</v>
      </c>
      <c r="AE337" s="21" t="s">
        <v>201</v>
      </c>
      <c r="AF337" s="21" t="s">
        <v>201</v>
      </c>
      <c r="AG337" s="21" t="s">
        <v>201</v>
      </c>
      <c r="AH337" s="21" t="s">
        <v>201</v>
      </c>
      <c r="AI337" s="21" t="s">
        <v>202</v>
      </c>
      <c r="AJ337" s="21" t="s">
        <v>202</v>
      </c>
      <c r="AK337" s="21" t="s">
        <v>202</v>
      </c>
      <c r="AL337" s="21" t="s">
        <v>202</v>
      </c>
      <c r="AM337" s="21" t="s">
        <v>203</v>
      </c>
      <c r="AN337" s="21" t="s">
        <v>203</v>
      </c>
      <c r="AO337" s="21" t="s">
        <v>203</v>
      </c>
      <c r="AP337" s="21" t="s">
        <v>203</v>
      </c>
      <c r="AQ337" s="22" t="s">
        <v>203</v>
      </c>
      <c r="AR337" s="23" t="s">
        <v>195</v>
      </c>
      <c r="AS337" s="21" t="s">
        <v>196</v>
      </c>
      <c r="AT337" s="22" t="s">
        <v>197</v>
      </c>
      <c r="AU337" s="23" t="s">
        <v>198</v>
      </c>
      <c r="AV337" s="21" t="s">
        <v>199</v>
      </c>
      <c r="AW337" s="22" t="s">
        <v>200</v>
      </c>
      <c r="AX337" s="23" t="s">
        <v>201</v>
      </c>
      <c r="AY337" s="21" t="s">
        <v>202</v>
      </c>
      <c r="AZ337" s="22" t="s">
        <v>148</v>
      </c>
    </row>
    <row r="338" spans="1:52" ht="14" thickBot="1" x14ac:dyDescent="0.2">
      <c r="A338" s="87"/>
      <c r="B338" s="9">
        <v>0.76511489349999995</v>
      </c>
      <c r="C338" s="7">
        <v>0.46523497060000002</v>
      </c>
      <c r="D338" s="7">
        <v>0.53942284119999995</v>
      </c>
      <c r="E338" s="7">
        <v>0.7146021454</v>
      </c>
      <c r="F338" s="7">
        <v>0.76742744470000002</v>
      </c>
      <c r="G338" s="7">
        <v>0.90753997529999997</v>
      </c>
      <c r="H338" s="7">
        <v>2.3100017229999999E-2</v>
      </c>
      <c r="I338" s="7">
        <v>0.56116994990000002</v>
      </c>
      <c r="J338" s="7">
        <v>0.85017988369999997</v>
      </c>
      <c r="K338" s="7">
        <v>0.68699892500000004</v>
      </c>
      <c r="L338" s="7">
        <v>0.59295480140000001</v>
      </c>
      <c r="M338" s="7">
        <v>0.98009377220000005</v>
      </c>
      <c r="N338" s="8">
        <v>0.3693368158</v>
      </c>
      <c r="O338" s="9">
        <v>0.47158978419999997</v>
      </c>
      <c r="P338" s="7">
        <v>0.5120756326</v>
      </c>
      <c r="Q338" s="7">
        <v>0.76092211830000001</v>
      </c>
      <c r="R338" s="7">
        <v>0.34797867570000002</v>
      </c>
      <c r="S338" s="7">
        <v>0.47847397419999999</v>
      </c>
      <c r="T338" s="7">
        <v>0.54600652900000002</v>
      </c>
      <c r="U338" s="7">
        <v>0.19009955510000001</v>
      </c>
      <c r="V338" s="7">
        <v>0.6443032783</v>
      </c>
      <c r="W338" s="7">
        <v>0.66345531790000001</v>
      </c>
      <c r="X338" s="7">
        <v>0.39678344110000002</v>
      </c>
      <c r="Y338" s="7">
        <v>0.95089861099999995</v>
      </c>
      <c r="Z338" s="7">
        <v>0.92576431140000004</v>
      </c>
      <c r="AA338" s="7">
        <v>0.89796054859999996</v>
      </c>
      <c r="AB338" s="8">
        <v>0.87473280590000002</v>
      </c>
      <c r="AC338" s="9">
        <v>0.77812215569999998</v>
      </c>
      <c r="AD338" s="7">
        <v>0.90630306520000004</v>
      </c>
      <c r="AE338" s="7">
        <v>0.98226867490000003</v>
      </c>
      <c r="AF338" s="7">
        <v>0.38106835970000003</v>
      </c>
      <c r="AG338" s="7">
        <v>0.26534435480000002</v>
      </c>
      <c r="AH338" s="16">
        <v>0.73811775999999996</v>
      </c>
      <c r="AI338" s="7">
        <v>0.68814071470000004</v>
      </c>
      <c r="AJ338" s="7">
        <v>0.8232580276</v>
      </c>
      <c r="AK338" s="7">
        <v>1.0392407379999999</v>
      </c>
      <c r="AL338" s="7">
        <v>1.0529648359999999</v>
      </c>
      <c r="AM338" s="7">
        <v>0.93047423490000003</v>
      </c>
      <c r="AN338" s="7">
        <v>0.56405234159999995</v>
      </c>
      <c r="AO338" s="7">
        <v>0.86466657550000003</v>
      </c>
      <c r="AP338" s="7">
        <v>0.55352388470000002</v>
      </c>
      <c r="AQ338" s="8">
        <v>0.53816152240000004</v>
      </c>
      <c r="AR338" s="28">
        <f>AVERAGE(B338:G338)</f>
        <v>0.69322371178333331</v>
      </c>
      <c r="AS338" s="16">
        <f>AVERAGE(H338:K338)</f>
        <v>0.53036219395750006</v>
      </c>
      <c r="AT338" s="56">
        <f>AVERAGE(L338:N338)</f>
        <v>0.64746179646666668</v>
      </c>
      <c r="AU338" s="28">
        <f>AVERAGE(O338:T338)</f>
        <v>0.51950778566666667</v>
      </c>
      <c r="AV338" s="16">
        <f>AVERAGE(U338:X338)</f>
        <v>0.47366039809999999</v>
      </c>
      <c r="AW338" s="56">
        <f>AVERAGE(Y338:AB338)</f>
        <v>0.91233906922499997</v>
      </c>
      <c r="AX338" s="28">
        <f>AVERAGE(AC338:AH338)</f>
        <v>0.67520406171666669</v>
      </c>
      <c r="AY338" s="16">
        <f>AVERAGE(AI338:AL338)</f>
        <v>0.90090107907500006</v>
      </c>
      <c r="AZ338" s="56">
        <f>AVERAGE(AM338:AQ338)</f>
        <v>0.69017571182000004</v>
      </c>
    </row>
    <row r="340" spans="1:52" ht="14" thickBot="1" x14ac:dyDescent="0.2">
      <c r="A340" s="17" t="s">
        <v>217</v>
      </c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</row>
    <row r="341" spans="1:52" x14ac:dyDescent="0.15">
      <c r="A341" s="27" t="s">
        <v>51</v>
      </c>
      <c r="B341" s="89" t="s">
        <v>161</v>
      </c>
      <c r="C341" s="90"/>
      <c r="D341" s="90"/>
      <c r="E341" s="90"/>
      <c r="F341" s="90"/>
      <c r="G341" s="90"/>
      <c r="H341" s="90"/>
      <c r="I341" s="90"/>
      <c r="J341" s="90"/>
      <c r="K341" s="90"/>
      <c r="L341" s="90"/>
      <c r="M341" s="90"/>
      <c r="N341" s="90"/>
      <c r="O341" s="90"/>
      <c r="P341" s="90"/>
      <c r="Q341" s="90"/>
      <c r="R341" s="91"/>
      <c r="S341" s="89" t="s">
        <v>162</v>
      </c>
      <c r="T341" s="90"/>
      <c r="U341" s="90"/>
      <c r="V341" s="90"/>
      <c r="W341" s="90"/>
      <c r="X341" s="90"/>
      <c r="Y341" s="90"/>
      <c r="Z341" s="90"/>
      <c r="AA341" s="90"/>
      <c r="AB341" s="90"/>
      <c r="AC341" s="90"/>
      <c r="AD341" s="90"/>
      <c r="AE341" s="90"/>
      <c r="AF341" s="90"/>
      <c r="AG341" s="90"/>
      <c r="AH341" s="90"/>
      <c r="AI341" s="91"/>
      <c r="AJ341" s="89" t="s">
        <v>160</v>
      </c>
      <c r="AK341" s="90"/>
      <c r="AL341" s="90"/>
      <c r="AM341" s="90"/>
      <c r="AN341" s="90"/>
      <c r="AO341" s="90"/>
      <c r="AP341" s="90"/>
      <c r="AQ341" s="90"/>
      <c r="AR341" s="90"/>
      <c r="AS341" s="90"/>
      <c r="AT341" s="90"/>
      <c r="AU341" s="90"/>
      <c r="AV341" s="90"/>
      <c r="AW341" s="90"/>
      <c r="AX341" s="90"/>
      <c r="AY341" s="91"/>
    </row>
    <row r="342" spans="1:52" x14ac:dyDescent="0.15">
      <c r="A342" s="23" t="s">
        <v>4</v>
      </c>
      <c r="B342" s="48" t="s">
        <v>211</v>
      </c>
      <c r="C342" s="46" t="s">
        <v>211</v>
      </c>
      <c r="D342" s="46" t="s">
        <v>211</v>
      </c>
      <c r="E342" s="46" t="s">
        <v>211</v>
      </c>
      <c r="F342" s="46" t="s">
        <v>211</v>
      </c>
      <c r="G342" s="46" t="s">
        <v>212</v>
      </c>
      <c r="H342" s="46" t="s">
        <v>212</v>
      </c>
      <c r="I342" s="46" t="s">
        <v>212</v>
      </c>
      <c r="J342" s="46" t="s">
        <v>212</v>
      </c>
      <c r="K342" s="46" t="s">
        <v>213</v>
      </c>
      <c r="L342" s="46" t="s">
        <v>213</v>
      </c>
      <c r="M342" s="46" t="s">
        <v>213</v>
      </c>
      <c r="N342" s="46" t="s">
        <v>218</v>
      </c>
      <c r="O342" s="46" t="s">
        <v>218</v>
      </c>
      <c r="P342" s="46" t="s">
        <v>218</v>
      </c>
      <c r="Q342" s="46" t="s">
        <v>218</v>
      </c>
      <c r="R342" s="47" t="s">
        <v>218</v>
      </c>
      <c r="S342" s="48" t="s">
        <v>214</v>
      </c>
      <c r="T342" s="46" t="s">
        <v>214</v>
      </c>
      <c r="U342" s="46" t="s">
        <v>214</v>
      </c>
      <c r="V342" s="46" t="s">
        <v>214</v>
      </c>
      <c r="W342" s="46" t="s">
        <v>214</v>
      </c>
      <c r="X342" s="46" t="s">
        <v>214</v>
      </c>
      <c r="Y342" s="46" t="s">
        <v>215</v>
      </c>
      <c r="Z342" s="46" t="s">
        <v>215</v>
      </c>
      <c r="AA342" s="46" t="s">
        <v>215</v>
      </c>
      <c r="AB342" s="46" t="s">
        <v>215</v>
      </c>
      <c r="AC342" s="46" t="s">
        <v>215</v>
      </c>
      <c r="AD342" s="46" t="s">
        <v>215</v>
      </c>
      <c r="AE342" s="46" t="s">
        <v>215</v>
      </c>
      <c r="AF342" s="46" t="s">
        <v>215</v>
      </c>
      <c r="AG342" s="46" t="s">
        <v>216</v>
      </c>
      <c r="AH342" s="46" t="s">
        <v>216</v>
      </c>
      <c r="AI342" s="46" t="s">
        <v>216</v>
      </c>
      <c r="AJ342" s="48" t="s">
        <v>219</v>
      </c>
      <c r="AK342" s="46" t="s">
        <v>219</v>
      </c>
      <c r="AL342" s="46" t="s">
        <v>219</v>
      </c>
      <c r="AM342" s="46" t="s">
        <v>219</v>
      </c>
      <c r="AN342" s="46" t="s">
        <v>219</v>
      </c>
      <c r="AO342" s="46" t="s">
        <v>219</v>
      </c>
      <c r="AP342" s="46" t="s">
        <v>220</v>
      </c>
      <c r="AQ342" s="46" t="s">
        <v>220</v>
      </c>
      <c r="AR342" s="46" t="s">
        <v>220</v>
      </c>
      <c r="AS342" s="46" t="s">
        <v>220</v>
      </c>
      <c r="AT342" s="46" t="s">
        <v>220</v>
      </c>
      <c r="AU342" s="46" t="s">
        <v>221</v>
      </c>
      <c r="AV342" s="46" t="s">
        <v>221</v>
      </c>
      <c r="AW342" s="46" t="s">
        <v>221</v>
      </c>
      <c r="AX342" s="46" t="s">
        <v>221</v>
      </c>
      <c r="AY342" s="47" t="s">
        <v>221</v>
      </c>
    </row>
    <row r="343" spans="1:52" x14ac:dyDescent="0.15">
      <c r="A343" s="6">
        <v>0.21299999999999999</v>
      </c>
      <c r="B343" s="6">
        <v>79.1464</v>
      </c>
      <c r="C343" s="4">
        <v>291.58044430000001</v>
      </c>
      <c r="D343" s="4">
        <v>73.959999999999994</v>
      </c>
      <c r="E343" s="4">
        <v>81.184631350000004</v>
      </c>
      <c r="F343" s="4">
        <v>119.4139481</v>
      </c>
      <c r="G343" s="4">
        <v>146.55159</v>
      </c>
      <c r="H343" s="4">
        <v>67.983352659999994</v>
      </c>
      <c r="I343" s="4">
        <v>65.824111939999995</v>
      </c>
      <c r="J343" s="4">
        <v>161.07771299999999</v>
      </c>
      <c r="K343" s="4">
        <v>368.8478394</v>
      </c>
      <c r="L343" s="4">
        <v>63.520839690000003</v>
      </c>
      <c r="M343" s="4">
        <v>0</v>
      </c>
      <c r="N343" s="4">
        <v>0</v>
      </c>
      <c r="O343" s="4">
        <v>72.235100000000003</v>
      </c>
      <c r="P343" s="4">
        <v>0</v>
      </c>
      <c r="Q343" s="4">
        <v>0</v>
      </c>
      <c r="R343" s="5">
        <v>0</v>
      </c>
      <c r="S343" s="6">
        <v>4.1906843189999998</v>
      </c>
      <c r="T343" s="4">
        <v>160.2041931</v>
      </c>
      <c r="U343" s="4">
        <v>139.37146000000001</v>
      </c>
      <c r="V343" s="4">
        <v>11.73692608</v>
      </c>
      <c r="W343" s="4">
        <v>342.25200000000001</v>
      </c>
      <c r="X343" s="4">
        <v>205.36871339999999</v>
      </c>
      <c r="Y343" s="4">
        <v>0</v>
      </c>
      <c r="Z343" s="4">
        <v>0</v>
      </c>
      <c r="AA343" s="4">
        <v>67.846633909999994</v>
      </c>
      <c r="AB343" s="4">
        <v>61.80314636</v>
      </c>
      <c r="AC343" s="4">
        <v>0</v>
      </c>
      <c r="AD343" s="4">
        <v>90.170471190000001</v>
      </c>
      <c r="AE343" s="4">
        <v>296.73968509999997</v>
      </c>
      <c r="AF343" s="4">
        <v>466.1307678</v>
      </c>
      <c r="AG343" s="4">
        <v>102.43714900000001</v>
      </c>
      <c r="AH343" s="4">
        <v>274.5636902</v>
      </c>
      <c r="AI343" s="4">
        <v>5.2502384190000004</v>
      </c>
      <c r="AJ343" s="6">
        <v>89.041470000000004</v>
      </c>
      <c r="AK343" s="4">
        <v>11.756130000000001</v>
      </c>
      <c r="AL343" s="4">
        <v>0</v>
      </c>
      <c r="AM343" s="4">
        <v>2.172234</v>
      </c>
      <c r="AN343" s="4">
        <v>3.064333</v>
      </c>
      <c r="AO343" s="4">
        <v>12.0343</v>
      </c>
      <c r="AP343" s="4">
        <v>2.3549099999999998</v>
      </c>
      <c r="AQ343" s="4">
        <v>7.5581259999999997</v>
      </c>
      <c r="AR343" s="4">
        <v>4.8474830000000004</v>
      </c>
      <c r="AS343" s="4">
        <v>4.0355100000000004</v>
      </c>
      <c r="AT343" s="4">
        <v>0.24365300000000001</v>
      </c>
      <c r="AU343" s="4">
        <v>70.976969999999994</v>
      </c>
      <c r="AV343" s="4">
        <v>77.233069999999998</v>
      </c>
      <c r="AW343" s="4">
        <v>61.096499999999999</v>
      </c>
      <c r="AX343" s="4">
        <v>35.899099999999997</v>
      </c>
      <c r="AY343" s="5">
        <v>211.66669999999999</v>
      </c>
    </row>
    <row r="344" spans="1:52" x14ac:dyDescent="0.15">
      <c r="A344" s="6">
        <v>0.52800000000000002</v>
      </c>
      <c r="B344" s="6">
        <v>553.69200000000001</v>
      </c>
      <c r="C344" s="4">
        <v>431.90087890000001</v>
      </c>
      <c r="D344" s="4">
        <v>304.35399999999998</v>
      </c>
      <c r="E344" s="4">
        <v>131.05847170000001</v>
      </c>
      <c r="F344" s="4">
        <v>330.26135249999999</v>
      </c>
      <c r="G344" s="4">
        <v>316.39099119999997</v>
      </c>
      <c r="H344" s="4">
        <v>129.84140009999999</v>
      </c>
      <c r="I344" s="4">
        <v>75.94940948</v>
      </c>
      <c r="J344" s="4">
        <v>174.1475983</v>
      </c>
      <c r="K344" s="4">
        <v>778.89410399999997</v>
      </c>
      <c r="L344" s="4">
        <v>458.52081299999998</v>
      </c>
      <c r="M344" s="4">
        <v>372.4128723</v>
      </c>
      <c r="N344" s="4">
        <v>323.13189999999997</v>
      </c>
      <c r="O344" s="4">
        <v>314.80110000000002</v>
      </c>
      <c r="P344" s="4">
        <v>478.73340000000002</v>
      </c>
      <c r="Q344" s="4">
        <v>398.00729999999999</v>
      </c>
      <c r="R344" s="5">
        <v>331.91500000000002</v>
      </c>
      <c r="S344" s="6">
        <v>101.1769943</v>
      </c>
      <c r="T344" s="4">
        <v>407.52709959999999</v>
      </c>
      <c r="U344" s="4">
        <v>364.76098630000001</v>
      </c>
      <c r="V344" s="4">
        <v>44.90497208</v>
      </c>
      <c r="W344" s="4">
        <v>405.572</v>
      </c>
      <c r="X344" s="4">
        <v>296.16580199999999</v>
      </c>
      <c r="Y344" s="4">
        <v>19.954233169999998</v>
      </c>
      <c r="Z344" s="4">
        <v>20.663879390000002</v>
      </c>
      <c r="AA344" s="4">
        <v>61.39474869</v>
      </c>
      <c r="AB344" s="4">
        <v>216.3954315</v>
      </c>
      <c r="AC344" s="4">
        <v>9.4396924969999993</v>
      </c>
      <c r="AD344" s="4">
        <v>122.9533005</v>
      </c>
      <c r="AE344" s="4">
        <v>520.98162839999998</v>
      </c>
      <c r="AF344" s="4">
        <v>710.32299799999998</v>
      </c>
      <c r="AG344" s="4">
        <v>204.57936100000001</v>
      </c>
      <c r="AH344" s="4">
        <v>695.54858400000001</v>
      </c>
      <c r="AI344" s="4">
        <v>367.22497559999999</v>
      </c>
      <c r="AJ344" s="6">
        <v>167.75149999999999</v>
      </c>
      <c r="AK344" s="4">
        <v>105.3165</v>
      </c>
      <c r="AL344" s="4">
        <v>89.432789999999997</v>
      </c>
      <c r="AM344" s="4">
        <v>3.7375470000000002</v>
      </c>
      <c r="AN344" s="4">
        <v>70.959370000000007</v>
      </c>
      <c r="AO344" s="4">
        <v>112.327</v>
      </c>
      <c r="AP344" s="4">
        <v>234.33</v>
      </c>
      <c r="AQ344" s="4">
        <v>9.3160849999999993</v>
      </c>
      <c r="AR344" s="4">
        <v>62.632530000000003</v>
      </c>
      <c r="AS344" s="4">
        <v>11.11562</v>
      </c>
      <c r="AT344" s="4">
        <v>0.91004499999999999</v>
      </c>
      <c r="AU344" s="4">
        <v>186.8484</v>
      </c>
      <c r="AV344" s="4">
        <v>77.571280000000002</v>
      </c>
      <c r="AW344" s="4">
        <v>92.676699999999997</v>
      </c>
      <c r="AX344" s="4">
        <v>44.115200000000002</v>
      </c>
      <c r="AY344" s="5">
        <v>325.79910000000001</v>
      </c>
    </row>
    <row r="345" spans="1:52" x14ac:dyDescent="0.15">
      <c r="A345" s="6">
        <v>1.05</v>
      </c>
      <c r="B345" s="6">
        <v>1011.94</v>
      </c>
      <c r="C345" s="4">
        <v>501.75827029999999</v>
      </c>
      <c r="D345" s="4">
        <v>545.255</v>
      </c>
      <c r="E345" s="4">
        <v>217.3711395</v>
      </c>
      <c r="F345" s="4">
        <v>726.62719730000003</v>
      </c>
      <c r="G345" s="4">
        <v>849.44592290000003</v>
      </c>
      <c r="H345" s="4">
        <v>208.49501040000001</v>
      </c>
      <c r="I345" s="4">
        <v>176.8384705</v>
      </c>
      <c r="J345" s="4">
        <v>263.99520869999998</v>
      </c>
      <c r="K345" s="4">
        <v>978.77301030000001</v>
      </c>
      <c r="L345" s="4">
        <v>383.9972229</v>
      </c>
      <c r="M345" s="4">
        <v>710.9669189</v>
      </c>
      <c r="N345" s="4">
        <v>651.52610000000004</v>
      </c>
      <c r="O345" s="4">
        <v>329.3956</v>
      </c>
      <c r="P345" s="4">
        <v>523.07600000000002</v>
      </c>
      <c r="Q345" s="4">
        <v>400.35419999999999</v>
      </c>
      <c r="R345" s="5">
        <v>559.52750000000003</v>
      </c>
      <c r="S345" s="6">
        <v>88.254516600000002</v>
      </c>
      <c r="T345" s="4">
        <v>503.502655</v>
      </c>
      <c r="U345" s="4">
        <v>471.22171020000002</v>
      </c>
      <c r="V345" s="4">
        <v>68.617057799999998</v>
      </c>
      <c r="W345" s="4">
        <v>434.97500000000002</v>
      </c>
      <c r="X345" s="4">
        <v>322.29599999999999</v>
      </c>
      <c r="Y345" s="4">
        <v>97.953010559999996</v>
      </c>
      <c r="Z345" s="4">
        <v>18.19947243</v>
      </c>
      <c r="AA345" s="4">
        <v>148.6183624</v>
      </c>
      <c r="AB345" s="4">
        <v>249.16481020000001</v>
      </c>
      <c r="AC345" s="4">
        <v>14.30735874</v>
      </c>
      <c r="AD345" s="4">
        <v>173.2613068</v>
      </c>
      <c r="AE345" s="4">
        <v>646.11773679999999</v>
      </c>
      <c r="AF345" s="4">
        <v>966.52648929999998</v>
      </c>
      <c r="AG345" s="4">
        <v>320.67257690000002</v>
      </c>
      <c r="AH345" s="4">
        <v>1035.865112</v>
      </c>
      <c r="AI345" s="4">
        <v>434.54809569999998</v>
      </c>
      <c r="AJ345" s="6">
        <v>232.15</v>
      </c>
      <c r="AK345" s="4">
        <v>220.16380000000001</v>
      </c>
      <c r="AL345" s="4">
        <v>106.42829999999999</v>
      </c>
      <c r="AM345" s="4">
        <v>27.165790000000001</v>
      </c>
      <c r="AN345" s="4">
        <v>147.79249999999999</v>
      </c>
      <c r="AO345" s="4">
        <v>109.6323</v>
      </c>
      <c r="AP345" s="4">
        <v>350.42200000000003</v>
      </c>
      <c r="AQ345" s="4">
        <v>240.50890000000001</v>
      </c>
      <c r="AR345" s="4">
        <v>224.0813</v>
      </c>
      <c r="AS345" s="4">
        <v>155.9786</v>
      </c>
      <c r="AT345" s="4">
        <v>90.732460000000003</v>
      </c>
      <c r="AU345" s="4">
        <v>195.14340000000001</v>
      </c>
      <c r="AV345" s="4">
        <v>293.25330000000002</v>
      </c>
      <c r="AW345" s="4">
        <v>226.07570000000001</v>
      </c>
      <c r="AX345" s="4">
        <v>58.019599999999997</v>
      </c>
      <c r="AY345" s="5">
        <v>492.03930000000003</v>
      </c>
    </row>
    <row r="346" spans="1:52" ht="14" thickBot="1" x14ac:dyDescent="0.2">
      <c r="A346" s="9">
        <v>1.64</v>
      </c>
      <c r="B346" s="6">
        <v>1372.77</v>
      </c>
      <c r="C346" s="4">
        <v>573.89807129999997</v>
      </c>
      <c r="D346" s="4">
        <v>690.86099999999999</v>
      </c>
      <c r="E346" s="4">
        <v>260.36700439999998</v>
      </c>
      <c r="F346" s="4">
        <v>1007.358032</v>
      </c>
      <c r="G346" s="4">
        <v>1163.1641850000001</v>
      </c>
      <c r="H346" s="4">
        <v>375.05136110000001</v>
      </c>
      <c r="I346" s="4">
        <v>239.32441710000001</v>
      </c>
      <c r="J346" s="4">
        <v>360.60211179999999</v>
      </c>
      <c r="K346" s="4">
        <v>1206.607178</v>
      </c>
      <c r="L346" s="4">
        <v>630.19140630000004</v>
      </c>
      <c r="M346" s="4">
        <v>918.16290279999998</v>
      </c>
      <c r="N346" s="4">
        <v>734.31209999999999</v>
      </c>
      <c r="O346" s="4">
        <v>576.35209999999995</v>
      </c>
      <c r="P346" s="4">
        <v>697.90880000000004</v>
      </c>
      <c r="Q346" s="4">
        <v>561.86379999999997</v>
      </c>
      <c r="R346" s="5">
        <v>1087.778</v>
      </c>
      <c r="S346" s="6">
        <v>259.22290040000001</v>
      </c>
      <c r="T346" s="4">
        <v>559.57684329999995</v>
      </c>
      <c r="U346" s="4">
        <v>1024.266357</v>
      </c>
      <c r="V346" s="4">
        <v>163.67893979999999</v>
      </c>
      <c r="W346" s="4">
        <v>526.41800000000001</v>
      </c>
      <c r="X346" s="4">
        <v>399.39600000000002</v>
      </c>
      <c r="Y346" s="4">
        <v>228.23501590000001</v>
      </c>
      <c r="Z346" s="4">
        <v>87.450813289999999</v>
      </c>
      <c r="AA346" s="4">
        <v>198.6453094</v>
      </c>
      <c r="AB346" s="4">
        <v>424.95166019999999</v>
      </c>
      <c r="AC346" s="4">
        <v>36.797805789999998</v>
      </c>
      <c r="AD346" s="4">
        <v>191.12194819999999</v>
      </c>
      <c r="AE346" s="4">
        <v>748.4649048</v>
      </c>
      <c r="AF346" s="4">
        <v>1112.7539059999999</v>
      </c>
      <c r="AG346" s="4">
        <v>635.2421875</v>
      </c>
      <c r="AH346" s="4">
        <v>1334.8686520000001</v>
      </c>
      <c r="AI346" s="4">
        <v>656.38128659999995</v>
      </c>
      <c r="AJ346" s="6">
        <v>249.58199999999999</v>
      </c>
      <c r="AK346" s="4">
        <v>253.57660000000001</v>
      </c>
      <c r="AL346" s="4">
        <v>105.6671</v>
      </c>
      <c r="AM346" s="4">
        <v>101.23439999999999</v>
      </c>
      <c r="AN346" s="4">
        <v>274.09800000000001</v>
      </c>
      <c r="AO346" s="4">
        <v>160.72900000000001</v>
      </c>
      <c r="AP346" s="4">
        <v>750.23599999999999</v>
      </c>
      <c r="AQ346" s="4">
        <v>483.94279999999998</v>
      </c>
      <c r="AR346" s="4">
        <v>455.99630000000002</v>
      </c>
      <c r="AS346" s="4">
        <v>300.28179999999998</v>
      </c>
      <c r="AT346" s="4">
        <v>152.16800000000001</v>
      </c>
      <c r="AU346" s="4">
        <v>194.72200000000001</v>
      </c>
      <c r="AV346" s="4">
        <v>401.45319999999998</v>
      </c>
      <c r="AW346" s="4">
        <v>355.11509999999998</v>
      </c>
      <c r="AX346" s="4">
        <v>71.750900000000001</v>
      </c>
      <c r="AY346" s="5">
        <v>536.37339999999995</v>
      </c>
    </row>
    <row r="347" spans="1:52" ht="14" thickBot="1" x14ac:dyDescent="0.2">
      <c r="A347" s="87" t="s">
        <v>13</v>
      </c>
      <c r="B347" s="10">
        <v>881.93470000000002</v>
      </c>
      <c r="C347" s="11">
        <v>183.22389999999999</v>
      </c>
      <c r="D347" s="11">
        <v>423.76159999999999</v>
      </c>
      <c r="E347" s="11">
        <v>127.7591</v>
      </c>
      <c r="F347" s="11">
        <v>632.23050000000001</v>
      </c>
      <c r="G347" s="11">
        <v>745.21659999999997</v>
      </c>
      <c r="H347" s="11">
        <v>210.3613</v>
      </c>
      <c r="I347" s="11">
        <v>131.01730000000001</v>
      </c>
      <c r="J347" s="11">
        <v>146.21340000000001</v>
      </c>
      <c r="K347" s="11">
        <v>543.9633</v>
      </c>
      <c r="L347" s="11">
        <v>279.24340000000001</v>
      </c>
      <c r="M347" s="11">
        <v>637.94290000000001</v>
      </c>
      <c r="N347" s="11">
        <v>505.50790000000001</v>
      </c>
      <c r="O347" s="11">
        <v>310.0609</v>
      </c>
      <c r="P347" s="11">
        <v>416.46030000000002</v>
      </c>
      <c r="Q347" s="11">
        <v>328.33800000000002</v>
      </c>
      <c r="R347" s="12">
        <v>723.62159999999994</v>
      </c>
      <c r="S347" s="10">
        <v>156.54730000000001</v>
      </c>
      <c r="T347" s="11">
        <v>253.00470000000001</v>
      </c>
      <c r="U347" s="11">
        <v>580.99180000000001</v>
      </c>
      <c r="V347" s="11">
        <v>101.2984</v>
      </c>
      <c r="W347" s="11">
        <v>120.1812</v>
      </c>
      <c r="X347" s="11">
        <v>122.99939999999999</v>
      </c>
      <c r="Y347" s="11">
        <v>162.60659999999999</v>
      </c>
      <c r="Z347" s="11">
        <v>55.478250000000003</v>
      </c>
      <c r="AA347" s="11">
        <v>102.2516</v>
      </c>
      <c r="AB347" s="11">
        <v>229.3646</v>
      </c>
      <c r="AC347" s="11">
        <v>24.224519999999998</v>
      </c>
      <c r="AD347" s="11">
        <v>71.705830000000006</v>
      </c>
      <c r="AE347" s="11">
        <v>295.39120000000003</v>
      </c>
      <c r="AF347" s="11">
        <v>444.46769999999998</v>
      </c>
      <c r="AG347" s="11">
        <v>196.26599999999999</v>
      </c>
      <c r="AH347" s="11">
        <v>682.2944</v>
      </c>
      <c r="AI347" s="11">
        <v>380.18419999999998</v>
      </c>
      <c r="AJ347" s="10">
        <v>108.3605</v>
      </c>
      <c r="AK347" s="11">
        <v>169.07589999999999</v>
      </c>
      <c r="AL347" s="11">
        <v>62.752650000000003</v>
      </c>
      <c r="AM347" s="11">
        <v>69.700249999999997</v>
      </c>
      <c r="AN347" s="11">
        <v>185.3314</v>
      </c>
      <c r="AO347" s="11">
        <v>86.940299999999993</v>
      </c>
      <c r="AP347" s="11">
        <v>490.45069999999998</v>
      </c>
      <c r="AQ347" s="11">
        <v>355.28210000000001</v>
      </c>
      <c r="AR347" s="11">
        <v>320.46379999999999</v>
      </c>
      <c r="AS347" s="11">
        <v>220.4144</v>
      </c>
      <c r="AT347" s="11">
        <v>115.9278</v>
      </c>
      <c r="AU347" s="11">
        <v>70.281310000000005</v>
      </c>
      <c r="AV347" s="11">
        <v>251.45859999999999</v>
      </c>
      <c r="AW347" s="11">
        <v>214.17959999999999</v>
      </c>
      <c r="AX347" s="11">
        <v>25.217890000000001</v>
      </c>
      <c r="AY347" s="12">
        <v>230.34630000000001</v>
      </c>
    </row>
    <row r="348" spans="1:52" x14ac:dyDescent="0.15">
      <c r="O348" s="4"/>
    </row>
    <row r="349" spans="1:52" ht="14" thickBot="1" x14ac:dyDescent="0.2">
      <c r="A349" s="17" t="s">
        <v>223</v>
      </c>
      <c r="AK349" s="4"/>
    </row>
    <row r="350" spans="1:52" x14ac:dyDescent="0.15">
      <c r="A350" s="19" t="s">
        <v>64</v>
      </c>
      <c r="B350" s="89" t="s">
        <v>161</v>
      </c>
      <c r="C350" s="90"/>
      <c r="D350" s="90"/>
      <c r="E350" s="90"/>
      <c r="F350" s="90"/>
      <c r="G350" s="90"/>
      <c r="H350" s="90"/>
      <c r="I350" s="90"/>
      <c r="J350" s="90"/>
      <c r="K350" s="90"/>
      <c r="L350" s="90"/>
      <c r="M350" s="90"/>
      <c r="N350" s="90"/>
      <c r="O350" s="90"/>
      <c r="P350" s="90"/>
      <c r="Q350" s="91"/>
      <c r="R350" s="89" t="s">
        <v>162</v>
      </c>
      <c r="S350" s="90"/>
      <c r="T350" s="90"/>
      <c r="U350" s="90"/>
      <c r="V350" s="90"/>
      <c r="W350" s="90"/>
      <c r="X350" s="90"/>
      <c r="Y350" s="90"/>
      <c r="Z350" s="90"/>
      <c r="AA350" s="90"/>
      <c r="AB350" s="90"/>
      <c r="AC350" s="90"/>
      <c r="AD350" s="91"/>
      <c r="AE350" s="89" t="s">
        <v>160</v>
      </c>
      <c r="AF350" s="90"/>
      <c r="AG350" s="90"/>
      <c r="AH350" s="90"/>
      <c r="AI350" s="90"/>
      <c r="AJ350" s="90"/>
      <c r="AK350" s="90"/>
      <c r="AL350" s="90"/>
      <c r="AM350" s="90"/>
      <c r="AN350" s="90"/>
      <c r="AO350" s="90"/>
      <c r="AP350" s="90"/>
      <c r="AQ350" s="90"/>
      <c r="AR350" s="91"/>
    </row>
    <row r="351" spans="1:52" x14ac:dyDescent="0.15">
      <c r="A351" s="23" t="s">
        <v>4</v>
      </c>
      <c r="B351" s="23" t="s">
        <v>211</v>
      </c>
      <c r="C351" s="21" t="s">
        <v>211</v>
      </c>
      <c r="D351" s="21" t="s">
        <v>211</v>
      </c>
      <c r="E351" s="21" t="s">
        <v>211</v>
      </c>
      <c r="F351" s="21" t="s">
        <v>212</v>
      </c>
      <c r="G351" s="21" t="s">
        <v>212</v>
      </c>
      <c r="H351" s="21" t="s">
        <v>212</v>
      </c>
      <c r="I351" s="21" t="s">
        <v>213</v>
      </c>
      <c r="J351" s="21" t="s">
        <v>213</v>
      </c>
      <c r="K351" s="21" t="s">
        <v>213</v>
      </c>
      <c r="L351" s="21" t="s">
        <v>213</v>
      </c>
      <c r="M351" s="21" t="s">
        <v>213</v>
      </c>
      <c r="N351" s="46" t="s">
        <v>218</v>
      </c>
      <c r="O351" s="46" t="s">
        <v>218</v>
      </c>
      <c r="P351" s="46" t="s">
        <v>218</v>
      </c>
      <c r="Q351" s="47" t="s">
        <v>218</v>
      </c>
      <c r="R351" s="23" t="s">
        <v>214</v>
      </c>
      <c r="S351" s="21" t="s">
        <v>214</v>
      </c>
      <c r="T351" s="21" t="s">
        <v>214</v>
      </c>
      <c r="U351" s="21" t="s">
        <v>214</v>
      </c>
      <c r="V351" s="21" t="s">
        <v>214</v>
      </c>
      <c r="W351" s="21" t="s">
        <v>215</v>
      </c>
      <c r="X351" s="21" t="s">
        <v>215</v>
      </c>
      <c r="Y351" s="21" t="s">
        <v>215</v>
      </c>
      <c r="Z351" s="21" t="s">
        <v>216</v>
      </c>
      <c r="AA351" s="21" t="s">
        <v>216</v>
      </c>
      <c r="AB351" s="21" t="s">
        <v>216</v>
      </c>
      <c r="AC351" s="21" t="s">
        <v>216</v>
      </c>
      <c r="AD351" s="22" t="s">
        <v>216</v>
      </c>
      <c r="AE351" s="48" t="s">
        <v>219</v>
      </c>
      <c r="AF351" s="46" t="s">
        <v>219</v>
      </c>
      <c r="AG351" s="46" t="s">
        <v>219</v>
      </c>
      <c r="AH351" s="46" t="s">
        <v>219</v>
      </c>
      <c r="AI351" s="46" t="s">
        <v>219</v>
      </c>
      <c r="AJ351" s="46" t="s">
        <v>220</v>
      </c>
      <c r="AK351" s="46" t="s">
        <v>220</v>
      </c>
      <c r="AL351" s="46" t="s">
        <v>220</v>
      </c>
      <c r="AM351" s="46" t="s">
        <v>220</v>
      </c>
      <c r="AN351" s="46" t="s">
        <v>220</v>
      </c>
      <c r="AO351" s="46" t="s">
        <v>221</v>
      </c>
      <c r="AP351" s="46" t="s">
        <v>221</v>
      </c>
      <c r="AQ351" s="46" t="s">
        <v>221</v>
      </c>
      <c r="AR351" s="47" t="s">
        <v>221</v>
      </c>
    </row>
    <row r="352" spans="1:52" ht="14" thickBot="1" x14ac:dyDescent="0.2">
      <c r="A352" s="28"/>
      <c r="B352" s="9">
        <v>20.75122</v>
      </c>
      <c r="C352" s="7">
        <v>19.31926</v>
      </c>
      <c r="D352" s="7">
        <v>19.695786999999999</v>
      </c>
      <c r="E352" s="7">
        <v>19.02046</v>
      </c>
      <c r="F352" s="7">
        <v>11.54945</v>
      </c>
      <c r="G352" s="7">
        <v>14.63209</v>
      </c>
      <c r="H352" s="7">
        <v>20.071259999999999</v>
      </c>
      <c r="I352" s="7">
        <v>13.402900000000001</v>
      </c>
      <c r="J352" s="7">
        <v>13.06582</v>
      </c>
      <c r="K352" s="7">
        <v>14.30415</v>
      </c>
      <c r="L352" s="7">
        <v>14.28093</v>
      </c>
      <c r="M352" s="7">
        <v>10.424110000000001</v>
      </c>
      <c r="N352" s="7">
        <v>18.163709999999998</v>
      </c>
      <c r="O352" s="7">
        <v>18.056339999999999</v>
      </c>
      <c r="P352" s="7">
        <v>18.667480000000001</v>
      </c>
      <c r="Q352" s="8">
        <v>17.481480000000001</v>
      </c>
      <c r="R352" s="9">
        <v>23.822929999999999</v>
      </c>
      <c r="S352" s="7">
        <v>12.08944</v>
      </c>
      <c r="T352" s="7">
        <v>13.226990000000001</v>
      </c>
      <c r="U352" s="7">
        <v>11.807779999999999</v>
      </c>
      <c r="V352" s="7">
        <v>11.99091</v>
      </c>
      <c r="W352" s="7">
        <v>10.16892</v>
      </c>
      <c r="X352" s="7">
        <v>13.183389999999999</v>
      </c>
      <c r="Y352" s="7">
        <v>15.108370000000001</v>
      </c>
      <c r="Z352" s="7">
        <v>10.102069999999999</v>
      </c>
      <c r="AA352" s="7">
        <v>14.08853</v>
      </c>
      <c r="AB352" s="7">
        <v>15.98705</v>
      </c>
      <c r="AC352" s="7">
        <v>19.679310000000001</v>
      </c>
      <c r="AD352" s="8">
        <v>20.288340000000002</v>
      </c>
      <c r="AE352" s="9">
        <v>10.79405</v>
      </c>
      <c r="AF352" s="7">
        <v>10.365259999999999</v>
      </c>
      <c r="AG352" s="7">
        <v>11.55598</v>
      </c>
      <c r="AH352" s="7">
        <v>8.8120290000000008</v>
      </c>
      <c r="AI352" s="7">
        <v>9.2908449999999991</v>
      </c>
      <c r="AJ352" s="7">
        <v>14.515029999999999</v>
      </c>
      <c r="AK352" s="7">
        <v>12.858420000000001</v>
      </c>
      <c r="AL352" s="7">
        <v>13.283340000000001</v>
      </c>
      <c r="AM352" s="7">
        <v>13.94237</v>
      </c>
      <c r="AN352" s="7">
        <v>13.3865</v>
      </c>
      <c r="AO352" s="7">
        <v>9.6302280000000007</v>
      </c>
      <c r="AP352" s="7">
        <v>11.56302</v>
      </c>
      <c r="AQ352" s="7">
        <v>13.10247</v>
      </c>
      <c r="AR352" s="8">
        <v>11.305070000000001</v>
      </c>
    </row>
    <row r="353" spans="1:52" x14ac:dyDescent="0.15">
      <c r="AK353" s="4"/>
    </row>
    <row r="354" spans="1:52" ht="14" thickBot="1" x14ac:dyDescent="0.2">
      <c r="A354" s="17" t="s">
        <v>224</v>
      </c>
      <c r="AK354" s="4"/>
    </row>
    <row r="355" spans="1:52" x14ac:dyDescent="0.15">
      <c r="A355" s="27" t="s">
        <v>23</v>
      </c>
      <c r="B355" s="89" t="s">
        <v>161</v>
      </c>
      <c r="C355" s="90"/>
      <c r="D355" s="90"/>
      <c r="E355" s="90"/>
      <c r="F355" s="90"/>
      <c r="G355" s="90"/>
      <c r="H355" s="90"/>
      <c r="I355" s="90"/>
      <c r="J355" s="90"/>
      <c r="K355" s="90"/>
      <c r="L355" s="90"/>
      <c r="M355" s="90"/>
      <c r="N355" s="90"/>
      <c r="O355" s="90"/>
      <c r="P355" s="90"/>
      <c r="Q355" s="90"/>
      <c r="R355" s="91"/>
      <c r="S355" s="89" t="s">
        <v>162</v>
      </c>
      <c r="T355" s="90"/>
      <c r="U355" s="90"/>
      <c r="V355" s="90"/>
      <c r="W355" s="90"/>
      <c r="X355" s="90"/>
      <c r="Y355" s="90"/>
      <c r="Z355" s="90"/>
      <c r="AA355" s="90"/>
      <c r="AB355" s="90"/>
      <c r="AC355" s="90"/>
      <c r="AD355" s="90"/>
      <c r="AE355" s="90"/>
      <c r="AF355" s="90"/>
      <c r="AG355" s="90"/>
      <c r="AH355" s="90"/>
      <c r="AI355" s="91"/>
      <c r="AJ355" s="89" t="s">
        <v>160</v>
      </c>
      <c r="AK355" s="90"/>
      <c r="AL355" s="90"/>
      <c r="AM355" s="90"/>
      <c r="AN355" s="90"/>
      <c r="AO355" s="90"/>
      <c r="AP355" s="90"/>
      <c r="AQ355" s="90"/>
      <c r="AR355" s="90"/>
      <c r="AS355" s="90"/>
      <c r="AT355" s="90"/>
      <c r="AU355" s="90"/>
      <c r="AV355" s="90"/>
      <c r="AW355" s="90"/>
      <c r="AX355" s="90"/>
      <c r="AY355" s="91"/>
    </row>
    <row r="356" spans="1:52" x14ac:dyDescent="0.15">
      <c r="A356" s="23" t="s">
        <v>4</v>
      </c>
      <c r="B356" s="48" t="s">
        <v>211</v>
      </c>
      <c r="C356" s="46" t="s">
        <v>211</v>
      </c>
      <c r="D356" s="46" t="s">
        <v>211</v>
      </c>
      <c r="E356" s="46" t="s">
        <v>211</v>
      </c>
      <c r="F356" s="46" t="s">
        <v>211</v>
      </c>
      <c r="G356" s="46" t="s">
        <v>212</v>
      </c>
      <c r="H356" s="46" t="s">
        <v>212</v>
      </c>
      <c r="I356" s="46" t="s">
        <v>212</v>
      </c>
      <c r="J356" s="46" t="s">
        <v>212</v>
      </c>
      <c r="K356" s="46" t="s">
        <v>213</v>
      </c>
      <c r="L356" s="46" t="s">
        <v>213</v>
      </c>
      <c r="M356" s="46" t="s">
        <v>213</v>
      </c>
      <c r="N356" s="46" t="s">
        <v>218</v>
      </c>
      <c r="O356" s="46" t="s">
        <v>218</v>
      </c>
      <c r="P356" s="46" t="s">
        <v>218</v>
      </c>
      <c r="Q356" s="46" t="s">
        <v>218</v>
      </c>
      <c r="R356" s="47" t="s">
        <v>218</v>
      </c>
      <c r="S356" s="48" t="s">
        <v>214</v>
      </c>
      <c r="T356" s="46" t="s">
        <v>214</v>
      </c>
      <c r="U356" s="46" t="s">
        <v>214</v>
      </c>
      <c r="V356" s="46" t="s">
        <v>214</v>
      </c>
      <c r="W356" s="46" t="s">
        <v>214</v>
      </c>
      <c r="X356" s="46" t="s">
        <v>214</v>
      </c>
      <c r="Y356" s="46" t="s">
        <v>215</v>
      </c>
      <c r="Z356" s="46" t="s">
        <v>215</v>
      </c>
      <c r="AA356" s="46" t="s">
        <v>215</v>
      </c>
      <c r="AB356" s="46" t="s">
        <v>215</v>
      </c>
      <c r="AC356" s="46" t="s">
        <v>215</v>
      </c>
      <c r="AD356" s="46" t="s">
        <v>215</v>
      </c>
      <c r="AE356" s="46" t="s">
        <v>215</v>
      </c>
      <c r="AF356" s="46" t="s">
        <v>215</v>
      </c>
      <c r="AG356" s="46" t="s">
        <v>216</v>
      </c>
      <c r="AH356" s="46" t="s">
        <v>216</v>
      </c>
      <c r="AI356" s="47" t="s">
        <v>216</v>
      </c>
      <c r="AJ356" s="48" t="s">
        <v>219</v>
      </c>
      <c r="AK356" s="46" t="s">
        <v>219</v>
      </c>
      <c r="AL356" s="46" t="s">
        <v>219</v>
      </c>
      <c r="AM356" s="46" t="s">
        <v>219</v>
      </c>
      <c r="AN356" s="46" t="s">
        <v>219</v>
      </c>
      <c r="AO356" s="46" t="s">
        <v>219</v>
      </c>
      <c r="AP356" s="46" t="s">
        <v>220</v>
      </c>
      <c r="AQ356" s="46" t="s">
        <v>220</v>
      </c>
      <c r="AR356" s="46" t="s">
        <v>220</v>
      </c>
      <c r="AS356" s="46" t="s">
        <v>220</v>
      </c>
      <c r="AT356" s="46" t="s">
        <v>220</v>
      </c>
      <c r="AU356" s="46" t="s">
        <v>221</v>
      </c>
      <c r="AV356" s="46" t="s">
        <v>221</v>
      </c>
      <c r="AW356" s="46" t="s">
        <v>221</v>
      </c>
      <c r="AX356" s="46" t="s">
        <v>221</v>
      </c>
      <c r="AY356" s="47" t="s">
        <v>221</v>
      </c>
    </row>
    <row r="357" spans="1:52" ht="14" thickBot="1" x14ac:dyDescent="0.2">
      <c r="A357" s="87"/>
      <c r="B357" s="9">
        <v>0.78295728060000003</v>
      </c>
      <c r="C357" s="7">
        <v>0.69767430379999995</v>
      </c>
      <c r="D357" s="7">
        <v>0.50468195179999997</v>
      </c>
      <c r="E357" s="7">
        <v>0.56249625459999997</v>
      </c>
      <c r="F357" s="7">
        <v>0.71134674220000005</v>
      </c>
      <c r="G357" s="7">
        <v>0.96255555150000005</v>
      </c>
      <c r="H357" s="7">
        <v>0.59018752620000003</v>
      </c>
      <c r="I357" s="7">
        <v>0.3811923197</v>
      </c>
      <c r="J357" s="7">
        <v>0.46802151390000002</v>
      </c>
      <c r="K357" s="7">
        <v>0.77322074929999995</v>
      </c>
      <c r="L357" s="7">
        <v>0.73801481749999998</v>
      </c>
      <c r="M357" s="7">
        <v>0.82404017029999999</v>
      </c>
      <c r="N357" s="7">
        <v>1.0449900000000001</v>
      </c>
      <c r="O357" s="7">
        <v>0.83053999999999994</v>
      </c>
      <c r="P357" s="7">
        <v>0.99600999999999995</v>
      </c>
      <c r="Q357" s="7">
        <v>0.96830400000000005</v>
      </c>
      <c r="R357" s="8">
        <v>0.894293</v>
      </c>
      <c r="S357" s="9">
        <v>0.71847498200000004</v>
      </c>
      <c r="T357" s="7">
        <v>0.73167182620000004</v>
      </c>
      <c r="U357" s="7">
        <v>0.89753180659999998</v>
      </c>
      <c r="V357" s="7">
        <v>0.72113164600000002</v>
      </c>
      <c r="W357" s="7">
        <v>0.96185222299999995</v>
      </c>
      <c r="X357" s="7">
        <v>0.69906019590000001</v>
      </c>
      <c r="Y357" s="7">
        <v>0.24811879449999999</v>
      </c>
      <c r="Z357" s="7">
        <v>0.12664874800000001</v>
      </c>
      <c r="AA357" s="7">
        <v>0.5070079878</v>
      </c>
      <c r="AB357" s="7">
        <v>0.83295810589999997</v>
      </c>
      <c r="AC357" s="7">
        <v>0.1054419987</v>
      </c>
      <c r="AD357" s="7">
        <v>0.6868320483</v>
      </c>
      <c r="AE357" s="7">
        <v>0.69316283879999996</v>
      </c>
      <c r="AF357" s="7">
        <v>0.6972942298</v>
      </c>
      <c r="AG357" s="7">
        <v>0.60797288250000003</v>
      </c>
      <c r="AH357" s="7">
        <v>0.82207419670000004</v>
      </c>
      <c r="AI357" s="8">
        <v>0.37462771490000002</v>
      </c>
      <c r="AJ357" s="9">
        <v>0.82991400000000004</v>
      </c>
      <c r="AK357" s="7">
        <v>0.65972900000000001</v>
      </c>
      <c r="AL357" s="7">
        <v>0.84415600000000002</v>
      </c>
      <c r="AM357" s="7">
        <v>1.002969</v>
      </c>
      <c r="AN357" s="7">
        <v>0.80933100000000002</v>
      </c>
      <c r="AO357" s="7">
        <v>0.66163700000000003</v>
      </c>
      <c r="AP357" s="7">
        <v>0.85865899999999995</v>
      </c>
      <c r="AQ357" s="7">
        <v>1.0051870000000001</v>
      </c>
      <c r="AR357" s="7">
        <v>1.046243</v>
      </c>
      <c r="AS357" s="7">
        <v>0.53815800000000003</v>
      </c>
      <c r="AT357" s="7">
        <v>0.86965899999999996</v>
      </c>
      <c r="AU357" s="7">
        <v>0.73149200000000003</v>
      </c>
      <c r="AV357" s="7">
        <v>0.83569499999999997</v>
      </c>
      <c r="AW357" s="7">
        <v>0.87902499999999995</v>
      </c>
      <c r="AX357" s="7">
        <v>0.671207</v>
      </c>
      <c r="AY357" s="8">
        <v>0.87094400000000005</v>
      </c>
    </row>
    <row r="358" spans="1:52" x14ac:dyDescent="0.15">
      <c r="J358" s="4"/>
      <c r="AK358" s="4"/>
    </row>
    <row r="359" spans="1:52" ht="14" thickBot="1" x14ac:dyDescent="0.2">
      <c r="A359" s="17" t="s">
        <v>232</v>
      </c>
      <c r="AK359" s="4"/>
    </row>
    <row r="360" spans="1:52" x14ac:dyDescent="0.15">
      <c r="A360" s="27" t="s">
        <v>51</v>
      </c>
      <c r="B360" s="89" t="s">
        <v>193</v>
      </c>
      <c r="C360" s="90"/>
      <c r="D360" s="90"/>
      <c r="E360" s="90"/>
      <c r="F360" s="90"/>
      <c r="G360" s="90"/>
      <c r="H360" s="90"/>
      <c r="I360" s="90"/>
      <c r="J360" s="90"/>
      <c r="K360" s="90"/>
      <c r="L360" s="90"/>
      <c r="M360" s="90"/>
      <c r="N360" s="90"/>
      <c r="O360" s="90"/>
      <c r="P360" s="90"/>
      <c r="Q360" s="90"/>
      <c r="R360" s="90"/>
      <c r="S360" s="90"/>
      <c r="T360" s="90"/>
      <c r="U360" s="91"/>
      <c r="V360" s="89" t="s">
        <v>237</v>
      </c>
      <c r="W360" s="90"/>
      <c r="X360" s="90"/>
      <c r="Y360" s="90"/>
      <c r="Z360" s="90"/>
      <c r="AA360" s="90"/>
      <c r="AB360" s="90"/>
      <c r="AC360" s="90"/>
      <c r="AD360" s="90"/>
      <c r="AE360" s="90"/>
      <c r="AF360" s="90"/>
      <c r="AG360" s="90"/>
      <c r="AH360" s="90"/>
      <c r="AI360" s="91"/>
      <c r="AJ360" s="89" t="s">
        <v>176</v>
      </c>
      <c r="AK360" s="90"/>
      <c r="AL360" s="90"/>
      <c r="AM360" s="90"/>
      <c r="AN360" s="90"/>
      <c r="AO360" s="90"/>
      <c r="AP360" s="90"/>
      <c r="AQ360" s="90"/>
      <c r="AR360" s="90"/>
      <c r="AS360" s="90"/>
      <c r="AT360" s="90"/>
      <c r="AU360" s="90"/>
      <c r="AV360" s="90"/>
      <c r="AW360" s="90"/>
      <c r="AX360" s="90"/>
      <c r="AY360" s="90"/>
      <c r="AZ360" s="91"/>
    </row>
    <row r="361" spans="1:52" x14ac:dyDescent="0.15">
      <c r="A361" s="23" t="s">
        <v>4</v>
      </c>
      <c r="B361" s="48" t="s">
        <v>226</v>
      </c>
      <c r="C361" s="46" t="s">
        <v>226</v>
      </c>
      <c r="D361" s="46" t="s">
        <v>226</v>
      </c>
      <c r="E361" s="46" t="s">
        <v>226</v>
      </c>
      <c r="F361" s="46" t="s">
        <v>226</v>
      </c>
      <c r="G361" s="46" t="s">
        <v>226</v>
      </c>
      <c r="H361" s="46" t="s">
        <v>227</v>
      </c>
      <c r="I361" s="46" t="s">
        <v>227</v>
      </c>
      <c r="J361" s="46" t="s">
        <v>227</v>
      </c>
      <c r="K361" s="46" t="s">
        <v>227</v>
      </c>
      <c r="L361" s="46" t="s">
        <v>227</v>
      </c>
      <c r="M361" s="46" t="s">
        <v>228</v>
      </c>
      <c r="N361" s="46" t="s">
        <v>228</v>
      </c>
      <c r="O361" s="46" t="s">
        <v>228</v>
      </c>
      <c r="P361" s="46" t="s">
        <v>228</v>
      </c>
      <c r="Q361" s="46" t="s">
        <v>228</v>
      </c>
      <c r="R361" s="46" t="s">
        <v>233</v>
      </c>
      <c r="S361" s="46" t="s">
        <v>233</v>
      </c>
      <c r="T361" s="46" t="s">
        <v>233</v>
      </c>
      <c r="U361" s="47" t="s">
        <v>233</v>
      </c>
      <c r="V361" s="48" t="s">
        <v>229</v>
      </c>
      <c r="W361" s="46" t="s">
        <v>229</v>
      </c>
      <c r="X361" s="46" t="s">
        <v>229</v>
      </c>
      <c r="Y361" s="46" t="s">
        <v>229</v>
      </c>
      <c r="Z361" s="46" t="s">
        <v>229</v>
      </c>
      <c r="AA361" s="46" t="s">
        <v>230</v>
      </c>
      <c r="AB361" s="46" t="s">
        <v>230</v>
      </c>
      <c r="AC361" s="46" t="s">
        <v>230</v>
      </c>
      <c r="AD361" s="46" t="s">
        <v>230</v>
      </c>
      <c r="AE361" s="46" t="s">
        <v>230</v>
      </c>
      <c r="AF361" s="46" t="s">
        <v>231</v>
      </c>
      <c r="AG361" s="46" t="s">
        <v>231</v>
      </c>
      <c r="AH361" s="46" t="s">
        <v>231</v>
      </c>
      <c r="AI361" s="47" t="s">
        <v>231</v>
      </c>
      <c r="AJ361" s="51" t="s">
        <v>234</v>
      </c>
      <c r="AK361" s="43" t="s">
        <v>234</v>
      </c>
      <c r="AL361" s="43" t="s">
        <v>234</v>
      </c>
      <c r="AM361" s="43" t="s">
        <v>234</v>
      </c>
      <c r="AN361" s="43" t="s">
        <v>234</v>
      </c>
      <c r="AO361" s="43" t="s">
        <v>234</v>
      </c>
      <c r="AP361" s="43" t="s">
        <v>234</v>
      </c>
      <c r="AQ361" s="43" t="s">
        <v>234</v>
      </c>
      <c r="AR361" s="43" t="s">
        <v>235</v>
      </c>
      <c r="AS361" s="43" t="s">
        <v>235</v>
      </c>
      <c r="AT361" s="43" t="s">
        <v>235</v>
      </c>
      <c r="AU361" s="43" t="s">
        <v>235</v>
      </c>
      <c r="AV361" s="43" t="s">
        <v>236</v>
      </c>
      <c r="AW361" s="43" t="s">
        <v>236</v>
      </c>
      <c r="AX361" s="43" t="s">
        <v>236</v>
      </c>
      <c r="AY361" s="43" t="s">
        <v>236</v>
      </c>
      <c r="AZ361" s="52" t="s">
        <v>236</v>
      </c>
    </row>
    <row r="362" spans="1:52" x14ac:dyDescent="0.15">
      <c r="A362" s="6">
        <v>0.21299999999999999</v>
      </c>
      <c r="B362" s="6">
        <v>0</v>
      </c>
      <c r="C362" s="4">
        <v>48.662100000000002</v>
      </c>
      <c r="D362" s="4">
        <v>6.6645007129999998</v>
      </c>
      <c r="E362" s="4">
        <v>14.272951129999999</v>
      </c>
      <c r="F362" s="4">
        <v>172.97407530000001</v>
      </c>
      <c r="G362" s="4">
        <v>7.6232237820000002</v>
      </c>
      <c r="H362" s="4">
        <v>26.885950090000001</v>
      </c>
      <c r="I362" s="4">
        <v>52.930011749999998</v>
      </c>
      <c r="J362" s="4">
        <v>18.487119669999998</v>
      </c>
      <c r="K362" s="4">
        <v>4.7103757860000002</v>
      </c>
      <c r="L362" s="4">
        <v>2.1701905730000002</v>
      </c>
      <c r="M362" s="4">
        <v>26.389951709999998</v>
      </c>
      <c r="N362" s="4">
        <v>16.054138179999999</v>
      </c>
      <c r="O362" s="4">
        <v>461.61682130000003</v>
      </c>
      <c r="P362" s="4">
        <v>46.635604860000001</v>
      </c>
      <c r="Q362" s="4">
        <v>7.7112708090000002</v>
      </c>
      <c r="R362" s="4">
        <v>147.4718</v>
      </c>
      <c r="S362" s="4">
        <v>131.1514</v>
      </c>
      <c r="T362" s="4">
        <v>58.593800000000002</v>
      </c>
      <c r="U362" s="5">
        <v>0</v>
      </c>
      <c r="V362" s="6">
        <v>12.21544647</v>
      </c>
      <c r="W362" s="4">
        <v>0.25412616129999999</v>
      </c>
      <c r="X362" s="4">
        <v>4.8603706359999999</v>
      </c>
      <c r="Y362" s="4">
        <v>3.6015229230000001</v>
      </c>
      <c r="Z362" s="4">
        <v>15.2079258</v>
      </c>
      <c r="AA362" s="4">
        <v>79.248405460000001</v>
      </c>
      <c r="AB362" s="4">
        <v>13.298292160000001</v>
      </c>
      <c r="AC362" s="4">
        <v>505.24799999999999</v>
      </c>
      <c r="AD362" s="4">
        <v>8.4580526349999996</v>
      </c>
      <c r="AE362" s="4">
        <v>17.71434021</v>
      </c>
      <c r="AF362" s="4">
        <v>0</v>
      </c>
      <c r="AG362" s="4">
        <v>29.038515090000001</v>
      </c>
      <c r="AH362" s="4">
        <v>81.575569150000007</v>
      </c>
      <c r="AI362" s="5">
        <v>51.954875950000002</v>
      </c>
      <c r="AJ362" s="6">
        <v>36.207000000000001</v>
      </c>
      <c r="AK362" s="4">
        <v>6.4991139999999996</v>
      </c>
      <c r="AL362" s="4">
        <v>11.68276</v>
      </c>
      <c r="AM362" s="4">
        <v>4.9054180000000001</v>
      </c>
      <c r="AN362" s="4">
        <v>1.40198</v>
      </c>
      <c r="AO362" s="4">
        <v>9.7369330000000005</v>
      </c>
      <c r="AP362" s="4">
        <v>7.7528509999999997</v>
      </c>
      <c r="AQ362" s="4">
        <v>7.25901</v>
      </c>
      <c r="AR362" s="4">
        <v>0</v>
      </c>
      <c r="AS362" s="4">
        <v>85.328890000000001</v>
      </c>
      <c r="AT362" s="4">
        <v>54.120739999999998</v>
      </c>
      <c r="AU362" s="4">
        <v>236.69800000000001</v>
      </c>
      <c r="AV362" s="4">
        <v>26.768460000000001</v>
      </c>
      <c r="AW362" s="4">
        <v>154.28559999999999</v>
      </c>
      <c r="AX362" s="4">
        <v>7.364573</v>
      </c>
      <c r="AY362" s="4">
        <v>62.364620000000002</v>
      </c>
      <c r="AZ362" s="5">
        <v>8.222092</v>
      </c>
    </row>
    <row r="363" spans="1:52" x14ac:dyDescent="0.15">
      <c r="A363" s="6">
        <v>0.52800000000000002</v>
      </c>
      <c r="B363" s="6">
        <v>584.68799999999999</v>
      </c>
      <c r="C363" s="4">
        <v>191.63200000000001</v>
      </c>
      <c r="D363" s="4">
        <v>4.9127321239999997</v>
      </c>
      <c r="E363" s="4">
        <v>11.10121822</v>
      </c>
      <c r="F363" s="4">
        <v>696.43243410000002</v>
      </c>
      <c r="G363" s="4">
        <v>97.206336980000003</v>
      </c>
      <c r="H363" s="4">
        <v>30.86322784</v>
      </c>
      <c r="I363" s="4">
        <v>289.89715580000001</v>
      </c>
      <c r="J363" s="4">
        <v>443.53686520000002</v>
      </c>
      <c r="K363" s="4">
        <v>182.3643951</v>
      </c>
      <c r="L363" s="4">
        <v>82.545242310000006</v>
      </c>
      <c r="M363" s="4">
        <v>396.96746830000001</v>
      </c>
      <c r="N363" s="4">
        <v>84.764122009999994</v>
      </c>
      <c r="O363" s="4">
        <v>1441.138062</v>
      </c>
      <c r="P363" s="4">
        <v>260.39541630000002</v>
      </c>
      <c r="Q363" s="4">
        <v>839.52569579999999</v>
      </c>
      <c r="R363" s="4">
        <v>262.80309999999997</v>
      </c>
      <c r="S363" s="4">
        <v>358.95100000000002</v>
      </c>
      <c r="T363" s="4">
        <v>446.56709999999998</v>
      </c>
      <c r="U363" s="5">
        <v>589.14160000000004</v>
      </c>
      <c r="V363" s="6">
        <v>384.3015747</v>
      </c>
      <c r="W363" s="4">
        <v>2.8744866849999999</v>
      </c>
      <c r="X363" s="4">
        <v>4.7429432870000001</v>
      </c>
      <c r="Y363" s="4">
        <v>1.515407205</v>
      </c>
      <c r="Z363" s="4">
        <v>10.517344469999999</v>
      </c>
      <c r="AA363" s="4">
        <v>419.29138180000001</v>
      </c>
      <c r="AB363" s="4">
        <v>234.08996579999999</v>
      </c>
      <c r="AC363" s="4">
        <v>744.06100000000004</v>
      </c>
      <c r="AD363" s="4">
        <v>293.0437622</v>
      </c>
      <c r="AE363" s="4">
        <v>773.28845209999997</v>
      </c>
      <c r="AF363" s="4">
        <v>324.985321</v>
      </c>
      <c r="AG363" s="4">
        <v>681.81945800000005</v>
      </c>
      <c r="AH363" s="4">
        <v>364.44836429999998</v>
      </c>
      <c r="AI363" s="5">
        <v>781.23181150000005</v>
      </c>
      <c r="AJ363" s="6">
        <v>69.120699999999999</v>
      </c>
      <c r="AK363" s="4">
        <v>24.761949999999999</v>
      </c>
      <c r="AL363" s="4">
        <v>5.1210430000000002</v>
      </c>
      <c r="AM363" s="4">
        <v>59.172800000000002</v>
      </c>
      <c r="AN363" s="4">
        <v>132.64500000000001</v>
      </c>
      <c r="AO363" s="4">
        <v>21.775400000000001</v>
      </c>
      <c r="AP363" s="4">
        <v>14.714689999999999</v>
      </c>
      <c r="AQ363" s="4">
        <v>12.491669999999999</v>
      </c>
      <c r="AR363" s="4">
        <v>32.7624</v>
      </c>
      <c r="AS363" s="4">
        <v>405.28660000000002</v>
      </c>
      <c r="AT363" s="4">
        <v>144.5549</v>
      </c>
      <c r="AU363" s="4">
        <v>361.67849999999999</v>
      </c>
      <c r="AV363" s="4">
        <v>233.70189999999999</v>
      </c>
      <c r="AW363" s="4">
        <v>171.5394</v>
      </c>
      <c r="AX363" s="4">
        <v>70.407690000000002</v>
      </c>
      <c r="AY363" s="4">
        <v>161.85599999999999</v>
      </c>
      <c r="AZ363" s="5">
        <v>198.80779999999999</v>
      </c>
    </row>
    <row r="364" spans="1:52" x14ac:dyDescent="0.15">
      <c r="A364" s="6">
        <v>1.05</v>
      </c>
      <c r="B364" s="6">
        <v>620.93700000000001</v>
      </c>
      <c r="C364" s="4">
        <v>238.07499999999999</v>
      </c>
      <c r="D364" s="4">
        <v>131.31085210000001</v>
      </c>
      <c r="E364" s="4">
        <v>283.22555540000002</v>
      </c>
      <c r="F364" s="4">
        <v>1058.2</v>
      </c>
      <c r="G364" s="4">
        <v>1164.4273679999999</v>
      </c>
      <c r="H364" s="4">
        <v>1394.1251219999999</v>
      </c>
      <c r="I364" s="4">
        <v>1513.4018550000001</v>
      </c>
      <c r="J364" s="4">
        <v>1721.2852780000001</v>
      </c>
      <c r="K364" s="4">
        <v>1843.548096</v>
      </c>
      <c r="L364" s="4">
        <v>891.97698969999999</v>
      </c>
      <c r="M364" s="4">
        <v>818.19195560000003</v>
      </c>
      <c r="N364" s="4">
        <v>758.3829346</v>
      </c>
      <c r="O364" s="4">
        <v>1868.0626219999999</v>
      </c>
      <c r="P364" s="4">
        <v>500.54489139999998</v>
      </c>
      <c r="Q364" s="4">
        <v>959.76513669999997</v>
      </c>
      <c r="R364" s="4">
        <v>642.33590000000004</v>
      </c>
      <c r="S364" s="4">
        <v>624.62199999999996</v>
      </c>
      <c r="T364" s="4">
        <v>548.79700000000003</v>
      </c>
      <c r="U364" s="5">
        <v>834.65369999999996</v>
      </c>
      <c r="V364" s="6">
        <v>960.46618650000005</v>
      </c>
      <c r="W364" s="4">
        <v>71.146347050000003</v>
      </c>
      <c r="X364" s="4">
        <v>121.1906891</v>
      </c>
      <c r="Y364" s="4">
        <v>390.79272459999999</v>
      </c>
      <c r="Z364" s="4">
        <v>146.1365662</v>
      </c>
      <c r="AA364" s="4">
        <v>610.27954099999999</v>
      </c>
      <c r="AB364" s="4">
        <v>444.56353760000002</v>
      </c>
      <c r="AC364" s="4">
        <v>854.30399999999997</v>
      </c>
      <c r="AD364" s="4">
        <v>973.78765869999995</v>
      </c>
      <c r="AE364" s="4">
        <v>1395.249634</v>
      </c>
      <c r="AF364" s="4">
        <v>697.56683350000003</v>
      </c>
      <c r="AG364" s="4">
        <v>1014.390442</v>
      </c>
      <c r="AH364" s="4">
        <v>505.80935670000002</v>
      </c>
      <c r="AI364" s="5">
        <v>946.67694089999998</v>
      </c>
      <c r="AJ364" s="6">
        <v>135.261</v>
      </c>
      <c r="AK364" s="4">
        <v>178.5181</v>
      </c>
      <c r="AL364" s="4">
        <v>22.504760000000001</v>
      </c>
      <c r="AM364" s="4">
        <v>106.69410000000001</v>
      </c>
      <c r="AN364" s="4">
        <v>162.124</v>
      </c>
      <c r="AO364" s="4">
        <v>74.340950000000007</v>
      </c>
      <c r="AP364" s="4">
        <v>115.0017</v>
      </c>
      <c r="AQ364" s="4">
        <v>312.87819999999999</v>
      </c>
      <c r="AR364" s="4">
        <v>312.19459999999998</v>
      </c>
      <c r="AS364" s="4">
        <v>556.53899999999999</v>
      </c>
      <c r="AT364" s="4">
        <v>280.22340000000003</v>
      </c>
      <c r="AU364" s="4">
        <v>416.51900000000001</v>
      </c>
      <c r="AV364" s="4">
        <v>244.40260000000001</v>
      </c>
      <c r="AW364" s="4">
        <v>282.0675</v>
      </c>
      <c r="AX364" s="4">
        <v>308.548</v>
      </c>
      <c r="AY364" s="4">
        <v>435.83890000000002</v>
      </c>
      <c r="AZ364" s="5">
        <v>442.64139999999998</v>
      </c>
    </row>
    <row r="365" spans="1:52" ht="14" thickBot="1" x14ac:dyDescent="0.2">
      <c r="A365" s="9">
        <v>1.64</v>
      </c>
      <c r="B365" s="6">
        <v>750.50699999999995</v>
      </c>
      <c r="C365" s="4">
        <v>256.90100000000001</v>
      </c>
      <c r="D365" s="4">
        <v>541.03625490000002</v>
      </c>
      <c r="E365" s="4">
        <v>524.44006349999995</v>
      </c>
      <c r="F365" s="4">
        <v>1231.08</v>
      </c>
      <c r="G365" s="4">
        <v>1221.710693</v>
      </c>
      <c r="H365" s="4">
        <v>1656.326172</v>
      </c>
      <c r="I365" s="4">
        <v>1697.225342</v>
      </c>
      <c r="J365" s="4">
        <v>1943.7623289999999</v>
      </c>
      <c r="K365" s="4">
        <v>2036.440918</v>
      </c>
      <c r="L365" s="4">
        <v>701.07934569999998</v>
      </c>
      <c r="M365" s="4">
        <v>1177.0692140000001</v>
      </c>
      <c r="N365" s="4">
        <v>957.27191159999995</v>
      </c>
      <c r="O365" s="4">
        <v>1961.012939</v>
      </c>
      <c r="P365" s="4">
        <v>704.71447750000004</v>
      </c>
      <c r="Q365" s="4">
        <v>979.95837400000005</v>
      </c>
      <c r="R365" s="4">
        <v>849.21199999999999</v>
      </c>
      <c r="S365" s="4">
        <v>882.3306</v>
      </c>
      <c r="T365" s="4">
        <v>876.89400000000001</v>
      </c>
      <c r="U365" s="5">
        <v>991.79909999999995</v>
      </c>
      <c r="V365" s="6">
        <v>1254.309448</v>
      </c>
      <c r="W365" s="4">
        <v>252.03031920000001</v>
      </c>
      <c r="X365" s="4">
        <v>152.27374270000001</v>
      </c>
      <c r="Y365" s="4">
        <v>1461.970947</v>
      </c>
      <c r="Z365" s="4">
        <v>1201.675659</v>
      </c>
      <c r="AA365" s="4">
        <v>1360.199341</v>
      </c>
      <c r="AB365" s="4">
        <v>567.98999019999997</v>
      </c>
      <c r="AC365" s="4">
        <v>879.91200000000003</v>
      </c>
      <c r="AD365" s="4">
        <v>1121.5938719999999</v>
      </c>
      <c r="AE365" s="4">
        <v>1725.4501949999999</v>
      </c>
      <c r="AF365" s="4">
        <v>954.22009279999997</v>
      </c>
      <c r="AG365" s="4">
        <v>1546.5511469999999</v>
      </c>
      <c r="AH365" s="4">
        <v>632.80975339999998</v>
      </c>
      <c r="AI365" s="5">
        <v>1344.755737</v>
      </c>
      <c r="AJ365" s="6">
        <v>182.08600000000001</v>
      </c>
      <c r="AK365" s="4">
        <v>224.2612</v>
      </c>
      <c r="AL365" s="4">
        <v>61.215130000000002</v>
      </c>
      <c r="AM365" s="4">
        <v>184.63399999999999</v>
      </c>
      <c r="AN365" s="4">
        <v>210.53100000000001</v>
      </c>
      <c r="AO365" s="4">
        <v>118.982</v>
      </c>
      <c r="AP365" s="4">
        <v>139.96610000000001</v>
      </c>
      <c r="AQ365" s="4">
        <v>389.30520000000001</v>
      </c>
      <c r="AR365" s="4">
        <v>332.19</v>
      </c>
      <c r="AS365" s="4">
        <v>625.31799999999998</v>
      </c>
      <c r="AT365" s="4">
        <v>301.88979999999998</v>
      </c>
      <c r="AU365" s="4">
        <v>498.97809999999998</v>
      </c>
      <c r="AV365" s="4">
        <v>382.7122</v>
      </c>
      <c r="AW365" s="4">
        <v>309.41199999999998</v>
      </c>
      <c r="AX365" s="4">
        <v>519.82000000000005</v>
      </c>
      <c r="AY365" s="4">
        <v>452.29570000000001</v>
      </c>
      <c r="AZ365" s="5">
        <v>478.39269999999999</v>
      </c>
    </row>
    <row r="366" spans="1:52" ht="14" thickBot="1" x14ac:dyDescent="0.2">
      <c r="A366" s="87" t="s">
        <v>13</v>
      </c>
      <c r="B366" s="10">
        <v>437.78469999999999</v>
      </c>
      <c r="C366" s="11">
        <v>129.6885</v>
      </c>
      <c r="D366" s="11">
        <v>377.18259999999998</v>
      </c>
      <c r="E366" s="11">
        <v>385.08929999999998</v>
      </c>
      <c r="F366" s="11">
        <v>703.37400000000002</v>
      </c>
      <c r="G366" s="11">
        <v>973.803</v>
      </c>
      <c r="H366" s="11">
        <v>1309.259</v>
      </c>
      <c r="I366" s="11">
        <v>1268.9590000000001</v>
      </c>
      <c r="J366" s="11">
        <v>1443.136</v>
      </c>
      <c r="K366" s="11">
        <v>1605.9280000000001</v>
      </c>
      <c r="L366" s="11">
        <v>590.36479999999995</v>
      </c>
      <c r="M366" s="11">
        <v>792.75099999999998</v>
      </c>
      <c r="N366" s="11">
        <v>729.83370000000002</v>
      </c>
      <c r="O366" s="11">
        <v>954.8134</v>
      </c>
      <c r="P366" s="11">
        <v>453.0412</v>
      </c>
      <c r="Q366" s="11">
        <v>574.65809999999999</v>
      </c>
      <c r="R366" s="11">
        <v>516.52329999999995</v>
      </c>
      <c r="S366" s="11">
        <v>517.64779999999996</v>
      </c>
      <c r="T366" s="11">
        <v>516.84659999999997</v>
      </c>
      <c r="U366" s="12">
        <v>632.42089999999996</v>
      </c>
      <c r="V366" s="10">
        <v>878.90790000000004</v>
      </c>
      <c r="W366" s="11">
        <v>178.73910000000001</v>
      </c>
      <c r="X366" s="11">
        <v>117.37479999999999</v>
      </c>
      <c r="Y366" s="11">
        <v>1036.326</v>
      </c>
      <c r="Z366" s="11">
        <v>813.79169999999999</v>
      </c>
      <c r="AA366" s="11">
        <v>845.45699999999999</v>
      </c>
      <c r="AB366" s="11">
        <v>378.42619999999999</v>
      </c>
      <c r="AC366" s="11">
        <v>239.8664</v>
      </c>
      <c r="AD366" s="11">
        <v>820.32090000000005</v>
      </c>
      <c r="AE366" s="11">
        <v>1151.915</v>
      </c>
      <c r="AF366" s="11">
        <v>659.14390000000003</v>
      </c>
      <c r="AG366" s="11">
        <v>989.72220000000004</v>
      </c>
      <c r="AH366" s="11">
        <v>357.5215</v>
      </c>
      <c r="AI366" s="12">
        <v>803.55790000000002</v>
      </c>
      <c r="AJ366" s="10">
        <v>119.1867</v>
      </c>
      <c r="AK366" s="11">
        <v>214.49039999999999</v>
      </c>
      <c r="AL366" s="11">
        <v>14.982469999999999</v>
      </c>
      <c r="AM366" s="11">
        <v>118.5304</v>
      </c>
      <c r="AN366" s="11">
        <v>178.3623</v>
      </c>
      <c r="AO366" s="11">
        <v>79.554829999999995</v>
      </c>
      <c r="AP366" s="11">
        <v>134.58269999999999</v>
      </c>
      <c r="AQ366" s="11">
        <v>386.33019999999999</v>
      </c>
      <c r="AR366" s="11">
        <v>389.3492</v>
      </c>
      <c r="AS366" s="11">
        <v>347.29919999999998</v>
      </c>
      <c r="AT366" s="11">
        <v>176.81979999999999</v>
      </c>
      <c r="AU366" s="11">
        <v>169.202</v>
      </c>
      <c r="AV366" s="11">
        <v>214.81129999999999</v>
      </c>
      <c r="AW366" s="11">
        <v>119.51139999999999</v>
      </c>
      <c r="AX366" s="11">
        <v>373.2869</v>
      </c>
      <c r="AY366" s="11">
        <v>293.20119999999997</v>
      </c>
      <c r="AZ366" s="12">
        <v>331.08170000000001</v>
      </c>
    </row>
    <row r="367" spans="1:52" x14ac:dyDescent="0.15">
      <c r="S367" s="4"/>
      <c r="T367" s="4"/>
      <c r="AE367" s="4"/>
    </row>
    <row r="368" spans="1:52" ht="14" thickBot="1" x14ac:dyDescent="0.2">
      <c r="A368" s="17" t="s">
        <v>238</v>
      </c>
    </row>
    <row r="369" spans="1:52" x14ac:dyDescent="0.15">
      <c r="A369" s="27" t="s">
        <v>64</v>
      </c>
      <c r="B369" s="89" t="s">
        <v>193</v>
      </c>
      <c r="C369" s="90"/>
      <c r="D369" s="90"/>
      <c r="E369" s="90"/>
      <c r="F369" s="90"/>
      <c r="G369" s="90"/>
      <c r="H369" s="90"/>
      <c r="I369" s="90"/>
      <c r="J369" s="90"/>
      <c r="K369" s="90"/>
      <c r="L369" s="90"/>
      <c r="M369" s="90"/>
      <c r="N369" s="90"/>
      <c r="O369" s="90"/>
      <c r="P369" s="90"/>
      <c r="Q369" s="90"/>
      <c r="R369" s="91"/>
      <c r="S369" s="89" t="s">
        <v>225</v>
      </c>
      <c r="T369" s="90"/>
      <c r="U369" s="90"/>
      <c r="V369" s="90"/>
      <c r="W369" s="90"/>
      <c r="X369" s="90"/>
      <c r="Y369" s="90"/>
      <c r="Z369" s="90"/>
      <c r="AA369" s="90"/>
      <c r="AB369" s="90"/>
      <c r="AC369" s="90"/>
      <c r="AD369" s="91"/>
      <c r="AE369" s="89" t="s">
        <v>176</v>
      </c>
      <c r="AF369" s="90"/>
      <c r="AG369" s="90"/>
      <c r="AH369" s="90"/>
      <c r="AI369" s="90"/>
      <c r="AJ369" s="90"/>
      <c r="AK369" s="90"/>
      <c r="AL369" s="90"/>
      <c r="AM369" s="90"/>
      <c r="AN369" s="90"/>
      <c r="AO369" s="90"/>
      <c r="AP369" s="90"/>
      <c r="AQ369" s="91"/>
    </row>
    <row r="370" spans="1:52" x14ac:dyDescent="0.15">
      <c r="A370" s="23" t="s">
        <v>4</v>
      </c>
      <c r="B370" s="23" t="s">
        <v>226</v>
      </c>
      <c r="C370" s="21" t="s">
        <v>226</v>
      </c>
      <c r="D370" s="21" t="s">
        <v>226</v>
      </c>
      <c r="E370" s="21" t="s">
        <v>226</v>
      </c>
      <c r="F370" s="21" t="s">
        <v>226</v>
      </c>
      <c r="G370" s="21" t="s">
        <v>227</v>
      </c>
      <c r="H370" s="21" t="s">
        <v>227</v>
      </c>
      <c r="I370" s="21" t="s">
        <v>227</v>
      </c>
      <c r="J370" s="21" t="s">
        <v>227</v>
      </c>
      <c r="K370" s="21" t="s">
        <v>228</v>
      </c>
      <c r="L370" s="21" t="s">
        <v>228</v>
      </c>
      <c r="M370" s="21" t="s">
        <v>228</v>
      </c>
      <c r="N370" s="21" t="s">
        <v>228</v>
      </c>
      <c r="O370" s="21" t="s">
        <v>233</v>
      </c>
      <c r="P370" s="21" t="s">
        <v>233</v>
      </c>
      <c r="Q370" s="21" t="s">
        <v>233</v>
      </c>
      <c r="R370" s="22" t="s">
        <v>233</v>
      </c>
      <c r="S370" s="23" t="s">
        <v>229</v>
      </c>
      <c r="T370" s="21" t="s">
        <v>229</v>
      </c>
      <c r="U370" s="21" t="s">
        <v>229</v>
      </c>
      <c r="V370" s="21" t="s">
        <v>229</v>
      </c>
      <c r="W370" s="21" t="s">
        <v>230</v>
      </c>
      <c r="X370" s="21" t="s">
        <v>230</v>
      </c>
      <c r="Y370" s="21" t="s">
        <v>230</v>
      </c>
      <c r="Z370" s="21" t="s">
        <v>231</v>
      </c>
      <c r="AA370" s="21" t="s">
        <v>231</v>
      </c>
      <c r="AB370" s="21" t="s">
        <v>231</v>
      </c>
      <c r="AC370" s="21" t="s">
        <v>231</v>
      </c>
      <c r="AD370" s="22" t="s">
        <v>231</v>
      </c>
      <c r="AE370" s="48" t="s">
        <v>234</v>
      </c>
      <c r="AF370" s="46" t="s">
        <v>234</v>
      </c>
      <c r="AG370" s="46" t="s">
        <v>234</v>
      </c>
      <c r="AH370" s="46" t="s">
        <v>234</v>
      </c>
      <c r="AI370" s="46" t="s">
        <v>234</v>
      </c>
      <c r="AJ370" s="46" t="s">
        <v>235</v>
      </c>
      <c r="AK370" s="46" t="s">
        <v>235</v>
      </c>
      <c r="AL370" s="46" t="s">
        <v>235</v>
      </c>
      <c r="AM370" s="46" t="s">
        <v>235</v>
      </c>
      <c r="AN370" s="46" t="s">
        <v>236</v>
      </c>
      <c r="AO370" s="46" t="s">
        <v>236</v>
      </c>
      <c r="AP370" s="46" t="s">
        <v>236</v>
      </c>
      <c r="AQ370" s="47" t="s">
        <v>236</v>
      </c>
    </row>
    <row r="371" spans="1:52" ht="14" thickBot="1" x14ac:dyDescent="0.2">
      <c r="A371" s="28"/>
      <c r="B371" s="9">
        <v>16.644670000000001</v>
      </c>
      <c r="C371" s="7">
        <v>21.824210000000001</v>
      </c>
      <c r="D371" s="7">
        <v>20.185510000000001</v>
      </c>
      <c r="E371" s="7">
        <v>19.356079999999999</v>
      </c>
      <c r="F371" s="7">
        <v>22.74438</v>
      </c>
      <c r="G371" s="7">
        <v>19.93835</v>
      </c>
      <c r="H371" s="7">
        <v>18.107990000000001</v>
      </c>
      <c r="I371" s="7">
        <v>17.317170000000001</v>
      </c>
      <c r="J371" s="7">
        <v>15.53342</v>
      </c>
      <c r="K371" s="7">
        <v>13.324920000000001</v>
      </c>
      <c r="L371" s="7">
        <v>18.3599</v>
      </c>
      <c r="M371" s="7">
        <v>23.280159999999999</v>
      </c>
      <c r="N371" s="7">
        <v>18.64818</v>
      </c>
      <c r="O371" s="7">
        <v>13.300800000000001</v>
      </c>
      <c r="P371" s="7">
        <v>15.939590000000001</v>
      </c>
      <c r="Q371" s="7">
        <v>17.0945</v>
      </c>
      <c r="R371" s="8">
        <v>18.566780000000001</v>
      </c>
      <c r="S371" s="9">
        <v>15.394679999999999</v>
      </c>
      <c r="T371" s="7">
        <v>15.067819999999999</v>
      </c>
      <c r="U371" s="7">
        <v>12.733560000000001</v>
      </c>
      <c r="V371" s="7">
        <v>15.62852</v>
      </c>
      <c r="W371" s="7">
        <v>17.439440000000001</v>
      </c>
      <c r="X371" s="7">
        <v>10.70332</v>
      </c>
      <c r="Y371" s="7">
        <v>12.457470000000001</v>
      </c>
      <c r="Z371" s="7">
        <v>12.54294</v>
      </c>
      <c r="AA371" s="7">
        <v>27.106100000000001</v>
      </c>
      <c r="AB371" s="7">
        <v>20.356780000000001</v>
      </c>
      <c r="AC371" s="7">
        <v>17.023910000000001</v>
      </c>
      <c r="AD371" s="8">
        <v>14.59477</v>
      </c>
      <c r="AE371" s="9">
        <v>9.7370710000000003</v>
      </c>
      <c r="AF371" s="7">
        <v>8.1021879999999999</v>
      </c>
      <c r="AG371" s="7">
        <v>16.618490000000001</v>
      </c>
      <c r="AH371" s="7">
        <v>9.8394250000000003</v>
      </c>
      <c r="AI371" s="7">
        <v>12.706289999999999</v>
      </c>
      <c r="AJ371" s="7">
        <v>9.4111999999999991</v>
      </c>
      <c r="AK371" s="7">
        <v>9.8750959999999992</v>
      </c>
      <c r="AL371" s="7">
        <v>10.8909</v>
      </c>
      <c r="AM371" s="7">
        <v>15.36669</v>
      </c>
      <c r="AN371" s="7">
        <v>7.0683740000000004</v>
      </c>
      <c r="AO371" s="7">
        <v>15.67089</v>
      </c>
      <c r="AP371" s="7">
        <v>9.6259789999999992</v>
      </c>
      <c r="AQ371" s="8">
        <v>12.37288</v>
      </c>
    </row>
    <row r="372" spans="1:52" x14ac:dyDescent="0.15">
      <c r="H372" s="4"/>
      <c r="T372" s="4"/>
      <c r="AE372" s="4"/>
      <c r="AK372" s="4"/>
    </row>
    <row r="373" spans="1:52" ht="14" thickBot="1" x14ac:dyDescent="0.2">
      <c r="A373" s="17" t="s">
        <v>239</v>
      </c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K373" s="4"/>
    </row>
    <row r="374" spans="1:52" x14ac:dyDescent="0.15">
      <c r="A374" s="27" t="s">
        <v>23</v>
      </c>
      <c r="B374" s="89" t="s">
        <v>24</v>
      </c>
      <c r="C374" s="90"/>
      <c r="D374" s="90"/>
      <c r="E374" s="90"/>
      <c r="F374" s="90"/>
      <c r="G374" s="90"/>
      <c r="H374" s="90"/>
      <c r="I374" s="90"/>
      <c r="J374" s="90"/>
      <c r="K374" s="90"/>
      <c r="L374" s="90"/>
      <c r="M374" s="90"/>
      <c r="N374" s="90"/>
      <c r="O374" s="90"/>
      <c r="P374" s="90"/>
      <c r="Q374" s="90"/>
      <c r="R374" s="90"/>
      <c r="S374" s="90"/>
      <c r="T374" s="90"/>
      <c r="U374" s="91"/>
      <c r="V374" s="89" t="s">
        <v>225</v>
      </c>
      <c r="W374" s="90"/>
      <c r="X374" s="90"/>
      <c r="Y374" s="90"/>
      <c r="Z374" s="90"/>
      <c r="AA374" s="90"/>
      <c r="AB374" s="90"/>
      <c r="AC374" s="90"/>
      <c r="AD374" s="90"/>
      <c r="AE374" s="90"/>
      <c r="AF374" s="90"/>
      <c r="AG374" s="90"/>
      <c r="AH374" s="90"/>
      <c r="AI374" s="91"/>
      <c r="AJ374" s="89" t="s">
        <v>176</v>
      </c>
      <c r="AK374" s="90"/>
      <c r="AL374" s="90"/>
      <c r="AM374" s="90"/>
      <c r="AN374" s="90"/>
      <c r="AO374" s="90"/>
      <c r="AP374" s="90"/>
      <c r="AQ374" s="90"/>
      <c r="AR374" s="90"/>
      <c r="AS374" s="90"/>
      <c r="AT374" s="90"/>
      <c r="AU374" s="90"/>
      <c r="AV374" s="90"/>
      <c r="AW374" s="90"/>
      <c r="AX374" s="90"/>
      <c r="AY374" s="90"/>
      <c r="AZ374" s="91"/>
    </row>
    <row r="375" spans="1:52" x14ac:dyDescent="0.15">
      <c r="A375" s="23" t="s">
        <v>4</v>
      </c>
      <c r="B375" s="48" t="s">
        <v>226</v>
      </c>
      <c r="C375" s="46" t="s">
        <v>226</v>
      </c>
      <c r="D375" s="46" t="s">
        <v>226</v>
      </c>
      <c r="E375" s="46" t="s">
        <v>226</v>
      </c>
      <c r="F375" s="46" t="s">
        <v>226</v>
      </c>
      <c r="G375" s="46" t="s">
        <v>226</v>
      </c>
      <c r="H375" s="46" t="s">
        <v>227</v>
      </c>
      <c r="I375" s="46" t="s">
        <v>227</v>
      </c>
      <c r="J375" s="46" t="s">
        <v>227</v>
      </c>
      <c r="K375" s="46" t="s">
        <v>227</v>
      </c>
      <c r="L375" s="46" t="s">
        <v>227</v>
      </c>
      <c r="M375" s="46" t="s">
        <v>228</v>
      </c>
      <c r="N375" s="46" t="s">
        <v>228</v>
      </c>
      <c r="O375" s="46" t="s">
        <v>228</v>
      </c>
      <c r="P375" s="46" t="s">
        <v>228</v>
      </c>
      <c r="Q375" s="46" t="s">
        <v>228</v>
      </c>
      <c r="R375" s="21" t="s">
        <v>233</v>
      </c>
      <c r="S375" s="21" t="s">
        <v>233</v>
      </c>
      <c r="T375" s="21" t="s">
        <v>233</v>
      </c>
      <c r="U375" s="22" t="s">
        <v>233</v>
      </c>
      <c r="V375" s="48" t="s">
        <v>229</v>
      </c>
      <c r="W375" s="46" t="s">
        <v>229</v>
      </c>
      <c r="X375" s="46" t="s">
        <v>229</v>
      </c>
      <c r="Y375" s="46" t="s">
        <v>229</v>
      </c>
      <c r="Z375" s="46" t="s">
        <v>229</v>
      </c>
      <c r="AA375" s="46" t="s">
        <v>230</v>
      </c>
      <c r="AB375" s="46" t="s">
        <v>230</v>
      </c>
      <c r="AC375" s="46" t="s">
        <v>230</v>
      </c>
      <c r="AD375" s="46" t="s">
        <v>230</v>
      </c>
      <c r="AE375" s="46" t="s">
        <v>230</v>
      </c>
      <c r="AF375" s="46" t="s">
        <v>231</v>
      </c>
      <c r="AG375" s="46" t="s">
        <v>231</v>
      </c>
      <c r="AH375" s="46" t="s">
        <v>231</v>
      </c>
      <c r="AI375" s="47" t="s">
        <v>231</v>
      </c>
      <c r="AJ375" s="48" t="s">
        <v>234</v>
      </c>
      <c r="AK375" s="46" t="s">
        <v>234</v>
      </c>
      <c r="AL375" s="46" t="s">
        <v>234</v>
      </c>
      <c r="AM375" s="46" t="s">
        <v>234</v>
      </c>
      <c r="AN375" s="46" t="s">
        <v>234</v>
      </c>
      <c r="AO375" s="46" t="s">
        <v>234</v>
      </c>
      <c r="AP375" s="46" t="s">
        <v>234</v>
      </c>
      <c r="AQ375" s="46" t="s">
        <v>234</v>
      </c>
      <c r="AR375" s="46" t="s">
        <v>235</v>
      </c>
      <c r="AS375" s="46" t="s">
        <v>235</v>
      </c>
      <c r="AT375" s="46" t="s">
        <v>235</v>
      </c>
      <c r="AU375" s="46" t="s">
        <v>235</v>
      </c>
      <c r="AV375" s="46" t="s">
        <v>236</v>
      </c>
      <c r="AW375" s="46" t="s">
        <v>236</v>
      </c>
      <c r="AX375" s="46" t="s">
        <v>236</v>
      </c>
      <c r="AY375" s="46" t="s">
        <v>236</v>
      </c>
      <c r="AZ375" s="47" t="s">
        <v>236</v>
      </c>
    </row>
    <row r="376" spans="1:52" ht="14" thickBot="1" x14ac:dyDescent="0.2">
      <c r="A376" s="87"/>
      <c r="B376" s="9">
        <v>1.0038869399999999</v>
      </c>
      <c r="C376" s="7">
        <v>0.97831135629999999</v>
      </c>
      <c r="D376" s="7">
        <v>1.01410183</v>
      </c>
      <c r="E376" s="7">
        <v>1.0565100940000001</v>
      </c>
      <c r="F376" s="7">
        <v>0.82538796029999995</v>
      </c>
      <c r="G376" s="7">
        <v>0.72870385260000003</v>
      </c>
      <c r="H376" s="7">
        <v>0.79553493379999995</v>
      </c>
      <c r="I376" s="7">
        <v>1.0234760510000001</v>
      </c>
      <c r="J376" s="7">
        <v>0.88823371380000005</v>
      </c>
      <c r="K376" s="7">
        <v>1.0297225320000001</v>
      </c>
      <c r="L376" s="7">
        <v>0.94407418929999998</v>
      </c>
      <c r="M376" s="7">
        <v>0.68287280809999995</v>
      </c>
      <c r="N376" s="7">
        <v>0.90635709679999998</v>
      </c>
      <c r="O376" s="7">
        <v>1.0181512559999999</v>
      </c>
      <c r="P376" s="7">
        <v>1.093226751</v>
      </c>
      <c r="Q376" s="7">
        <v>0.94434406839999996</v>
      </c>
      <c r="R376" s="7">
        <v>0.92995499999999998</v>
      </c>
      <c r="S376" s="7">
        <v>0.91497099999999998</v>
      </c>
      <c r="T376" s="7">
        <v>0.83241299999999996</v>
      </c>
      <c r="U376" s="8">
        <v>0.74035300000000004</v>
      </c>
      <c r="V376" s="9">
        <v>0.9520084164</v>
      </c>
      <c r="W376" s="7">
        <v>1.0877045299999999</v>
      </c>
      <c r="X376" s="7">
        <v>0.79787788439999996</v>
      </c>
      <c r="Y376" s="7">
        <v>0.97767459160000003</v>
      </c>
      <c r="Z376" s="7">
        <v>0.94147166010000005</v>
      </c>
      <c r="AA376" s="7">
        <v>0.87929073540000002</v>
      </c>
      <c r="AB376" s="7">
        <v>0.91316508529999996</v>
      </c>
      <c r="AC376" s="7">
        <v>0.93366098490000005</v>
      </c>
      <c r="AD376" s="7">
        <v>0.6670853591</v>
      </c>
      <c r="AE376" s="7">
        <v>0.89061680939999999</v>
      </c>
      <c r="AF376" s="7">
        <v>0.94523746460000002</v>
      </c>
      <c r="AG376" s="7">
        <v>0.91600684200000004</v>
      </c>
      <c r="AH376" s="7">
        <v>0.83937524330000002</v>
      </c>
      <c r="AI376" s="8">
        <v>0.88591871320000004</v>
      </c>
      <c r="AJ376" s="9">
        <v>0.70755500000000005</v>
      </c>
      <c r="AK376" s="7">
        <v>0.89663800000000005</v>
      </c>
      <c r="AL376" s="7">
        <v>0.77376599999999995</v>
      </c>
      <c r="AM376" s="7">
        <v>0.89322299999999999</v>
      </c>
      <c r="AN376" s="7">
        <v>0.765239</v>
      </c>
      <c r="AO376" s="7">
        <v>0.84865999999999997</v>
      </c>
      <c r="AP376" s="7">
        <v>0.63403399999999999</v>
      </c>
      <c r="AQ376" s="7">
        <v>0.84616599999999997</v>
      </c>
      <c r="AR376" s="7">
        <v>0.90993199999999996</v>
      </c>
      <c r="AS376" s="7">
        <v>1.105259</v>
      </c>
      <c r="AT376" s="7">
        <v>0.89616499999999999</v>
      </c>
      <c r="AU376" s="7">
        <v>1.0024949999999999</v>
      </c>
      <c r="AV376" s="7">
        <v>0.85131199999999996</v>
      </c>
      <c r="AW376" s="7">
        <v>0.96807900000000002</v>
      </c>
      <c r="AX376" s="7">
        <v>0.80634399999999995</v>
      </c>
      <c r="AY376" s="7">
        <v>1.482504</v>
      </c>
      <c r="AZ376" s="8">
        <v>0.90281100000000003</v>
      </c>
    </row>
    <row r="377" spans="1:52" x14ac:dyDescent="0.15">
      <c r="H377" s="4"/>
      <c r="V377" s="4"/>
      <c r="AK377" s="4"/>
    </row>
    <row r="378" spans="1:52" ht="14" thickBot="1" x14ac:dyDescent="0.2">
      <c r="A378" s="17" t="s">
        <v>246</v>
      </c>
      <c r="H378" s="4"/>
      <c r="V378" s="4"/>
      <c r="AK378" s="4"/>
    </row>
    <row r="379" spans="1:52" x14ac:dyDescent="0.15">
      <c r="A379" s="19"/>
      <c r="B379" s="89" t="s">
        <v>24</v>
      </c>
      <c r="C379" s="90"/>
      <c r="D379" s="90"/>
      <c r="E379" s="90"/>
      <c r="F379" s="90"/>
      <c r="G379" s="90"/>
      <c r="H379" s="90"/>
      <c r="I379" s="90"/>
      <c r="J379" s="90"/>
      <c r="K379" s="90"/>
      <c r="L379" s="90"/>
      <c r="M379" s="90"/>
      <c r="N379" s="90"/>
      <c r="O379" s="90"/>
      <c r="P379" s="91"/>
      <c r="Q379" s="90" t="s">
        <v>3</v>
      </c>
      <c r="R379" s="90"/>
      <c r="S379" s="90"/>
      <c r="T379" s="90"/>
      <c r="U379" s="90"/>
      <c r="V379" s="90"/>
      <c r="W379" s="90"/>
      <c r="X379" s="90"/>
      <c r="Y379" s="90"/>
      <c r="Z379" s="90"/>
      <c r="AA379" s="90"/>
      <c r="AB379" s="90"/>
      <c r="AC379" s="90"/>
      <c r="AD379" s="91"/>
      <c r="AG379" s="4"/>
      <c r="AK379" s="4"/>
    </row>
    <row r="380" spans="1:52" x14ac:dyDescent="0.15">
      <c r="A380" s="48" t="s">
        <v>4</v>
      </c>
      <c r="B380" s="48" t="s">
        <v>240</v>
      </c>
      <c r="C380" s="46" t="s">
        <v>240</v>
      </c>
      <c r="D380" s="46" t="s">
        <v>240</v>
      </c>
      <c r="E380" s="46" t="s">
        <v>240</v>
      </c>
      <c r="F380" s="46" t="s">
        <v>240</v>
      </c>
      <c r="G380" s="46" t="s">
        <v>241</v>
      </c>
      <c r="H380" s="46" t="s">
        <v>241</v>
      </c>
      <c r="I380" s="46" t="s">
        <v>241</v>
      </c>
      <c r="J380" s="46" t="s">
        <v>241</v>
      </c>
      <c r="K380" s="46" t="s">
        <v>241</v>
      </c>
      <c r="L380" s="46" t="s">
        <v>242</v>
      </c>
      <c r="M380" s="46" t="s">
        <v>242</v>
      </c>
      <c r="N380" s="46" t="s">
        <v>242</v>
      </c>
      <c r="O380" s="46" t="s">
        <v>242</v>
      </c>
      <c r="P380" s="47" t="s">
        <v>242</v>
      </c>
      <c r="Q380" s="46" t="s">
        <v>243</v>
      </c>
      <c r="R380" s="46" t="s">
        <v>243</v>
      </c>
      <c r="S380" s="46" t="s">
        <v>243</v>
      </c>
      <c r="T380" s="46" t="s">
        <v>243</v>
      </c>
      <c r="U380" s="46" t="s">
        <v>243</v>
      </c>
      <c r="V380" s="46" t="s">
        <v>244</v>
      </c>
      <c r="W380" s="46" t="s">
        <v>244</v>
      </c>
      <c r="X380" s="46" t="s">
        <v>244</v>
      </c>
      <c r="Y380" s="46" t="s">
        <v>244</v>
      </c>
      <c r="Z380" s="46" t="s">
        <v>244</v>
      </c>
      <c r="AA380" s="46" t="s">
        <v>245</v>
      </c>
      <c r="AB380" s="46" t="s">
        <v>245</v>
      </c>
      <c r="AC380" s="46" t="s">
        <v>245</v>
      </c>
      <c r="AD380" s="47" t="s">
        <v>245</v>
      </c>
      <c r="AG380" s="4"/>
      <c r="AH380" s="4"/>
      <c r="AJ380" s="4"/>
      <c r="AK380" s="4"/>
      <c r="AN380" s="4"/>
      <c r="AR380" s="4"/>
    </row>
    <row r="381" spans="1:52" x14ac:dyDescent="0.15">
      <c r="A381" s="53">
        <v>10</v>
      </c>
      <c r="B381" s="6">
        <v>6.1294209999999998</v>
      </c>
      <c r="C381" s="4">
        <v>3.42517</v>
      </c>
      <c r="D381" s="4">
        <v>6.2229320000000001</v>
      </c>
      <c r="E381" s="4">
        <v>3.3060700000000001</v>
      </c>
      <c r="F381" s="4">
        <v>1.8683339999999999</v>
      </c>
      <c r="G381" s="4">
        <v>12.5739</v>
      </c>
      <c r="H381" s="4">
        <v>5.4203780000000004</v>
      </c>
      <c r="I381" s="4">
        <v>5.0938660000000002</v>
      </c>
      <c r="J381" s="4">
        <v>28.62163</v>
      </c>
      <c r="K381" s="4">
        <v>6.0356990000000001</v>
      </c>
      <c r="L381" s="4">
        <v>10.90818</v>
      </c>
      <c r="M381" s="4">
        <v>9.4224479999999993</v>
      </c>
      <c r="N381" s="4">
        <v>30.202680000000001</v>
      </c>
      <c r="O381" s="4">
        <v>5.6684060000000001</v>
      </c>
      <c r="P381" s="5">
        <v>4.6144699999999998</v>
      </c>
      <c r="Q381" s="4">
        <v>69.048220000000001</v>
      </c>
      <c r="R381" s="4">
        <v>12.397</v>
      </c>
      <c r="S381" s="4">
        <v>5.7863340000000001</v>
      </c>
      <c r="T381" s="4">
        <v>1.892658</v>
      </c>
      <c r="U381" s="4">
        <v>1.006038</v>
      </c>
      <c r="V381" s="4">
        <v>4.8049670000000004</v>
      </c>
      <c r="W381" s="4">
        <v>9.8303379999999994</v>
      </c>
      <c r="X381" s="4">
        <v>2.1354199999999999</v>
      </c>
      <c r="Y381" s="4">
        <v>3.8582730000000001</v>
      </c>
      <c r="Z381" s="4">
        <v>0</v>
      </c>
      <c r="AA381" s="4">
        <v>27.235469999999999</v>
      </c>
      <c r="AB381" s="4">
        <v>2.934564</v>
      </c>
      <c r="AC381" s="4">
        <v>2.0866319999999998</v>
      </c>
      <c r="AD381" s="5">
        <v>17.920739999999999</v>
      </c>
      <c r="AG381" s="4"/>
      <c r="AH381" s="4"/>
      <c r="AJ381" s="4"/>
      <c r="AK381" s="4"/>
      <c r="AN381" s="4"/>
      <c r="AR381" s="4"/>
    </row>
    <row r="382" spans="1:52" x14ac:dyDescent="0.15">
      <c r="A382" s="53">
        <v>25</v>
      </c>
      <c r="B382" s="6">
        <v>25.225100000000001</v>
      </c>
      <c r="C382" s="4">
        <v>3.5502760000000002</v>
      </c>
      <c r="D382" s="4">
        <v>27.85866</v>
      </c>
      <c r="E382" s="4">
        <v>88.931730000000002</v>
      </c>
      <c r="F382" s="4">
        <v>43.449640000000002</v>
      </c>
      <c r="G382" s="4">
        <v>58.85913</v>
      </c>
      <c r="H382" s="4">
        <v>49.516739999999999</v>
      </c>
      <c r="I382" s="4">
        <v>34.975070000000002</v>
      </c>
      <c r="J382" s="4">
        <v>169.39179999999999</v>
      </c>
      <c r="K382" s="4">
        <v>55.703240000000001</v>
      </c>
      <c r="L382" s="4">
        <v>71.618750000000006</v>
      </c>
      <c r="M382" s="4">
        <v>73.316950000000006</v>
      </c>
      <c r="N382" s="4">
        <v>173.0847</v>
      </c>
      <c r="O382" s="4">
        <v>79.908190000000005</v>
      </c>
      <c r="P382" s="5">
        <v>36.536610000000003</v>
      </c>
      <c r="Q382" s="4">
        <v>102.5856</v>
      </c>
      <c r="R382" s="4">
        <v>26.021450000000002</v>
      </c>
      <c r="S382" s="4">
        <v>3.370676</v>
      </c>
      <c r="T382" s="4">
        <v>18.596769999999999</v>
      </c>
      <c r="U382" s="4">
        <v>8.47621</v>
      </c>
      <c r="V382" s="4">
        <v>32.911929999999998</v>
      </c>
      <c r="W382" s="4">
        <v>41.400759999999998</v>
      </c>
      <c r="X382" s="4">
        <v>35.744900000000001</v>
      </c>
      <c r="Y382" s="4">
        <v>41.068219999999997</v>
      </c>
      <c r="Z382" s="4">
        <v>15.13204</v>
      </c>
      <c r="AA382" s="4">
        <v>38.096629999999998</v>
      </c>
      <c r="AB382" s="4">
        <v>4.0841430000000001</v>
      </c>
      <c r="AC382" s="4">
        <v>3.8350170000000001</v>
      </c>
      <c r="AD382" s="5">
        <v>21.817129999999999</v>
      </c>
      <c r="AG382" s="4"/>
      <c r="AH382" s="4"/>
      <c r="AJ382" s="4"/>
      <c r="AK382" s="4"/>
      <c r="AN382" s="4"/>
      <c r="AR382" s="4"/>
    </row>
    <row r="383" spans="1:52" x14ac:dyDescent="0.15">
      <c r="A383" s="53">
        <v>50</v>
      </c>
      <c r="B383" s="6">
        <v>114.5284</v>
      </c>
      <c r="C383" s="4">
        <v>71.414450000000002</v>
      </c>
      <c r="D383" s="4">
        <v>45.186160000000001</v>
      </c>
      <c r="E383" s="4">
        <v>214.1121</v>
      </c>
      <c r="F383" s="4">
        <v>113.6711</v>
      </c>
      <c r="G383" s="4">
        <v>127.3048</v>
      </c>
      <c r="H383" s="4">
        <v>189.92080000000001</v>
      </c>
      <c r="I383" s="4">
        <v>129.03210000000001</v>
      </c>
      <c r="J383" s="4">
        <v>395.30560000000003</v>
      </c>
      <c r="K383" s="4">
        <v>146.4547</v>
      </c>
      <c r="L383" s="4">
        <v>131.4308</v>
      </c>
      <c r="M383" s="4">
        <v>181.77440000000001</v>
      </c>
      <c r="N383" s="4">
        <v>298.1782</v>
      </c>
      <c r="O383" s="4">
        <v>119.3387</v>
      </c>
      <c r="P383" s="5">
        <v>69.539150000000006</v>
      </c>
      <c r="Q383" s="4">
        <v>160.44290000000001</v>
      </c>
      <c r="R383" s="4">
        <v>57.86777</v>
      </c>
      <c r="S383" s="4">
        <v>18.324760000000001</v>
      </c>
      <c r="T383" s="4">
        <v>59.008389999999999</v>
      </c>
      <c r="U383" s="4">
        <v>38.950429999999997</v>
      </c>
      <c r="V383" s="4">
        <v>35.021819999999998</v>
      </c>
      <c r="W383" s="4">
        <v>63.453690000000002</v>
      </c>
      <c r="X383" s="4">
        <v>53.86063</v>
      </c>
      <c r="Y383" s="4">
        <v>39.619819999999997</v>
      </c>
      <c r="Z383" s="4">
        <v>83.551349999999999</v>
      </c>
      <c r="AA383" s="4">
        <v>158.86070000000001</v>
      </c>
      <c r="AB383" s="4">
        <v>40.070929999999997</v>
      </c>
      <c r="AC383" s="4">
        <v>14.62406</v>
      </c>
      <c r="AD383" s="5">
        <v>109.3426</v>
      </c>
      <c r="AG383" s="4"/>
      <c r="AH383" s="4"/>
      <c r="AJ383" s="4"/>
      <c r="AK383" s="4"/>
      <c r="AN383" s="4"/>
    </row>
    <row r="384" spans="1:52" x14ac:dyDescent="0.15">
      <c r="A384" s="53">
        <v>75</v>
      </c>
      <c r="B384" s="6">
        <v>128.82660000000001</v>
      </c>
      <c r="C384" s="4">
        <v>142.3519</v>
      </c>
      <c r="D384" s="4">
        <v>101.6349</v>
      </c>
      <c r="E384" s="4">
        <v>278.0367</v>
      </c>
      <c r="F384" s="4">
        <v>187.61080000000001</v>
      </c>
      <c r="G384" s="4">
        <v>158.4487</v>
      </c>
      <c r="H384" s="4">
        <v>237.72460000000001</v>
      </c>
      <c r="I384" s="4">
        <v>146.8741</v>
      </c>
      <c r="J384" s="4">
        <v>483.4316</v>
      </c>
      <c r="K384" s="4">
        <v>300.78050000000002</v>
      </c>
      <c r="L384" s="4">
        <v>116.1344</v>
      </c>
      <c r="M384" s="4">
        <v>245.10140000000001</v>
      </c>
      <c r="N384" s="4">
        <v>419.0539</v>
      </c>
      <c r="O384" s="4">
        <v>172.36099999999999</v>
      </c>
      <c r="P384" s="5">
        <v>99.521720000000002</v>
      </c>
      <c r="Q384" s="4">
        <v>235.01</v>
      </c>
      <c r="R384" s="4">
        <v>101.63590000000001</v>
      </c>
      <c r="S384" s="4">
        <v>77.249989999999997</v>
      </c>
      <c r="T384" s="4">
        <v>121.6237</v>
      </c>
      <c r="U384" s="4">
        <v>44.399520000000003</v>
      </c>
      <c r="V384" s="4">
        <v>48.105429999999998</v>
      </c>
      <c r="W384" s="4">
        <v>92.644450000000006</v>
      </c>
      <c r="X384" s="4">
        <v>59.193269999999998</v>
      </c>
      <c r="Y384" s="4">
        <v>40.359639999999999</v>
      </c>
      <c r="Z384" s="4">
        <v>136.08179999999999</v>
      </c>
      <c r="AA384" s="4">
        <v>241.91890000000001</v>
      </c>
      <c r="AB384" s="4">
        <v>43.380569999999999</v>
      </c>
      <c r="AC384" s="4">
        <v>29.14387</v>
      </c>
      <c r="AD384" s="5">
        <v>143.55539999999999</v>
      </c>
      <c r="AG384" s="4"/>
      <c r="AH384" s="4"/>
      <c r="AJ384" s="4"/>
      <c r="AK384" s="4"/>
      <c r="AN384" s="4"/>
    </row>
    <row r="385" spans="1:37" ht="14" thickBot="1" x14ac:dyDescent="0.2">
      <c r="A385" s="54">
        <v>100</v>
      </c>
      <c r="B385" s="9">
        <v>156.703</v>
      </c>
      <c r="C385" s="7">
        <v>166.74180000000001</v>
      </c>
      <c r="D385" s="7">
        <v>122.14230000000001</v>
      </c>
      <c r="E385" s="7">
        <v>354.26</v>
      </c>
      <c r="F385" s="7">
        <v>200.30449999999999</v>
      </c>
      <c r="G385" s="7">
        <v>188.41550000000001</v>
      </c>
      <c r="H385" s="7">
        <v>261.83879999999999</v>
      </c>
      <c r="I385" s="7">
        <v>226.12569999999999</v>
      </c>
      <c r="J385" s="7">
        <v>538.44849999999997</v>
      </c>
      <c r="K385" s="7">
        <v>346.76780000000002</v>
      </c>
      <c r="L385" s="7">
        <v>192.99680000000001</v>
      </c>
      <c r="M385" s="7">
        <v>237.893</v>
      </c>
      <c r="N385" s="7">
        <v>449.54379999999998</v>
      </c>
      <c r="O385" s="7">
        <v>189.12309999999999</v>
      </c>
      <c r="P385" s="8">
        <v>112.7936</v>
      </c>
      <c r="Q385" s="7">
        <v>274.16039999999998</v>
      </c>
      <c r="R385" s="7">
        <v>98.743319999999997</v>
      </c>
      <c r="S385" s="7">
        <v>141.02459999999999</v>
      </c>
      <c r="T385" s="7">
        <v>146.95490000000001</v>
      </c>
      <c r="U385" s="7">
        <v>68.292320000000004</v>
      </c>
      <c r="V385" s="7">
        <v>67.306690000000003</v>
      </c>
      <c r="W385" s="7">
        <v>123.4071</v>
      </c>
      <c r="X385" s="7">
        <v>116.5604</v>
      </c>
      <c r="Y385" s="7">
        <v>53.213500000000003</v>
      </c>
      <c r="Z385" s="7">
        <v>145.16990000000001</v>
      </c>
      <c r="AA385" s="7">
        <v>238.54939999999999</v>
      </c>
      <c r="AB385" s="7">
        <v>57.284460000000003</v>
      </c>
      <c r="AC385" s="7">
        <v>53.292270000000002</v>
      </c>
      <c r="AD385" s="8">
        <v>156.47499999999999</v>
      </c>
      <c r="AG385" s="4"/>
      <c r="AH385" s="4"/>
      <c r="AJ385" s="4"/>
      <c r="AK385" s="4"/>
    </row>
    <row r="386" spans="1:37" ht="14" thickBot="1" x14ac:dyDescent="0.2">
      <c r="A386" s="55" t="s">
        <v>13</v>
      </c>
      <c r="B386" s="10">
        <v>1.748065</v>
      </c>
      <c r="C386" s="11">
        <v>2.0441199999999999</v>
      </c>
      <c r="D386" s="11">
        <v>1.331429</v>
      </c>
      <c r="E386" s="11">
        <v>3.8332250000000001</v>
      </c>
      <c r="F386" s="11">
        <v>2.335969</v>
      </c>
      <c r="G386" s="11">
        <v>1.9355260000000001</v>
      </c>
      <c r="H386" s="11">
        <v>3.0190389999999998</v>
      </c>
      <c r="I386" s="11">
        <v>2.4044660000000002</v>
      </c>
      <c r="J386" s="11">
        <v>5.7032189999999998</v>
      </c>
      <c r="K386" s="11">
        <v>4.0361000000000002</v>
      </c>
      <c r="L386" s="11">
        <v>1.741131</v>
      </c>
      <c r="M386" s="11">
        <v>2.6861809999999999</v>
      </c>
      <c r="N386" s="11">
        <v>4.6300530000000002</v>
      </c>
      <c r="O386" s="11">
        <v>1.952709</v>
      </c>
      <c r="P386" s="12">
        <v>1.197695</v>
      </c>
      <c r="Q386" s="11">
        <v>2.3591380000000002</v>
      </c>
      <c r="R386" s="11">
        <v>1.0766070000000001</v>
      </c>
      <c r="S386" s="11">
        <v>1.5338179999999999</v>
      </c>
      <c r="T386" s="11">
        <v>1.7169909999999999</v>
      </c>
      <c r="U386" s="11">
        <v>0.74112699999999998</v>
      </c>
      <c r="V386" s="11">
        <v>0.59599800000000003</v>
      </c>
      <c r="W386" s="11">
        <v>1.200143</v>
      </c>
      <c r="X386" s="11">
        <v>1.087021</v>
      </c>
      <c r="Y386" s="11">
        <v>0.40007300000000001</v>
      </c>
      <c r="Z386" s="11">
        <v>1.7865610000000001</v>
      </c>
      <c r="AA386" s="11">
        <v>2.7250070000000002</v>
      </c>
      <c r="AB386" s="11">
        <v>0.64422900000000005</v>
      </c>
      <c r="AC386" s="11">
        <v>0.56433500000000003</v>
      </c>
      <c r="AD386" s="12">
        <v>1.7358640000000001</v>
      </c>
      <c r="AG386" s="4"/>
      <c r="AH386" s="4"/>
      <c r="AJ386" s="4"/>
      <c r="AK386" s="4"/>
    </row>
    <row r="387" spans="1:37" ht="14" thickBot="1" x14ac:dyDescent="0.2">
      <c r="A387" s="55" t="s">
        <v>23</v>
      </c>
      <c r="B387" s="10">
        <v>1.72207</v>
      </c>
      <c r="C387" s="11">
        <v>2.0176910000000001</v>
      </c>
      <c r="D387" s="11">
        <v>1.6189990000000001</v>
      </c>
      <c r="E387" s="11">
        <v>1.647084</v>
      </c>
      <c r="F387" s="11">
        <v>1.847807</v>
      </c>
      <c r="G387" s="11">
        <v>1.4734419999999999</v>
      </c>
      <c r="H387" s="11">
        <v>1.6259479999999999</v>
      </c>
      <c r="I387" s="11">
        <v>1.8005359999999999</v>
      </c>
      <c r="J387" s="11">
        <v>1.524996</v>
      </c>
      <c r="K387" s="11">
        <v>1.3433580000000001</v>
      </c>
      <c r="L387" s="11">
        <v>2.418339</v>
      </c>
      <c r="M387" s="11">
        <v>1.82338</v>
      </c>
      <c r="N387" s="11">
        <v>1.635025</v>
      </c>
      <c r="O387" s="11">
        <v>1.6090329999999999</v>
      </c>
      <c r="P387" s="12">
        <v>1.7274620000000001</v>
      </c>
      <c r="Q387" s="11">
        <v>1.766562</v>
      </c>
      <c r="R387" s="11">
        <v>2.284154</v>
      </c>
      <c r="S387" s="11">
        <v>1.6401429999999999</v>
      </c>
      <c r="T387" s="11">
        <v>1.8205450000000001</v>
      </c>
      <c r="U387" s="11">
        <v>1.8365670000000001</v>
      </c>
      <c r="V387" s="11">
        <v>1.2325379999999999</v>
      </c>
      <c r="W387" s="11">
        <v>1.7249460000000001</v>
      </c>
      <c r="X387" s="11">
        <v>2.166674</v>
      </c>
      <c r="Y387" s="11">
        <v>1.462656</v>
      </c>
      <c r="Z387" s="11">
        <v>1.6214789999999999</v>
      </c>
      <c r="AA387" s="11">
        <v>1.678677</v>
      </c>
      <c r="AB387" s="11">
        <v>1.5902970000000001</v>
      </c>
      <c r="AC387" s="11">
        <v>1.656018</v>
      </c>
      <c r="AD387" s="12">
        <v>2.1394250000000001</v>
      </c>
      <c r="AG387" s="4"/>
      <c r="AH387" s="4"/>
      <c r="AJ387" s="4"/>
    </row>
    <row r="388" spans="1:37" x14ac:dyDescent="0.15">
      <c r="A388" s="4"/>
      <c r="AC388" s="4"/>
      <c r="AG388" s="4"/>
      <c r="AH388" s="4"/>
      <c r="AJ388" s="4"/>
    </row>
    <row r="389" spans="1:37" ht="14" thickBot="1" x14ac:dyDescent="0.2">
      <c r="A389" s="17" t="s">
        <v>247</v>
      </c>
      <c r="C389" s="4"/>
      <c r="AC389" s="4"/>
      <c r="AG389" s="4"/>
      <c r="AH389" s="4"/>
    </row>
    <row r="390" spans="1:37" x14ac:dyDescent="0.15">
      <c r="A390" s="39" t="s">
        <v>274</v>
      </c>
      <c r="B390" s="89" t="s">
        <v>24</v>
      </c>
      <c r="C390" s="90"/>
      <c r="D390" s="90"/>
      <c r="E390" s="90"/>
      <c r="F390" s="90"/>
      <c r="G390" s="90"/>
      <c r="H390" s="90"/>
      <c r="I390" s="90"/>
      <c r="J390" s="90"/>
      <c r="K390" s="90"/>
      <c r="L390" s="90"/>
      <c r="M390" s="90"/>
      <c r="N390" s="90"/>
      <c r="O390" s="90"/>
      <c r="P390" s="91"/>
      <c r="Q390" s="89" t="s">
        <v>3</v>
      </c>
      <c r="R390" s="90"/>
      <c r="S390" s="90"/>
      <c r="T390" s="90"/>
      <c r="U390" s="90"/>
      <c r="V390" s="90"/>
      <c r="W390" s="90"/>
      <c r="X390" s="90"/>
      <c r="Y390" s="90"/>
      <c r="Z390" s="90"/>
      <c r="AA390" s="90"/>
      <c r="AB390" s="90"/>
      <c r="AC390" s="90"/>
      <c r="AD390" s="91"/>
      <c r="AG390" s="4"/>
      <c r="AH390" s="4"/>
    </row>
    <row r="391" spans="1:37" x14ac:dyDescent="0.15">
      <c r="A391" s="38" t="s">
        <v>4</v>
      </c>
      <c r="B391" s="48" t="s">
        <v>240</v>
      </c>
      <c r="C391" s="46" t="s">
        <v>240</v>
      </c>
      <c r="D391" s="46" t="s">
        <v>240</v>
      </c>
      <c r="E391" s="46" t="s">
        <v>240</v>
      </c>
      <c r="F391" s="46" t="s">
        <v>240</v>
      </c>
      <c r="G391" s="46" t="s">
        <v>241</v>
      </c>
      <c r="H391" s="46" t="s">
        <v>241</v>
      </c>
      <c r="I391" s="46" t="s">
        <v>241</v>
      </c>
      <c r="J391" s="46" t="s">
        <v>241</v>
      </c>
      <c r="K391" s="46" t="s">
        <v>241</v>
      </c>
      <c r="L391" s="46" t="s">
        <v>242</v>
      </c>
      <c r="M391" s="46" t="s">
        <v>242</v>
      </c>
      <c r="N391" s="46" t="s">
        <v>242</v>
      </c>
      <c r="O391" s="46" t="s">
        <v>242</v>
      </c>
      <c r="P391" s="47" t="s">
        <v>242</v>
      </c>
      <c r="Q391" s="48" t="s">
        <v>243</v>
      </c>
      <c r="R391" s="46" t="s">
        <v>243</v>
      </c>
      <c r="S391" s="46" t="s">
        <v>243</v>
      </c>
      <c r="T391" s="46" t="s">
        <v>243</v>
      </c>
      <c r="U391" s="46" t="s">
        <v>243</v>
      </c>
      <c r="V391" s="46" t="s">
        <v>244</v>
      </c>
      <c r="W391" s="46" t="s">
        <v>244</v>
      </c>
      <c r="X391" s="46" t="s">
        <v>244</v>
      </c>
      <c r="Y391" s="46" t="s">
        <v>244</v>
      </c>
      <c r="Z391" s="46" t="s">
        <v>245</v>
      </c>
      <c r="AA391" s="46" t="s">
        <v>245</v>
      </c>
      <c r="AB391" s="46" t="s">
        <v>245</v>
      </c>
      <c r="AC391" s="46" t="s">
        <v>245</v>
      </c>
      <c r="AD391" s="47" t="s">
        <v>245</v>
      </c>
      <c r="AG391" s="4"/>
      <c r="AH391" s="4"/>
    </row>
    <row r="392" spans="1:37" ht="14" thickBot="1" x14ac:dyDescent="0.2">
      <c r="A392" s="40"/>
      <c r="B392" s="9">
        <v>8.9817870000000006</v>
      </c>
      <c r="C392" s="7">
        <v>13.44149</v>
      </c>
      <c r="D392" s="7">
        <v>23.162019999999998</v>
      </c>
      <c r="E392" s="7">
        <v>14.13749</v>
      </c>
      <c r="F392" s="7">
        <v>16.82826</v>
      </c>
      <c r="G392" s="7">
        <v>17.77704</v>
      </c>
      <c r="H392" s="7">
        <v>17.93638</v>
      </c>
      <c r="I392" s="7">
        <v>16.240349999999999</v>
      </c>
      <c r="J392" s="7">
        <v>9.3323490000000007</v>
      </c>
      <c r="K392" s="7">
        <v>12.112069999999999</v>
      </c>
      <c r="L392" s="7">
        <v>17.240819999999999</v>
      </c>
      <c r="M392" s="7">
        <v>13.93727</v>
      </c>
      <c r="N392" s="7">
        <v>22.980550000000001</v>
      </c>
      <c r="O392" s="7">
        <v>18.136119999999998</v>
      </c>
      <c r="P392" s="8">
        <v>14.149710000000001</v>
      </c>
      <c r="Q392" s="9">
        <v>13.116390000000001</v>
      </c>
      <c r="R392" s="7">
        <v>15.34582</v>
      </c>
      <c r="S392" s="7">
        <v>13.54551</v>
      </c>
      <c r="T392" s="7">
        <v>10.708310000000001</v>
      </c>
      <c r="U392" s="7">
        <v>13.076700000000001</v>
      </c>
      <c r="V392" s="7">
        <v>9.3138179999999995</v>
      </c>
      <c r="W392" s="7">
        <v>8.9816800000000008</v>
      </c>
      <c r="X392" s="7">
        <v>8.0905529999999999</v>
      </c>
      <c r="Y392" s="7">
        <v>10.76868</v>
      </c>
      <c r="Z392" s="7">
        <v>11.15644</v>
      </c>
      <c r="AA392" s="7">
        <v>11.090529999999999</v>
      </c>
      <c r="AB392" s="7">
        <v>12.83771</v>
      </c>
      <c r="AC392" s="7">
        <v>9.1166499999999999</v>
      </c>
      <c r="AD392" s="8">
        <v>9.9671620000000001</v>
      </c>
      <c r="AG392" s="4"/>
      <c r="AH392" s="4"/>
    </row>
    <row r="393" spans="1:37" x14ac:dyDescent="0.15">
      <c r="A393" s="4"/>
      <c r="C393" s="4"/>
      <c r="K393" s="4"/>
      <c r="AC393" s="4"/>
      <c r="AG393" s="4"/>
      <c r="AH393" s="4"/>
    </row>
    <row r="394" spans="1:37" ht="14" thickBot="1" x14ac:dyDescent="0.2">
      <c r="A394" s="17" t="s">
        <v>248</v>
      </c>
      <c r="B394" s="4"/>
      <c r="C394" s="4"/>
      <c r="K394" s="4"/>
      <c r="AC394" s="4"/>
      <c r="AG394" s="4"/>
      <c r="AH394" s="4"/>
    </row>
    <row r="395" spans="1:37" x14ac:dyDescent="0.15">
      <c r="A395" s="14"/>
      <c r="B395" s="93" t="s">
        <v>24</v>
      </c>
      <c r="C395" s="93"/>
      <c r="D395" s="93"/>
      <c r="E395" s="93"/>
      <c r="F395" s="93"/>
      <c r="G395" s="93"/>
      <c r="H395" s="93"/>
      <c r="I395" s="93"/>
      <c r="J395" s="93"/>
      <c r="K395" s="93"/>
      <c r="L395" s="93"/>
      <c r="M395" s="93"/>
      <c r="N395" s="93"/>
      <c r="O395" s="94"/>
      <c r="P395" s="89" t="s">
        <v>3</v>
      </c>
      <c r="Q395" s="90"/>
      <c r="R395" s="90"/>
      <c r="S395" s="90"/>
      <c r="T395" s="90"/>
      <c r="U395" s="90"/>
      <c r="V395" s="90"/>
      <c r="W395" s="90"/>
      <c r="X395" s="90"/>
      <c r="Y395" s="90"/>
      <c r="Z395" s="90"/>
      <c r="AA395" s="90"/>
      <c r="AB395" s="91"/>
      <c r="AH395" s="4"/>
    </row>
    <row r="396" spans="1:37" x14ac:dyDescent="0.15">
      <c r="A396" s="48" t="s">
        <v>4</v>
      </c>
      <c r="B396" s="46" t="s">
        <v>240</v>
      </c>
      <c r="C396" s="46" t="s">
        <v>240</v>
      </c>
      <c r="D396" s="46" t="s">
        <v>240</v>
      </c>
      <c r="E396" s="46" t="s">
        <v>240</v>
      </c>
      <c r="F396" s="46" t="s">
        <v>241</v>
      </c>
      <c r="G396" s="46" t="s">
        <v>241</v>
      </c>
      <c r="H396" s="46" t="s">
        <v>241</v>
      </c>
      <c r="I396" s="46" t="s">
        <v>241</v>
      </c>
      <c r="J396" s="46" t="s">
        <v>241</v>
      </c>
      <c r="K396" s="46" t="s">
        <v>242</v>
      </c>
      <c r="L396" s="46" t="s">
        <v>242</v>
      </c>
      <c r="M396" s="46" t="s">
        <v>242</v>
      </c>
      <c r="N396" s="46" t="s">
        <v>242</v>
      </c>
      <c r="O396" s="47" t="s">
        <v>242</v>
      </c>
      <c r="P396" s="48" t="s">
        <v>243</v>
      </c>
      <c r="Q396" s="46" t="s">
        <v>243</v>
      </c>
      <c r="R396" s="46" t="s">
        <v>243</v>
      </c>
      <c r="S396" s="46" t="s">
        <v>243</v>
      </c>
      <c r="T396" s="46" t="s">
        <v>244</v>
      </c>
      <c r="U396" s="46" t="s">
        <v>244</v>
      </c>
      <c r="V396" s="46" t="s">
        <v>244</v>
      </c>
      <c r="W396" s="46" t="s">
        <v>244</v>
      </c>
      <c r="X396" s="46" t="s">
        <v>245</v>
      </c>
      <c r="Y396" s="46" t="s">
        <v>245</v>
      </c>
      <c r="Z396" s="46" t="s">
        <v>245</v>
      </c>
      <c r="AA396" s="46" t="s">
        <v>245</v>
      </c>
      <c r="AB396" s="47" t="s">
        <v>245</v>
      </c>
    </row>
    <row r="397" spans="1:37" x14ac:dyDescent="0.15">
      <c r="A397" s="53">
        <v>10</v>
      </c>
      <c r="B397" s="4">
        <v>0</v>
      </c>
      <c r="C397" s="4">
        <v>12.39753</v>
      </c>
      <c r="D397" s="4">
        <v>0</v>
      </c>
      <c r="E397" s="4">
        <v>0</v>
      </c>
      <c r="F397" s="4">
        <v>27.74907</v>
      </c>
      <c r="G397" s="4">
        <v>0</v>
      </c>
      <c r="H397" s="4">
        <v>7.0927059999999997</v>
      </c>
      <c r="I397" s="4">
        <v>0</v>
      </c>
      <c r="J397" s="4">
        <v>50.605580000000003</v>
      </c>
      <c r="K397" s="4">
        <v>0</v>
      </c>
      <c r="L397" s="4">
        <v>15.94768</v>
      </c>
      <c r="M397" s="4">
        <v>0</v>
      </c>
      <c r="N397" s="4">
        <v>9.1155190000000008</v>
      </c>
      <c r="O397" s="5">
        <v>5.2708880000000002</v>
      </c>
      <c r="P397" s="6">
        <v>1.2529269999999999</v>
      </c>
      <c r="Q397" s="4">
        <v>5.5494000000000003</v>
      </c>
      <c r="R397" s="4">
        <v>4.5816650000000001</v>
      </c>
      <c r="S397" s="4">
        <v>5.4272010000000002</v>
      </c>
      <c r="T397" s="4">
        <v>8.0627399999999998</v>
      </c>
      <c r="U397" s="4">
        <v>0</v>
      </c>
      <c r="V397" s="4">
        <v>3.606325</v>
      </c>
      <c r="W397" s="4">
        <v>5.1161820000000002</v>
      </c>
      <c r="X397" s="4">
        <v>13.440440000000001</v>
      </c>
      <c r="Y397" s="4">
        <v>0.55178000000000005</v>
      </c>
      <c r="Z397" s="4">
        <v>5.9331360000000002</v>
      </c>
      <c r="AA397" s="4">
        <v>3.7510140000000001</v>
      </c>
      <c r="AB397" s="5">
        <v>0</v>
      </c>
    </row>
    <row r="398" spans="1:37" x14ac:dyDescent="0.15">
      <c r="A398" s="53">
        <v>25</v>
      </c>
      <c r="B398" s="4">
        <v>38.295529999999999</v>
      </c>
      <c r="C398" s="4">
        <v>53.70288</v>
      </c>
      <c r="D398" s="4">
        <v>107.0646</v>
      </c>
      <c r="E398" s="4">
        <v>32.378250000000001</v>
      </c>
      <c r="F398" s="4">
        <v>122.3946</v>
      </c>
      <c r="G398" s="4">
        <v>9.2822099999999992</v>
      </c>
      <c r="H398" s="4">
        <v>39.54898</v>
      </c>
      <c r="I398" s="4">
        <v>37.292389999999997</v>
      </c>
      <c r="J398" s="4">
        <v>174.52080000000001</v>
      </c>
      <c r="K398" s="4">
        <v>18.059080000000002</v>
      </c>
      <c r="L398" s="4">
        <v>86.258780000000002</v>
      </c>
      <c r="M398" s="4">
        <v>7.9564209999999997</v>
      </c>
      <c r="N398" s="4">
        <v>17.373899999999999</v>
      </c>
      <c r="O398" s="5">
        <v>110.38679999999999</v>
      </c>
      <c r="P398" s="6">
        <v>3.6166170000000002</v>
      </c>
      <c r="Q398" s="4">
        <v>81.371970000000005</v>
      </c>
      <c r="R398" s="4">
        <v>46.572479999999999</v>
      </c>
      <c r="S398" s="4">
        <v>70.904300000000006</v>
      </c>
      <c r="T398" s="4">
        <v>7.6073940000000002</v>
      </c>
      <c r="U398" s="4">
        <v>8.5057399999999994</v>
      </c>
      <c r="V398" s="4">
        <v>12.828530000000001</v>
      </c>
      <c r="W398" s="4">
        <v>23.82687</v>
      </c>
      <c r="X398" s="4">
        <v>68.467129999999997</v>
      </c>
      <c r="Y398" s="4">
        <v>39.254550000000002</v>
      </c>
      <c r="Z398" s="4">
        <v>25.99417</v>
      </c>
      <c r="AA398" s="4">
        <v>101.5115</v>
      </c>
      <c r="AB398" s="5">
        <v>44.612560000000002</v>
      </c>
    </row>
    <row r="399" spans="1:37" x14ac:dyDescent="0.15">
      <c r="A399" s="53">
        <v>50</v>
      </c>
      <c r="B399" s="4">
        <v>60.200899999999997</v>
      </c>
      <c r="C399" s="4">
        <v>259.38990000000001</v>
      </c>
      <c r="D399" s="4">
        <v>201.221</v>
      </c>
      <c r="E399" s="4">
        <v>78.135419999999996</v>
      </c>
      <c r="F399" s="4">
        <v>252.06950000000001</v>
      </c>
      <c r="G399" s="4">
        <v>18.676120000000001</v>
      </c>
      <c r="H399" s="4">
        <v>102.2247</v>
      </c>
      <c r="I399" s="4">
        <v>37.766710000000003</v>
      </c>
      <c r="J399" s="4">
        <v>302.77019999999999</v>
      </c>
      <c r="K399" s="4">
        <v>52.774360000000001</v>
      </c>
      <c r="L399" s="4">
        <v>118.0538</v>
      </c>
      <c r="M399" s="4">
        <v>44.93779</v>
      </c>
      <c r="N399" s="4">
        <v>60.817529999999998</v>
      </c>
      <c r="O399" s="5">
        <v>247.18680000000001</v>
      </c>
      <c r="P399" s="6">
        <v>16.366</v>
      </c>
      <c r="Q399" s="4">
        <v>134.1276</v>
      </c>
      <c r="R399" s="4">
        <v>90.884799999999998</v>
      </c>
      <c r="S399" s="4">
        <v>79.277940000000001</v>
      </c>
      <c r="T399" s="4">
        <v>54.849409999999999</v>
      </c>
      <c r="U399" s="4">
        <v>65.697909999999993</v>
      </c>
      <c r="V399" s="4">
        <v>27.919750000000001</v>
      </c>
      <c r="W399" s="4">
        <v>58.120280000000001</v>
      </c>
      <c r="X399" s="4">
        <v>103.6114</v>
      </c>
      <c r="Y399" s="4">
        <v>63.393329999999999</v>
      </c>
      <c r="Z399" s="4">
        <v>60.073920000000001</v>
      </c>
      <c r="AA399" s="4">
        <v>126.026</v>
      </c>
      <c r="AB399" s="5">
        <v>33.546149999999997</v>
      </c>
    </row>
    <row r="400" spans="1:37" x14ac:dyDescent="0.15">
      <c r="A400" s="53">
        <v>75</v>
      </c>
      <c r="B400" s="4">
        <v>79.973590000000002</v>
      </c>
      <c r="C400" s="4">
        <v>310.13839999999999</v>
      </c>
      <c r="D400" s="4">
        <v>368.98599999999999</v>
      </c>
      <c r="E400" s="4">
        <v>129.08750000000001</v>
      </c>
      <c r="F400" s="4">
        <v>224.2963</v>
      </c>
      <c r="G400" s="4">
        <v>32.247239999999998</v>
      </c>
      <c r="H400" s="4">
        <v>173.2859</v>
      </c>
      <c r="I400" s="4">
        <v>56.777160000000002</v>
      </c>
      <c r="J400" s="4">
        <v>325.11399999999998</v>
      </c>
      <c r="K400" s="4">
        <v>75.701710000000006</v>
      </c>
      <c r="L400" s="4">
        <v>133.1516</v>
      </c>
      <c r="M400" s="4">
        <v>75.253820000000005</v>
      </c>
      <c r="N400" s="4">
        <v>122.9654</v>
      </c>
      <c r="O400" s="5">
        <v>380.86540000000002</v>
      </c>
      <c r="P400" s="6">
        <v>67.468249999999998</v>
      </c>
      <c r="Q400" s="4">
        <v>183.63050000000001</v>
      </c>
      <c r="R400" s="4">
        <v>84.619929999999997</v>
      </c>
      <c r="S400" s="4">
        <v>87.927120000000002</v>
      </c>
      <c r="T400" s="4">
        <v>84.483310000000003</v>
      </c>
      <c r="U400" s="4">
        <v>68.592740000000006</v>
      </c>
      <c r="V400" s="4">
        <v>53.439349999999997</v>
      </c>
      <c r="W400" s="4">
        <v>79.482730000000004</v>
      </c>
      <c r="X400" s="4">
        <v>126.9631</v>
      </c>
      <c r="Y400" s="4">
        <v>83.256129999999999</v>
      </c>
      <c r="Z400" s="4">
        <v>80.209209999999999</v>
      </c>
      <c r="AA400" s="4">
        <v>159.2527</v>
      </c>
      <c r="AB400" s="5">
        <v>63.605319999999999</v>
      </c>
    </row>
    <row r="401" spans="1:31" ht="14" thickBot="1" x14ac:dyDescent="0.2">
      <c r="A401" s="53">
        <v>100</v>
      </c>
      <c r="B401" s="4">
        <v>74.277370000000005</v>
      </c>
      <c r="C401" s="4">
        <v>380.01589999999999</v>
      </c>
      <c r="D401" s="4">
        <v>411.80079999999998</v>
      </c>
      <c r="E401" s="4">
        <v>153.87610000000001</v>
      </c>
      <c r="F401" s="4">
        <v>285.09030000000001</v>
      </c>
      <c r="G401" s="4">
        <v>56.291339999999998</v>
      </c>
      <c r="H401" s="4">
        <v>207.88890000000001</v>
      </c>
      <c r="I401" s="4">
        <v>90.981300000000005</v>
      </c>
      <c r="J401" s="4">
        <v>357.70339999999999</v>
      </c>
      <c r="K401" s="4">
        <v>85.277919999999995</v>
      </c>
      <c r="L401" s="4">
        <v>228.583</v>
      </c>
      <c r="M401" s="4">
        <v>103.9012</v>
      </c>
      <c r="N401" s="4">
        <v>129.44890000000001</v>
      </c>
      <c r="O401" s="5">
        <v>402.69159999999999</v>
      </c>
      <c r="P401" s="6">
        <v>114.6741</v>
      </c>
      <c r="Q401" s="4">
        <v>209.61410000000001</v>
      </c>
      <c r="R401" s="4">
        <v>113.5519</v>
      </c>
      <c r="S401" s="4">
        <v>113.8</v>
      </c>
      <c r="T401" s="4">
        <v>134.0461</v>
      </c>
      <c r="U401" s="4">
        <v>206.36799999999999</v>
      </c>
      <c r="V401" s="4">
        <v>52.274239999999999</v>
      </c>
      <c r="W401" s="4">
        <v>124.67789999999999</v>
      </c>
      <c r="X401" s="4">
        <v>167.40350000000001</v>
      </c>
      <c r="Y401" s="4">
        <v>135.07650000000001</v>
      </c>
      <c r="Z401" s="4">
        <v>145.10220000000001</v>
      </c>
      <c r="AA401" s="4">
        <v>160.10659999999999</v>
      </c>
      <c r="AB401" s="5">
        <v>114.9547</v>
      </c>
    </row>
    <row r="402" spans="1:31" ht="14" thickBot="1" x14ac:dyDescent="0.2">
      <c r="A402" s="10" t="s">
        <v>13</v>
      </c>
      <c r="B402" s="11">
        <v>0.79743399999999998</v>
      </c>
      <c r="C402" s="11">
        <v>4.293526</v>
      </c>
      <c r="D402" s="11">
        <v>4.6829140000000002</v>
      </c>
      <c r="E402" s="11">
        <v>1.749452</v>
      </c>
      <c r="F402" s="11">
        <v>2.6020439999999998</v>
      </c>
      <c r="G402" s="11">
        <v>0.59206400000000003</v>
      </c>
      <c r="H402" s="11">
        <v>2.3253430000000002</v>
      </c>
      <c r="I402" s="11">
        <v>0.86126599999999998</v>
      </c>
      <c r="J402" s="11">
        <v>3.227833</v>
      </c>
      <c r="K402" s="11">
        <v>0.98336500000000004</v>
      </c>
      <c r="L402" s="11">
        <v>2.0261870000000002</v>
      </c>
      <c r="M402" s="11">
        <v>1.2032639999999999</v>
      </c>
      <c r="N402" s="11">
        <v>1.513728</v>
      </c>
      <c r="O402" s="12">
        <v>4.57653</v>
      </c>
      <c r="P402" s="10">
        <v>1.2895160000000001</v>
      </c>
      <c r="Q402" s="11">
        <v>2.1738469999999999</v>
      </c>
      <c r="R402" s="11">
        <v>1.081631</v>
      </c>
      <c r="S402" s="11">
        <v>0.97257199999999999</v>
      </c>
      <c r="T402" s="11">
        <v>1.4490799999999999</v>
      </c>
      <c r="U402" s="11">
        <v>2.0867249999999999</v>
      </c>
      <c r="V402" s="11">
        <v>0.59748500000000004</v>
      </c>
      <c r="W402" s="11">
        <v>1.282964</v>
      </c>
      <c r="X402" s="11">
        <v>1.563825</v>
      </c>
      <c r="Y402" s="11">
        <v>1.34873</v>
      </c>
      <c r="Z402" s="11">
        <v>1.451883</v>
      </c>
      <c r="AA402" s="11">
        <v>1.5379970000000001</v>
      </c>
      <c r="AB402" s="12">
        <v>1.071129</v>
      </c>
    </row>
    <row r="403" spans="1:31" ht="14" thickBot="1" x14ac:dyDescent="0.2">
      <c r="A403" s="28" t="s">
        <v>23</v>
      </c>
      <c r="B403" s="7">
        <v>1.8967799999999999</v>
      </c>
      <c r="C403" s="7">
        <v>1.680212</v>
      </c>
      <c r="D403" s="7">
        <v>1.5686329999999999</v>
      </c>
      <c r="E403" s="7">
        <v>1.533541</v>
      </c>
      <c r="F403" s="7">
        <v>1.8391329999999999</v>
      </c>
      <c r="G403" s="7">
        <v>1.47323</v>
      </c>
      <c r="H403" s="7">
        <v>1.5764039999999999</v>
      </c>
      <c r="I403" s="7">
        <v>1.396725</v>
      </c>
      <c r="J403" s="7">
        <v>1.341297</v>
      </c>
      <c r="K403" s="7">
        <v>1.161977</v>
      </c>
      <c r="L403" s="7">
        <v>1.5384040000000001</v>
      </c>
      <c r="M403" s="7">
        <v>1.311299</v>
      </c>
      <c r="N403" s="7">
        <v>1.8808260000000001</v>
      </c>
      <c r="O403" s="8">
        <v>1.813744</v>
      </c>
      <c r="P403" s="9">
        <v>1.263266</v>
      </c>
      <c r="Q403" s="7">
        <v>1.7948200000000001</v>
      </c>
      <c r="R403" s="7">
        <v>1.190469</v>
      </c>
      <c r="S403" s="7">
        <v>1.7309779999999999</v>
      </c>
      <c r="T403" s="7">
        <v>1.013388</v>
      </c>
      <c r="U403" s="7">
        <v>1.4285890000000001</v>
      </c>
      <c r="V403" s="7">
        <v>1.165422</v>
      </c>
      <c r="W403" s="7">
        <v>2.3854150000000001</v>
      </c>
      <c r="X403" s="7">
        <v>1.515369</v>
      </c>
      <c r="Y403" s="7">
        <v>1.4959560000000001</v>
      </c>
      <c r="Z403" s="7">
        <v>1.3143180000000001</v>
      </c>
      <c r="AA403" s="7">
        <v>1.368457</v>
      </c>
      <c r="AB403" s="8">
        <v>1.5300389999999999</v>
      </c>
    </row>
    <row r="404" spans="1:31" x14ac:dyDescent="0.15">
      <c r="B404" s="4"/>
      <c r="K404" s="4"/>
      <c r="M404" s="4"/>
    </row>
    <row r="405" spans="1:31" ht="14" thickBot="1" x14ac:dyDescent="0.2">
      <c r="A405" s="17" t="s">
        <v>249</v>
      </c>
      <c r="B405" s="4"/>
      <c r="I405" s="4"/>
      <c r="K405" s="4"/>
      <c r="M405" s="4"/>
      <c r="Q405" s="4"/>
    </row>
    <row r="406" spans="1:31" x14ac:dyDescent="0.15">
      <c r="A406" s="39" t="s">
        <v>274</v>
      </c>
      <c r="B406" s="92" t="s">
        <v>24</v>
      </c>
      <c r="C406" s="93"/>
      <c r="D406" s="93"/>
      <c r="E406" s="93"/>
      <c r="F406" s="93"/>
      <c r="G406" s="93"/>
      <c r="H406" s="93"/>
      <c r="I406" s="93"/>
      <c r="J406" s="93"/>
      <c r="K406" s="93"/>
      <c r="L406" s="93"/>
      <c r="M406" s="93"/>
      <c r="N406" s="93"/>
      <c r="O406" s="94"/>
      <c r="P406" s="89" t="s">
        <v>3</v>
      </c>
      <c r="Q406" s="90"/>
      <c r="R406" s="90"/>
      <c r="S406" s="90"/>
      <c r="T406" s="90"/>
      <c r="U406" s="90"/>
      <c r="V406" s="90"/>
      <c r="W406" s="90"/>
      <c r="X406" s="90"/>
      <c r="Y406" s="90"/>
      <c r="Z406" s="90"/>
      <c r="AA406" s="90"/>
      <c r="AB406" s="91"/>
    </row>
    <row r="407" spans="1:31" x14ac:dyDescent="0.15">
      <c r="A407" s="38" t="s">
        <v>4</v>
      </c>
      <c r="B407" s="48" t="s">
        <v>240</v>
      </c>
      <c r="C407" s="46" t="s">
        <v>240</v>
      </c>
      <c r="D407" s="46" t="s">
        <v>240</v>
      </c>
      <c r="E407" s="46" t="s">
        <v>240</v>
      </c>
      <c r="F407" s="46" t="s">
        <v>241</v>
      </c>
      <c r="G407" s="46" t="s">
        <v>241</v>
      </c>
      <c r="H407" s="46" t="s">
        <v>241</v>
      </c>
      <c r="I407" s="46" t="s">
        <v>241</v>
      </c>
      <c r="J407" s="46" t="s">
        <v>241</v>
      </c>
      <c r="K407" s="46" t="s">
        <v>242</v>
      </c>
      <c r="L407" s="46" t="s">
        <v>242</v>
      </c>
      <c r="M407" s="46" t="s">
        <v>242</v>
      </c>
      <c r="N407" s="46" t="s">
        <v>242</v>
      </c>
      <c r="O407" s="47" t="s">
        <v>242</v>
      </c>
      <c r="P407" s="48" t="s">
        <v>243</v>
      </c>
      <c r="Q407" s="46" t="s">
        <v>243</v>
      </c>
      <c r="R407" s="46" t="s">
        <v>243</v>
      </c>
      <c r="S407" s="46" t="s">
        <v>243</v>
      </c>
      <c r="T407" s="46" t="s">
        <v>244</v>
      </c>
      <c r="U407" s="46" t="s">
        <v>244</v>
      </c>
      <c r="V407" s="46" t="s">
        <v>244</v>
      </c>
      <c r="W407" s="46" t="s">
        <v>244</v>
      </c>
      <c r="X407" s="46" t="s">
        <v>245</v>
      </c>
      <c r="Y407" s="46" t="s">
        <v>245</v>
      </c>
      <c r="Z407" s="46" t="s">
        <v>245</v>
      </c>
      <c r="AA407" s="46" t="s">
        <v>245</v>
      </c>
      <c r="AB407" s="47" t="s">
        <v>245</v>
      </c>
    </row>
    <row r="408" spans="1:31" ht="14" thickBot="1" x14ac:dyDescent="0.2">
      <c r="A408" s="40"/>
      <c r="B408" s="9">
        <v>19.564859999999999</v>
      </c>
      <c r="C408" s="7">
        <v>16.86964</v>
      </c>
      <c r="D408" s="7">
        <v>18.0077</v>
      </c>
      <c r="E408" s="7">
        <v>16.640750000000001</v>
      </c>
      <c r="F408" s="7">
        <v>14.147500000000001</v>
      </c>
      <c r="G408" s="7">
        <v>14.5588</v>
      </c>
      <c r="H408" s="7">
        <v>19.527010000000001</v>
      </c>
      <c r="I408" s="7">
        <v>11.96697</v>
      </c>
      <c r="J408" s="7">
        <v>15.648339999999999</v>
      </c>
      <c r="K408" s="7">
        <v>17.400829999999999</v>
      </c>
      <c r="L408" s="7">
        <v>16.33541</v>
      </c>
      <c r="M408" s="7">
        <v>9.173038</v>
      </c>
      <c r="N408" s="7">
        <v>21.409990000000001</v>
      </c>
      <c r="O408" s="8">
        <v>16.09686</v>
      </c>
      <c r="P408" s="9">
        <v>14.833880000000001</v>
      </c>
      <c r="Q408" s="7">
        <v>11.771890000000001</v>
      </c>
      <c r="R408" s="7">
        <v>9.0167029999999997</v>
      </c>
      <c r="S408" s="7">
        <v>14.60432</v>
      </c>
      <c r="T408" s="7">
        <v>9.3171999999999997</v>
      </c>
      <c r="U408" s="7">
        <v>8.6559100000000004</v>
      </c>
      <c r="V408" s="7">
        <v>7.5359069999999999</v>
      </c>
      <c r="W408" s="7">
        <v>9.077928</v>
      </c>
      <c r="X408" s="7">
        <v>10.072699999999999</v>
      </c>
      <c r="Y408" s="7">
        <v>10.20215</v>
      </c>
      <c r="Z408" s="7">
        <v>11.935969999999999</v>
      </c>
      <c r="AA408" s="7">
        <v>13.27647</v>
      </c>
      <c r="AB408" s="8">
        <v>11.132720000000001</v>
      </c>
    </row>
    <row r="409" spans="1:31" x14ac:dyDescent="0.15">
      <c r="C409" s="4"/>
      <c r="I409" s="4"/>
      <c r="J409" s="4"/>
      <c r="M409" s="4"/>
      <c r="Q409" s="4"/>
    </row>
    <row r="410" spans="1:31" ht="14" thickBot="1" x14ac:dyDescent="0.2">
      <c r="A410" s="17" t="s">
        <v>256</v>
      </c>
      <c r="C410" s="4"/>
      <c r="I410" s="4"/>
      <c r="J410" s="4"/>
      <c r="M410" s="4"/>
      <c r="Q410" s="4"/>
    </row>
    <row r="411" spans="1:31" x14ac:dyDescent="0.15">
      <c r="A411" s="14"/>
      <c r="B411" s="90" t="s">
        <v>24</v>
      </c>
      <c r="C411" s="90"/>
      <c r="D411" s="90"/>
      <c r="E411" s="90"/>
      <c r="F411" s="90"/>
      <c r="G411" s="90"/>
      <c r="H411" s="90"/>
      <c r="I411" s="90"/>
      <c r="J411" s="90"/>
      <c r="K411" s="90"/>
      <c r="L411" s="90"/>
      <c r="M411" s="90"/>
      <c r="N411" s="90"/>
      <c r="O411" s="90"/>
      <c r="P411" s="90"/>
      <c r="Q411" s="92" t="s">
        <v>3</v>
      </c>
      <c r="R411" s="93"/>
      <c r="S411" s="93"/>
      <c r="T411" s="93"/>
      <c r="U411" s="93"/>
      <c r="V411" s="93"/>
      <c r="W411" s="93"/>
      <c r="X411" s="93"/>
      <c r="Y411" s="93"/>
      <c r="Z411" s="93"/>
      <c r="AA411" s="93"/>
      <c r="AB411" s="93"/>
      <c r="AC411" s="93"/>
      <c r="AD411" s="93"/>
      <c r="AE411" s="94"/>
    </row>
    <row r="412" spans="1:31" x14ac:dyDescent="0.15">
      <c r="A412" s="48" t="s">
        <v>4</v>
      </c>
      <c r="B412" s="46" t="s">
        <v>250</v>
      </c>
      <c r="C412" s="46" t="s">
        <v>250</v>
      </c>
      <c r="D412" s="46" t="s">
        <v>250</v>
      </c>
      <c r="E412" s="46" t="s">
        <v>250</v>
      </c>
      <c r="F412" s="46" t="s">
        <v>250</v>
      </c>
      <c r="G412" s="46" t="s">
        <v>251</v>
      </c>
      <c r="H412" s="46" t="s">
        <v>251</v>
      </c>
      <c r="I412" s="46" t="s">
        <v>251</v>
      </c>
      <c r="J412" s="46" t="s">
        <v>251</v>
      </c>
      <c r="K412" s="46" t="s">
        <v>251</v>
      </c>
      <c r="L412" s="46" t="s">
        <v>252</v>
      </c>
      <c r="M412" s="46" t="s">
        <v>252</v>
      </c>
      <c r="N412" s="46" t="s">
        <v>252</v>
      </c>
      <c r="O412" s="46" t="s">
        <v>252</v>
      </c>
      <c r="P412" s="46" t="s">
        <v>252</v>
      </c>
      <c r="Q412" s="48" t="s">
        <v>253</v>
      </c>
      <c r="R412" s="46" t="s">
        <v>253</v>
      </c>
      <c r="S412" s="46" t="s">
        <v>253</v>
      </c>
      <c r="T412" s="46" t="s">
        <v>253</v>
      </c>
      <c r="U412" s="46" t="s">
        <v>253</v>
      </c>
      <c r="V412" s="46" t="s">
        <v>254</v>
      </c>
      <c r="W412" s="46" t="s">
        <v>254</v>
      </c>
      <c r="X412" s="46" t="s">
        <v>254</v>
      </c>
      <c r="Y412" s="46" t="s">
        <v>254</v>
      </c>
      <c r="Z412" s="46" t="s">
        <v>254</v>
      </c>
      <c r="AA412" s="46" t="s">
        <v>255</v>
      </c>
      <c r="AB412" s="46" t="s">
        <v>255</v>
      </c>
      <c r="AC412" s="46" t="s">
        <v>255</v>
      </c>
      <c r="AD412" s="46" t="s">
        <v>255</v>
      </c>
      <c r="AE412" s="47" t="s">
        <v>255</v>
      </c>
    </row>
    <row r="413" spans="1:31" x14ac:dyDescent="0.15">
      <c r="A413" s="6">
        <v>0.21299999999999999</v>
      </c>
      <c r="B413" s="4">
        <v>144.64580000000001</v>
      </c>
      <c r="C413" s="4">
        <v>150.8451</v>
      </c>
      <c r="D413" s="4">
        <v>271.9101</v>
      </c>
      <c r="E413" s="4">
        <v>113.89190000000001</v>
      </c>
      <c r="F413" s="4">
        <v>54.441719999999997</v>
      </c>
      <c r="G413" s="4">
        <v>6.329021</v>
      </c>
      <c r="H413" s="4">
        <v>15.940709999999999</v>
      </c>
      <c r="I413" s="4">
        <v>10.9116</v>
      </c>
      <c r="J413" s="4">
        <v>2.0396809999999999</v>
      </c>
      <c r="K413" s="4">
        <v>1.2487200000000001</v>
      </c>
      <c r="L413" s="4">
        <v>205.25559999999999</v>
      </c>
      <c r="M413" s="4">
        <v>175.5839</v>
      </c>
      <c r="N413" s="4">
        <v>137.79900000000001</v>
      </c>
      <c r="O413" s="4">
        <v>10.1371</v>
      </c>
      <c r="P413" s="4">
        <v>227.25040000000001</v>
      </c>
      <c r="Q413" s="6">
        <v>199.28890000000001</v>
      </c>
      <c r="R413" s="4">
        <v>117.92910000000001</v>
      </c>
      <c r="S413" s="4">
        <v>292.3836</v>
      </c>
      <c r="T413" s="4">
        <v>145.24610000000001</v>
      </c>
      <c r="U413" s="4">
        <v>234.53139999999999</v>
      </c>
      <c r="V413" s="4">
        <v>191.8323</v>
      </c>
      <c r="W413" s="4">
        <v>13.06948</v>
      </c>
      <c r="X413" s="4">
        <v>70.266170000000002</v>
      </c>
      <c r="Y413" s="4">
        <v>81.659949999999995</v>
      </c>
      <c r="Z413" s="4">
        <v>0</v>
      </c>
      <c r="AA413" s="4">
        <v>441.89449999999999</v>
      </c>
      <c r="AB413" s="4">
        <v>145.4384</v>
      </c>
      <c r="AC413" s="4">
        <v>83.850909999999999</v>
      </c>
      <c r="AD413" s="4">
        <v>352.99770000000001</v>
      </c>
      <c r="AE413" s="5">
        <v>673.30790000000002</v>
      </c>
    </row>
    <row r="414" spans="1:31" x14ac:dyDescent="0.15">
      <c r="A414" s="6">
        <v>0.52800000000000002</v>
      </c>
      <c r="B414" s="4">
        <v>176.07149999999999</v>
      </c>
      <c r="C414" s="4">
        <v>284.52699999999999</v>
      </c>
      <c r="D414" s="4">
        <v>266.80590000000001</v>
      </c>
      <c r="E414" s="4">
        <v>415.86329999999998</v>
      </c>
      <c r="F414" s="4">
        <v>279.46699999999998</v>
      </c>
      <c r="G414" s="4">
        <v>164.6396</v>
      </c>
      <c r="H414" s="4">
        <v>280.66250000000002</v>
      </c>
      <c r="I414" s="4">
        <v>206.67660000000001</v>
      </c>
      <c r="J414" s="4">
        <v>218.67349999999999</v>
      </c>
      <c r="K414" s="4">
        <v>58.426099999999998</v>
      </c>
      <c r="L414" s="4">
        <v>267.65570000000002</v>
      </c>
      <c r="M414" s="4">
        <v>301.58240000000001</v>
      </c>
      <c r="N414" s="4">
        <v>189.48099999999999</v>
      </c>
      <c r="O414" s="4">
        <v>125.774</v>
      </c>
      <c r="P414" s="4">
        <v>352.62290000000002</v>
      </c>
      <c r="Q414" s="6">
        <v>687.08119999999997</v>
      </c>
      <c r="R414" s="4">
        <v>1099.4880000000001</v>
      </c>
      <c r="S414" s="4">
        <v>727.92129999999997</v>
      </c>
      <c r="T414" s="4">
        <v>208.4435</v>
      </c>
      <c r="U414" s="4">
        <v>829.77369999999996</v>
      </c>
      <c r="V414" s="4">
        <v>878.36170000000004</v>
      </c>
      <c r="W414" s="4">
        <v>471.93169999999998</v>
      </c>
      <c r="X414" s="4">
        <v>227.01480000000001</v>
      </c>
      <c r="Y414" s="4">
        <v>604.80089999999996</v>
      </c>
      <c r="Z414" s="4">
        <v>393.82330000000002</v>
      </c>
      <c r="AA414" s="4">
        <v>986.39229999999998</v>
      </c>
      <c r="AB414" s="4">
        <v>371.8689</v>
      </c>
      <c r="AC414" s="4">
        <v>261.98349999999999</v>
      </c>
      <c r="AD414" s="4">
        <v>567.66290000000004</v>
      </c>
      <c r="AE414" s="5">
        <v>829.09569999999997</v>
      </c>
    </row>
    <row r="415" spans="1:31" x14ac:dyDescent="0.15">
      <c r="A415" s="6">
        <v>1.05</v>
      </c>
      <c r="B415" s="4">
        <v>430.62799999999999</v>
      </c>
      <c r="C415" s="4">
        <v>421.4051</v>
      </c>
      <c r="D415" s="4">
        <v>359.9907</v>
      </c>
      <c r="E415" s="4">
        <v>637.9221</v>
      </c>
      <c r="F415" s="4">
        <v>425.89370000000002</v>
      </c>
      <c r="G415" s="4">
        <v>603.20399999999995</v>
      </c>
      <c r="H415" s="4">
        <v>650.8895</v>
      </c>
      <c r="I415" s="4">
        <v>510.45240000000001</v>
      </c>
      <c r="J415" s="4">
        <v>467.25279999999998</v>
      </c>
      <c r="K415" s="4">
        <v>344.84</v>
      </c>
      <c r="L415" s="4">
        <v>421.25810000000001</v>
      </c>
      <c r="M415" s="4">
        <v>327.31540000000001</v>
      </c>
      <c r="N415" s="4">
        <v>744.2817</v>
      </c>
      <c r="O415" s="4">
        <v>444.483</v>
      </c>
      <c r="P415" s="4">
        <v>436.18349999999998</v>
      </c>
      <c r="Q415" s="6">
        <v>1218.3440000000001</v>
      </c>
      <c r="R415" s="4">
        <v>1271.452</v>
      </c>
      <c r="S415" s="4">
        <v>978.64149999999995</v>
      </c>
      <c r="T415" s="4">
        <v>1011.7619999999999</v>
      </c>
      <c r="U415" s="4">
        <v>913.20730000000003</v>
      </c>
      <c r="V415" s="4">
        <v>1358.59</v>
      </c>
      <c r="W415" s="4">
        <v>998.96420000000001</v>
      </c>
      <c r="X415" s="4">
        <v>697.41560000000004</v>
      </c>
      <c r="Y415" s="4">
        <v>1034.5899999999999</v>
      </c>
      <c r="Z415" s="4">
        <v>418.2158</v>
      </c>
      <c r="AA415" s="4">
        <v>1463.83</v>
      </c>
      <c r="AB415" s="4">
        <v>998.22</v>
      </c>
      <c r="AC415" s="4">
        <v>877.93100000000004</v>
      </c>
      <c r="AD415" s="4">
        <v>1457.826</v>
      </c>
      <c r="AE415" s="5">
        <v>1715.49</v>
      </c>
    </row>
    <row r="416" spans="1:31" ht="14" thickBot="1" x14ac:dyDescent="0.2">
      <c r="A416" s="6">
        <v>1.64</v>
      </c>
      <c r="B416" s="4">
        <v>451.03199999999998</v>
      </c>
      <c r="C416" s="4">
        <v>487.46519999999998</v>
      </c>
      <c r="D416" s="4">
        <v>616.87990000000002</v>
      </c>
      <c r="E416" s="4">
        <v>676.19619999999998</v>
      </c>
      <c r="F416" s="4">
        <v>746.66489999999999</v>
      </c>
      <c r="G416" s="4">
        <v>857.17110000000002</v>
      </c>
      <c r="H416" s="4">
        <v>794.52700000000004</v>
      </c>
      <c r="I416" s="4">
        <v>734.899</v>
      </c>
      <c r="J416" s="4">
        <v>807.61879999999996</v>
      </c>
      <c r="K416" s="4">
        <v>465.83</v>
      </c>
      <c r="L416" s="4">
        <v>462.55189999999999</v>
      </c>
      <c r="M416" s="4">
        <v>423.10910000000001</v>
      </c>
      <c r="N416" s="4">
        <v>816.50720000000001</v>
      </c>
      <c r="O416" s="4">
        <v>569.02099999999996</v>
      </c>
      <c r="P416" s="4">
        <v>448.82839999999999</v>
      </c>
      <c r="Q416" s="6">
        <v>1315.19</v>
      </c>
      <c r="R416" s="4">
        <v>1348.38</v>
      </c>
      <c r="S416" s="4">
        <v>1083.7539999999999</v>
      </c>
      <c r="T416" s="4">
        <v>1272.2280000000001</v>
      </c>
      <c r="U416" s="4">
        <v>1024.18</v>
      </c>
      <c r="V416" s="4">
        <v>1488.518</v>
      </c>
      <c r="W416" s="4">
        <v>1211.636</v>
      </c>
      <c r="X416" s="4">
        <v>908.20370000000003</v>
      </c>
      <c r="Y416" s="4">
        <v>1596.43</v>
      </c>
      <c r="Z416" s="4">
        <v>746.27859999999998</v>
      </c>
      <c r="AA416" s="4">
        <v>1768.49</v>
      </c>
      <c r="AB416" s="4">
        <v>1043.673</v>
      </c>
      <c r="AC416" s="4">
        <v>959.57270000000005</v>
      </c>
      <c r="AD416" s="4">
        <v>1452.433</v>
      </c>
      <c r="AE416" s="5">
        <v>1995.258</v>
      </c>
    </row>
    <row r="417" spans="1:31" ht="14" thickBot="1" x14ac:dyDescent="0.2">
      <c r="A417" s="10" t="s">
        <v>13</v>
      </c>
      <c r="B417" s="11">
        <v>242.29519999999999</v>
      </c>
      <c r="C417" s="11">
        <v>231.18700000000001</v>
      </c>
      <c r="D417" s="11">
        <v>245.8588</v>
      </c>
      <c r="E417" s="11">
        <v>375.88639999999998</v>
      </c>
      <c r="F417" s="11">
        <v>459.1284</v>
      </c>
      <c r="G417" s="11">
        <v>620.56560000000002</v>
      </c>
      <c r="H417" s="11">
        <v>548.72500000000002</v>
      </c>
      <c r="I417" s="11">
        <v>509.51670000000001</v>
      </c>
      <c r="J417" s="11">
        <v>552.42430000000002</v>
      </c>
      <c r="K417" s="11">
        <v>349.96629999999999</v>
      </c>
      <c r="L417" s="11">
        <v>189.3955</v>
      </c>
      <c r="M417" s="11">
        <v>154.47630000000001</v>
      </c>
      <c r="N417" s="11">
        <v>537.34490000000005</v>
      </c>
      <c r="O417" s="11">
        <v>411.27879999999999</v>
      </c>
      <c r="P417" s="11">
        <v>146.72579999999999</v>
      </c>
      <c r="Q417" s="10">
        <v>773.85810000000004</v>
      </c>
      <c r="R417" s="11">
        <v>733.49239999999998</v>
      </c>
      <c r="S417" s="11">
        <v>517.64880000000005</v>
      </c>
      <c r="T417" s="11">
        <v>875.58090000000004</v>
      </c>
      <c r="U417" s="11">
        <v>470.375</v>
      </c>
      <c r="V417" s="11">
        <v>862.73540000000003</v>
      </c>
      <c r="W417" s="11">
        <v>831.66859999999997</v>
      </c>
      <c r="X417" s="11">
        <v>617.36159999999995</v>
      </c>
      <c r="Y417" s="11">
        <v>1019.016</v>
      </c>
      <c r="Z417" s="11">
        <v>455.39030000000002</v>
      </c>
      <c r="AA417" s="11">
        <v>898.86369999999999</v>
      </c>
      <c r="AB417" s="11">
        <v>674.94860000000006</v>
      </c>
      <c r="AC417" s="11">
        <v>663.89459999999997</v>
      </c>
      <c r="AD417" s="11">
        <v>853.69470000000001</v>
      </c>
      <c r="AE417" s="12">
        <v>1008.328</v>
      </c>
    </row>
    <row r="418" spans="1:31" ht="14" thickBot="1" x14ac:dyDescent="0.2">
      <c r="A418" s="10" t="s">
        <v>23</v>
      </c>
      <c r="B418" s="11">
        <v>0.94536200000000004</v>
      </c>
      <c r="C418" s="11">
        <v>0.88949100000000003</v>
      </c>
      <c r="D418" s="11">
        <v>0.94075500000000001</v>
      </c>
      <c r="E418" s="11">
        <v>0.84794999999999998</v>
      </c>
      <c r="F418" s="26"/>
      <c r="G418" s="11">
        <v>1.001172</v>
      </c>
      <c r="H418" s="11">
        <v>0.98457600000000001</v>
      </c>
      <c r="I418" s="11">
        <v>1.04857</v>
      </c>
      <c r="J418" s="11">
        <v>0.91520199999999996</v>
      </c>
      <c r="K418" s="11">
        <v>0.80702499999999999</v>
      </c>
      <c r="L418" s="11">
        <v>0.75954600000000005</v>
      </c>
      <c r="M418" s="11">
        <v>0.87912199999999996</v>
      </c>
      <c r="N418" s="11">
        <v>0.86069300000000004</v>
      </c>
      <c r="O418" s="11">
        <v>0.883467</v>
      </c>
      <c r="P418" s="11">
        <v>0.82564099999999996</v>
      </c>
      <c r="Q418" s="9">
        <v>0.85084599999999999</v>
      </c>
      <c r="R418" s="7">
        <v>0.95477699999999999</v>
      </c>
      <c r="S418" s="7">
        <v>0.79102799999999995</v>
      </c>
      <c r="T418" s="7">
        <v>0.80374299999999999</v>
      </c>
      <c r="U418" s="7">
        <v>0.86746100000000004</v>
      </c>
      <c r="V418" s="7">
        <v>0.96755500000000005</v>
      </c>
      <c r="W418" s="7">
        <v>0.87487800000000004</v>
      </c>
      <c r="X418" s="7">
        <v>0.84452300000000002</v>
      </c>
      <c r="Y418" s="7">
        <v>0.60564799999999996</v>
      </c>
      <c r="Z418" s="7">
        <v>1.0299769999999999</v>
      </c>
      <c r="AA418" s="7">
        <v>0.96810099999999999</v>
      </c>
      <c r="AB418" s="7">
        <v>0.93211699999999997</v>
      </c>
      <c r="AC418" s="7">
        <v>0.95980500000000002</v>
      </c>
      <c r="AD418" s="7">
        <v>0.89701900000000001</v>
      </c>
      <c r="AE418" s="8">
        <v>0.97750000000000004</v>
      </c>
    </row>
    <row r="419" spans="1:31" x14ac:dyDescent="0.15">
      <c r="A419" s="4"/>
      <c r="C419" s="4"/>
      <c r="I419" s="4"/>
    </row>
    <row r="420" spans="1:31" ht="14" thickBot="1" x14ac:dyDescent="0.2">
      <c r="A420" s="17" t="s">
        <v>257</v>
      </c>
      <c r="C420" s="4"/>
      <c r="I420" s="4"/>
    </row>
    <row r="421" spans="1:31" x14ac:dyDescent="0.15">
      <c r="A421" s="39" t="s">
        <v>64</v>
      </c>
      <c r="B421" s="89" t="s">
        <v>24</v>
      </c>
      <c r="C421" s="90"/>
      <c r="D421" s="90"/>
      <c r="E421" s="90"/>
      <c r="F421" s="90"/>
      <c r="G421" s="90"/>
      <c r="H421" s="90"/>
      <c r="I421" s="90"/>
      <c r="J421" s="90"/>
      <c r="K421" s="90"/>
      <c r="L421" s="90"/>
      <c r="M421" s="90"/>
      <c r="N421" s="90"/>
      <c r="O421" s="90"/>
      <c r="P421" s="91"/>
      <c r="Q421" s="92" t="s">
        <v>3</v>
      </c>
      <c r="R421" s="93"/>
      <c r="S421" s="93"/>
      <c r="T421" s="93"/>
      <c r="U421" s="93"/>
      <c r="V421" s="93"/>
      <c r="W421" s="93"/>
      <c r="X421" s="93"/>
      <c r="Y421" s="93"/>
      <c r="Z421" s="93"/>
      <c r="AA421" s="93"/>
      <c r="AB421" s="93"/>
      <c r="AC421" s="93"/>
      <c r="AD421" s="93"/>
      <c r="AE421" s="94"/>
    </row>
    <row r="422" spans="1:31" x14ac:dyDescent="0.15">
      <c r="A422" s="38" t="s">
        <v>4</v>
      </c>
      <c r="B422" s="48" t="s">
        <v>250</v>
      </c>
      <c r="C422" s="46" t="s">
        <v>250</v>
      </c>
      <c r="D422" s="46" t="s">
        <v>250</v>
      </c>
      <c r="E422" s="46" t="s">
        <v>250</v>
      </c>
      <c r="F422" s="46" t="s">
        <v>250</v>
      </c>
      <c r="G422" s="46" t="s">
        <v>250</v>
      </c>
      <c r="H422" s="46" t="s">
        <v>251</v>
      </c>
      <c r="I422" s="46" t="s">
        <v>251</v>
      </c>
      <c r="J422" s="46" t="s">
        <v>251</v>
      </c>
      <c r="K422" s="46" t="s">
        <v>252</v>
      </c>
      <c r="L422" s="46" t="s">
        <v>252</v>
      </c>
      <c r="M422" s="46" t="s">
        <v>252</v>
      </c>
      <c r="N422" s="46" t="s">
        <v>252</v>
      </c>
      <c r="O422" s="46" t="s">
        <v>252</v>
      </c>
      <c r="P422" s="47" t="s">
        <v>252</v>
      </c>
      <c r="Q422" s="48" t="s">
        <v>253</v>
      </c>
      <c r="R422" s="46" t="s">
        <v>253</v>
      </c>
      <c r="S422" s="46" t="s">
        <v>253</v>
      </c>
      <c r="T422" s="46" t="s">
        <v>253</v>
      </c>
      <c r="U422" s="46" t="s">
        <v>253</v>
      </c>
      <c r="V422" s="46" t="s">
        <v>253</v>
      </c>
      <c r="W422" s="46" t="s">
        <v>254</v>
      </c>
      <c r="X422" s="46" t="s">
        <v>254</v>
      </c>
      <c r="Y422" s="46" t="s">
        <v>254</v>
      </c>
      <c r="Z422" s="46" t="s">
        <v>254</v>
      </c>
      <c r="AA422" s="46" t="s">
        <v>254</v>
      </c>
      <c r="AB422" s="46" t="s">
        <v>255</v>
      </c>
      <c r="AC422" s="46" t="s">
        <v>255</v>
      </c>
      <c r="AD422" s="46" t="s">
        <v>255</v>
      </c>
      <c r="AE422" s="47" t="s">
        <v>255</v>
      </c>
    </row>
    <row r="423" spans="1:31" ht="14" thickBot="1" x14ac:dyDescent="0.2">
      <c r="A423" s="40"/>
      <c r="B423" s="9">
        <v>23.07349</v>
      </c>
      <c r="C423" s="7">
        <v>15.19791</v>
      </c>
      <c r="D423" s="7">
        <v>15.4011</v>
      </c>
      <c r="E423" s="7">
        <v>14.591620000000001</v>
      </c>
      <c r="F423" s="7">
        <v>14.57409</v>
      </c>
      <c r="G423" s="7">
        <v>10.670999999999999</v>
      </c>
      <c r="H423" s="7">
        <v>14.454929999999999</v>
      </c>
      <c r="I423" s="7">
        <v>13.60136</v>
      </c>
      <c r="J423" s="7">
        <v>9.6422860000000004</v>
      </c>
      <c r="K423" s="7">
        <v>13.674289999999999</v>
      </c>
      <c r="L423" s="7">
        <v>13.89644</v>
      </c>
      <c r="M423" s="7">
        <v>16.122769999999999</v>
      </c>
      <c r="N423" s="7">
        <v>9.4183059999999994</v>
      </c>
      <c r="O423" s="7">
        <v>19.697410000000001</v>
      </c>
      <c r="P423" s="8">
        <v>14.977259999999999</v>
      </c>
      <c r="Q423" s="9">
        <v>19.20844</v>
      </c>
      <c r="R423" s="7">
        <v>11.43361</v>
      </c>
      <c r="S423" s="7">
        <v>24.376670000000001</v>
      </c>
      <c r="T423" s="7">
        <v>23.801079999999999</v>
      </c>
      <c r="U423" s="7">
        <v>23.272110000000001</v>
      </c>
      <c r="V423" s="7">
        <v>25.9542</v>
      </c>
      <c r="W423" s="7">
        <v>12.82527</v>
      </c>
      <c r="X423" s="7">
        <v>25.695219999999999</v>
      </c>
      <c r="Y423" s="7">
        <v>33.131480000000003</v>
      </c>
      <c r="Z423" s="7">
        <v>18.72993</v>
      </c>
      <c r="AA423" s="7">
        <v>17.537189999999999</v>
      </c>
      <c r="AB423" s="7">
        <v>16.515029999999999</v>
      </c>
      <c r="AC423" s="7">
        <v>26.582000000000001</v>
      </c>
      <c r="AD423" s="7">
        <v>31.254339999999999</v>
      </c>
      <c r="AE423" s="8">
        <v>15.50226</v>
      </c>
    </row>
    <row r="424" spans="1:31" x14ac:dyDescent="0.15">
      <c r="A424" s="4"/>
      <c r="I424" s="4"/>
      <c r="M424" s="4"/>
      <c r="Q424" s="4"/>
    </row>
    <row r="425" spans="1:31" ht="14" thickBot="1" x14ac:dyDescent="0.2">
      <c r="A425" s="17" t="s">
        <v>258</v>
      </c>
      <c r="I425" s="4"/>
      <c r="M425" s="4"/>
      <c r="Q425" s="4"/>
    </row>
    <row r="426" spans="1:31" x14ac:dyDescent="0.15">
      <c r="A426" s="14"/>
      <c r="B426" s="90" t="s">
        <v>24</v>
      </c>
      <c r="C426" s="90"/>
      <c r="D426" s="90"/>
      <c r="E426" s="90"/>
      <c r="F426" s="90"/>
      <c r="G426" s="90"/>
      <c r="H426" s="90"/>
      <c r="I426" s="90"/>
      <c r="J426" s="90"/>
      <c r="K426" s="90"/>
      <c r="L426" s="90"/>
      <c r="M426" s="90"/>
      <c r="N426" s="91"/>
      <c r="O426" s="90" t="s">
        <v>3</v>
      </c>
      <c r="P426" s="90"/>
      <c r="Q426" s="90"/>
      <c r="R426" s="90"/>
      <c r="S426" s="90"/>
      <c r="T426" s="90"/>
      <c r="U426" s="90"/>
      <c r="V426" s="90"/>
      <c r="W426" s="90"/>
      <c r="X426" s="90"/>
      <c r="Y426" s="90"/>
      <c r="Z426" s="90"/>
      <c r="AA426" s="90"/>
      <c r="AB426" s="90"/>
      <c r="AC426" s="91"/>
    </row>
    <row r="427" spans="1:31" x14ac:dyDescent="0.15">
      <c r="A427" s="48" t="s">
        <v>4</v>
      </c>
      <c r="B427" s="46" t="s">
        <v>250</v>
      </c>
      <c r="C427" s="46" t="s">
        <v>250</v>
      </c>
      <c r="D427" s="46" t="s">
        <v>250</v>
      </c>
      <c r="E427" s="46" t="s">
        <v>250</v>
      </c>
      <c r="F427" s="46" t="s">
        <v>250</v>
      </c>
      <c r="G427" s="46" t="s">
        <v>251</v>
      </c>
      <c r="H427" s="46" t="s">
        <v>251</v>
      </c>
      <c r="I427" s="46" t="s">
        <v>251</v>
      </c>
      <c r="J427" s="46" t="s">
        <v>251</v>
      </c>
      <c r="K427" s="46" t="s">
        <v>252</v>
      </c>
      <c r="L427" s="46" t="s">
        <v>252</v>
      </c>
      <c r="M427" s="46" t="s">
        <v>252</v>
      </c>
      <c r="N427" s="47" t="s">
        <v>252</v>
      </c>
      <c r="O427" s="46" t="s">
        <v>253</v>
      </c>
      <c r="P427" s="46" t="s">
        <v>253</v>
      </c>
      <c r="Q427" s="46" t="s">
        <v>253</v>
      </c>
      <c r="R427" s="46" t="s">
        <v>253</v>
      </c>
      <c r="S427" s="46" t="s">
        <v>253</v>
      </c>
      <c r="T427" s="46" t="s">
        <v>254</v>
      </c>
      <c r="U427" s="46" t="s">
        <v>254</v>
      </c>
      <c r="V427" s="46" t="s">
        <v>254</v>
      </c>
      <c r="W427" s="46" t="s">
        <v>254</v>
      </c>
      <c r="X427" s="46" t="s">
        <v>254</v>
      </c>
      <c r="Y427" s="46" t="s">
        <v>254</v>
      </c>
      <c r="Z427" s="46" t="s">
        <v>255</v>
      </c>
      <c r="AA427" s="46" t="s">
        <v>255</v>
      </c>
      <c r="AB427" s="46" t="s">
        <v>255</v>
      </c>
      <c r="AC427" s="47" t="s">
        <v>255</v>
      </c>
    </row>
    <row r="428" spans="1:31" x14ac:dyDescent="0.15">
      <c r="A428" s="6">
        <v>0.21299999999999999</v>
      </c>
      <c r="B428" s="4">
        <v>400.7527</v>
      </c>
      <c r="C428" s="4">
        <v>270.63029999999998</v>
      </c>
      <c r="D428" s="4">
        <v>162.2099</v>
      </c>
      <c r="E428" s="4">
        <v>104.7576</v>
      </c>
      <c r="F428" s="4">
        <v>64.769069999999999</v>
      </c>
      <c r="G428" s="4">
        <v>32.731110000000001</v>
      </c>
      <c r="H428" s="4">
        <v>282.37700000000001</v>
      </c>
      <c r="I428" s="4">
        <v>19.734310000000001</v>
      </c>
      <c r="J428" s="4">
        <v>22.288969999999999</v>
      </c>
      <c r="K428" s="4">
        <v>236.88550000000001</v>
      </c>
      <c r="L428" s="4">
        <v>174.39189999999999</v>
      </c>
      <c r="M428" s="4">
        <v>147.27109999999999</v>
      </c>
      <c r="N428" s="5">
        <v>33.706449999999997</v>
      </c>
      <c r="O428" s="4">
        <v>11.47054</v>
      </c>
      <c r="P428" s="4">
        <v>110.23180000000001</v>
      </c>
      <c r="Q428" s="4">
        <v>226.12379999999999</v>
      </c>
      <c r="R428" s="4">
        <v>258.32819999999998</v>
      </c>
      <c r="S428" s="4">
        <v>20.068359999999998</v>
      </c>
      <c r="T428" s="4">
        <v>11.787750000000001</v>
      </c>
      <c r="U428" s="4">
        <v>134.98830000000001</v>
      </c>
      <c r="V428" s="4">
        <v>227.24760000000001</v>
      </c>
      <c r="W428" s="4">
        <v>127.947</v>
      </c>
      <c r="X428" s="4">
        <v>60.84055</v>
      </c>
      <c r="Y428" s="4">
        <v>5.5108550000000003</v>
      </c>
      <c r="Z428" s="4">
        <v>122.2821</v>
      </c>
      <c r="AA428" s="4">
        <v>83.368269999999995</v>
      </c>
      <c r="AB428" s="4">
        <v>108.16330000000001</v>
      </c>
      <c r="AC428" s="5">
        <v>159.0745</v>
      </c>
    </row>
    <row r="429" spans="1:31" x14ac:dyDescent="0.15">
      <c r="A429" s="6">
        <v>0.52800000000000002</v>
      </c>
      <c r="B429" s="4">
        <v>279.3338</v>
      </c>
      <c r="C429" s="4">
        <v>326.34879999999998</v>
      </c>
      <c r="D429" s="4">
        <v>364.01560000000001</v>
      </c>
      <c r="E429" s="4">
        <v>471.16370000000001</v>
      </c>
      <c r="F429" s="4">
        <v>113.7101</v>
      </c>
      <c r="G429" s="4">
        <v>380.62959999999998</v>
      </c>
      <c r="H429" s="4">
        <v>375.48399999999998</v>
      </c>
      <c r="I429" s="4">
        <v>22.78537</v>
      </c>
      <c r="J429" s="4">
        <v>321.60820000000001</v>
      </c>
      <c r="K429" s="4">
        <v>440.15190000000001</v>
      </c>
      <c r="L429" s="4">
        <v>221.77930000000001</v>
      </c>
      <c r="M429" s="4">
        <v>182.3116</v>
      </c>
      <c r="N429" s="5">
        <v>186.65700000000001</v>
      </c>
      <c r="O429" s="4">
        <v>13.274380000000001</v>
      </c>
      <c r="P429" s="4">
        <v>428.74759999999998</v>
      </c>
      <c r="Q429" s="4">
        <v>376.59609999999998</v>
      </c>
      <c r="R429" s="4">
        <v>365.93169999999998</v>
      </c>
      <c r="S429" s="4">
        <v>452.0813</v>
      </c>
      <c r="T429" s="4">
        <v>201.45089999999999</v>
      </c>
      <c r="U429" s="4">
        <v>346.91129999999998</v>
      </c>
      <c r="V429" s="4">
        <v>276.00720000000001</v>
      </c>
      <c r="W429" s="4">
        <v>190.68</v>
      </c>
      <c r="X429" s="4">
        <v>72.892780000000002</v>
      </c>
      <c r="Y429" s="4">
        <v>41.94896</v>
      </c>
      <c r="Z429" s="4">
        <v>206.94569999999999</v>
      </c>
      <c r="AA429" s="4">
        <v>274.56920000000002</v>
      </c>
      <c r="AB429" s="4">
        <v>207.2663</v>
      </c>
      <c r="AC429" s="5">
        <v>378.20729999999998</v>
      </c>
    </row>
    <row r="430" spans="1:31" x14ac:dyDescent="0.15">
      <c r="A430" s="6">
        <v>1.05</v>
      </c>
      <c r="B430" s="4">
        <v>570.63679999999999</v>
      </c>
      <c r="C430" s="4">
        <v>678.12009999999998</v>
      </c>
      <c r="D430" s="4">
        <v>383.19310000000002</v>
      </c>
      <c r="E430" s="4">
        <v>610.65150000000006</v>
      </c>
      <c r="F430" s="4">
        <v>116.7073</v>
      </c>
      <c r="G430" s="4">
        <v>558.11440000000005</v>
      </c>
      <c r="H430" s="4">
        <v>421.40100000000001</v>
      </c>
      <c r="I430" s="4">
        <v>414.005</v>
      </c>
      <c r="J430" s="4">
        <v>409.14269999999999</v>
      </c>
      <c r="K430" s="4">
        <v>583.33199999999999</v>
      </c>
      <c r="L430" s="4">
        <v>396.92700000000002</v>
      </c>
      <c r="M430" s="4">
        <v>352.15629999999999</v>
      </c>
      <c r="N430" s="5">
        <v>589.58640000000003</v>
      </c>
      <c r="O430" s="4">
        <v>158.03829999999999</v>
      </c>
      <c r="P430" s="4">
        <v>596.44169999999997</v>
      </c>
      <c r="Q430" s="4">
        <v>604.21749999999997</v>
      </c>
      <c r="R430" s="4">
        <v>537.16200000000003</v>
      </c>
      <c r="S430" s="4">
        <v>834.17049999999995</v>
      </c>
      <c r="T430" s="4">
        <v>672.66269999999997</v>
      </c>
      <c r="U430" s="4">
        <v>427.24720000000002</v>
      </c>
      <c r="V430" s="4">
        <v>649.41300000000001</v>
      </c>
      <c r="W430" s="4">
        <v>248.37700000000001</v>
      </c>
      <c r="X430" s="4">
        <v>152.01179999999999</v>
      </c>
      <c r="Y430" s="4">
        <v>121.1996</v>
      </c>
      <c r="Z430" s="4">
        <v>507.90870000000001</v>
      </c>
      <c r="AA430" s="4">
        <v>463.04680000000002</v>
      </c>
      <c r="AB430" s="4">
        <v>451.80220000000003</v>
      </c>
      <c r="AC430" s="5">
        <v>492.11810000000003</v>
      </c>
    </row>
    <row r="431" spans="1:31" ht="14" thickBot="1" x14ac:dyDescent="0.2">
      <c r="A431" s="6">
        <v>1.64</v>
      </c>
      <c r="B431" s="4">
        <v>934.10720000000003</v>
      </c>
      <c r="C431" s="4">
        <v>733.84900000000005</v>
      </c>
      <c r="D431" s="4">
        <v>719.98440000000005</v>
      </c>
      <c r="E431" s="4">
        <v>727.10599999999999</v>
      </c>
      <c r="F431" s="4">
        <v>269.50689999999997</v>
      </c>
      <c r="G431" s="4">
        <v>830.19870000000003</v>
      </c>
      <c r="H431" s="4">
        <v>457.42759999999998</v>
      </c>
      <c r="I431" s="4">
        <v>657.69240000000002</v>
      </c>
      <c r="J431" s="4">
        <v>405.041</v>
      </c>
      <c r="K431" s="4">
        <v>628.30200000000002</v>
      </c>
      <c r="L431" s="4">
        <v>604.10820000000001</v>
      </c>
      <c r="M431" s="4">
        <v>393.93329999999997</v>
      </c>
      <c r="N431" s="5">
        <v>808.35479999999995</v>
      </c>
      <c r="O431" s="4">
        <v>207.91630000000001</v>
      </c>
      <c r="P431" s="4">
        <v>666.64430000000004</v>
      </c>
      <c r="Q431" s="4">
        <v>635.16849999999999</v>
      </c>
      <c r="R431" s="4">
        <v>628.08230000000003</v>
      </c>
      <c r="S431" s="4">
        <v>1094.317</v>
      </c>
      <c r="T431" s="4">
        <v>771.44179999999994</v>
      </c>
      <c r="U431" s="4">
        <v>432.27929999999998</v>
      </c>
      <c r="V431" s="4">
        <v>711.71749999999997</v>
      </c>
      <c r="W431" s="4">
        <v>277.38</v>
      </c>
      <c r="X431" s="4">
        <v>192.57480000000001</v>
      </c>
      <c r="Y431" s="4">
        <v>193.30449999999999</v>
      </c>
      <c r="Z431" s="4">
        <v>652.6875</v>
      </c>
      <c r="AA431" s="4">
        <v>549.57680000000005</v>
      </c>
      <c r="AB431" s="4">
        <v>545.99210000000005</v>
      </c>
      <c r="AC431" s="5">
        <v>465.73309999999998</v>
      </c>
    </row>
    <row r="432" spans="1:31" ht="14" thickBot="1" x14ac:dyDescent="0.2">
      <c r="A432" s="10" t="s">
        <v>13</v>
      </c>
      <c r="B432" s="11">
        <v>417.54820000000001</v>
      </c>
      <c r="C432" s="11">
        <v>359.93770000000001</v>
      </c>
      <c r="D432" s="11">
        <v>351.36219999999997</v>
      </c>
      <c r="E432" s="11">
        <v>394.8374</v>
      </c>
      <c r="F432" s="11">
        <v>131.25479999999999</v>
      </c>
      <c r="G432" s="11">
        <v>519.98450000000003</v>
      </c>
      <c r="H432" s="11">
        <v>113.319</v>
      </c>
      <c r="I432" s="11">
        <v>489.0727</v>
      </c>
      <c r="J432" s="11">
        <v>234.44720000000001</v>
      </c>
      <c r="K432" s="11">
        <v>260.59780000000001</v>
      </c>
      <c r="L432" s="11">
        <v>309.6377</v>
      </c>
      <c r="M432" s="11">
        <v>188.17330000000001</v>
      </c>
      <c r="N432" s="12">
        <v>564.55629999999996</v>
      </c>
      <c r="O432" s="11">
        <v>154.47929999999999</v>
      </c>
      <c r="P432" s="11">
        <v>361.11169999999998</v>
      </c>
      <c r="Q432" s="11">
        <v>292.3734</v>
      </c>
      <c r="R432" s="11">
        <v>261.9622</v>
      </c>
      <c r="S432" s="11">
        <v>728.18280000000004</v>
      </c>
      <c r="T432" s="11">
        <v>561.44550000000004</v>
      </c>
      <c r="U432" s="11">
        <v>186.5326</v>
      </c>
      <c r="V432" s="11">
        <v>378.46629999999999</v>
      </c>
      <c r="W432" s="11">
        <v>101.7294</v>
      </c>
      <c r="X432" s="11">
        <v>99.378910000000005</v>
      </c>
      <c r="Y432" s="11">
        <v>133.9177</v>
      </c>
      <c r="Z432" s="11">
        <v>393.01420000000002</v>
      </c>
      <c r="AA432" s="11">
        <v>319.29790000000003</v>
      </c>
      <c r="AB432" s="11">
        <v>320.3553</v>
      </c>
      <c r="AC432" s="12">
        <v>197.43430000000001</v>
      </c>
    </row>
    <row r="433" spans="1:31" ht="14" thickBot="1" x14ac:dyDescent="0.2">
      <c r="A433" s="9" t="s">
        <v>23</v>
      </c>
      <c r="B433" s="7">
        <v>0.89731899999999998</v>
      </c>
      <c r="C433" s="7">
        <v>0.89749400000000001</v>
      </c>
      <c r="D433" s="7">
        <v>0.87436199999999997</v>
      </c>
      <c r="E433" s="7">
        <v>0.87779200000000002</v>
      </c>
      <c r="F433" s="7">
        <v>0.99458800000000003</v>
      </c>
      <c r="G433" s="7">
        <v>1.016405</v>
      </c>
      <c r="H433" s="7">
        <v>0.73873900000000003</v>
      </c>
      <c r="I433" s="7">
        <v>0.912767</v>
      </c>
      <c r="J433" s="7">
        <v>0.85159799999999997</v>
      </c>
      <c r="K433" s="7">
        <v>0.827874</v>
      </c>
      <c r="L433" s="7">
        <v>0.92893700000000001</v>
      </c>
      <c r="M433" s="7">
        <v>0.75799000000000005</v>
      </c>
      <c r="N433" s="8">
        <v>0.83771700000000004</v>
      </c>
      <c r="O433" s="7">
        <v>1.0294829999999999</v>
      </c>
      <c r="P433" s="7">
        <v>0.75731899999999996</v>
      </c>
      <c r="Q433" s="7">
        <v>0.88596900000000001</v>
      </c>
      <c r="R433" s="7">
        <v>0.86977899999999997</v>
      </c>
      <c r="S433" s="7">
        <v>0.89962600000000004</v>
      </c>
      <c r="T433" s="7">
        <v>1.0236810000000001</v>
      </c>
      <c r="U433" s="7">
        <v>1.0992059999999999</v>
      </c>
      <c r="V433" s="7">
        <v>0.76135200000000003</v>
      </c>
      <c r="W433" s="7">
        <v>0.90615599999999996</v>
      </c>
      <c r="X433" s="7">
        <v>1.090908</v>
      </c>
      <c r="Y433" s="7">
        <v>0.79292099999999999</v>
      </c>
      <c r="Z433" s="7">
        <v>1.0619940000000001</v>
      </c>
      <c r="AA433" s="7">
        <v>0.92628600000000005</v>
      </c>
      <c r="AB433" s="7">
        <v>1.0852219999999999</v>
      </c>
      <c r="AC433" s="8">
        <v>0.76639500000000005</v>
      </c>
    </row>
    <row r="434" spans="1:31" x14ac:dyDescent="0.15">
      <c r="A434" s="17"/>
      <c r="B434" s="4"/>
      <c r="D434" s="4"/>
      <c r="M434" s="4"/>
      <c r="P434" s="4"/>
      <c r="Q434" s="4"/>
    </row>
    <row r="435" spans="1:31" ht="14" thickBot="1" x14ac:dyDescent="0.2">
      <c r="A435" s="17" t="s">
        <v>259</v>
      </c>
      <c r="B435" s="4"/>
      <c r="D435" s="4"/>
      <c r="H435" s="4"/>
      <c r="M435" s="4"/>
      <c r="P435" s="4"/>
      <c r="Q435" s="4"/>
    </row>
    <row r="436" spans="1:31" x14ac:dyDescent="0.15">
      <c r="A436" s="39" t="s">
        <v>64</v>
      </c>
      <c r="B436" s="92" t="s">
        <v>24</v>
      </c>
      <c r="C436" s="93"/>
      <c r="D436" s="93"/>
      <c r="E436" s="93"/>
      <c r="F436" s="93"/>
      <c r="G436" s="93"/>
      <c r="H436" s="93"/>
      <c r="I436" s="93"/>
      <c r="J436" s="93"/>
      <c r="K436" s="93"/>
      <c r="L436" s="93"/>
      <c r="M436" s="93"/>
      <c r="N436" s="93"/>
      <c r="O436" s="93"/>
      <c r="P436" s="94"/>
      <c r="Q436" s="89" t="s">
        <v>3</v>
      </c>
      <c r="R436" s="90"/>
      <c r="S436" s="90"/>
      <c r="T436" s="90"/>
      <c r="U436" s="90"/>
      <c r="V436" s="90"/>
      <c r="W436" s="90"/>
      <c r="X436" s="90"/>
      <c r="Y436" s="90"/>
      <c r="Z436" s="90"/>
      <c r="AA436" s="90"/>
      <c r="AB436" s="90"/>
      <c r="AC436" s="90"/>
      <c r="AD436" s="90"/>
      <c r="AE436" s="91"/>
    </row>
    <row r="437" spans="1:31" x14ac:dyDescent="0.15">
      <c r="A437" s="38" t="s">
        <v>4</v>
      </c>
      <c r="B437" s="48" t="s">
        <v>250</v>
      </c>
      <c r="C437" s="46" t="s">
        <v>250</v>
      </c>
      <c r="D437" s="46" t="s">
        <v>250</v>
      </c>
      <c r="E437" s="46" t="s">
        <v>250</v>
      </c>
      <c r="F437" s="46" t="s">
        <v>250</v>
      </c>
      <c r="G437" s="46" t="s">
        <v>250</v>
      </c>
      <c r="H437" s="46" t="s">
        <v>251</v>
      </c>
      <c r="I437" s="46" t="s">
        <v>251</v>
      </c>
      <c r="J437" s="46" t="s">
        <v>251</v>
      </c>
      <c r="K437" s="46" t="s">
        <v>252</v>
      </c>
      <c r="L437" s="46" t="s">
        <v>252</v>
      </c>
      <c r="M437" s="46" t="s">
        <v>252</v>
      </c>
      <c r="N437" s="46" t="s">
        <v>252</v>
      </c>
      <c r="O437" s="46" t="s">
        <v>252</v>
      </c>
      <c r="P437" s="47" t="s">
        <v>252</v>
      </c>
      <c r="Q437" s="48" t="s">
        <v>253</v>
      </c>
      <c r="R437" s="46" t="s">
        <v>253</v>
      </c>
      <c r="S437" s="46" t="s">
        <v>253</v>
      </c>
      <c r="T437" s="46" t="s">
        <v>253</v>
      </c>
      <c r="U437" s="46" t="s">
        <v>253</v>
      </c>
      <c r="V437" s="46" t="s">
        <v>254</v>
      </c>
      <c r="W437" s="46" t="s">
        <v>254</v>
      </c>
      <c r="X437" s="46" t="s">
        <v>254</v>
      </c>
      <c r="Y437" s="46" t="s">
        <v>254</v>
      </c>
      <c r="Z437" s="46" t="s">
        <v>254</v>
      </c>
      <c r="AA437" s="46" t="s">
        <v>255</v>
      </c>
      <c r="AB437" s="46" t="s">
        <v>255</v>
      </c>
      <c r="AC437" s="46" t="s">
        <v>255</v>
      </c>
      <c r="AD437" s="46" t="s">
        <v>255</v>
      </c>
      <c r="AE437" s="47" t="s">
        <v>255</v>
      </c>
    </row>
    <row r="438" spans="1:31" ht="14" thickBot="1" x14ac:dyDescent="0.2">
      <c r="A438" s="40"/>
      <c r="B438" s="9">
        <v>14.92496</v>
      </c>
      <c r="C438" s="7">
        <v>15.818199999999999</v>
      </c>
      <c r="D438" s="7">
        <v>15.540889999999999</v>
      </c>
      <c r="E438" s="7">
        <v>13.85791</v>
      </c>
      <c r="F438" s="7">
        <v>15.173159999999999</v>
      </c>
      <c r="G438" s="7">
        <v>25.014330000000001</v>
      </c>
      <c r="H438" s="7">
        <v>9.3501619999999992</v>
      </c>
      <c r="I438" s="7">
        <v>12.35131</v>
      </c>
      <c r="J438" s="7">
        <v>13.39565</v>
      </c>
      <c r="K438" s="7">
        <v>10.577780000000001</v>
      </c>
      <c r="L438" s="7">
        <v>9.0344359999999995</v>
      </c>
      <c r="M438" s="7">
        <v>25.081489999999999</v>
      </c>
      <c r="N438" s="7">
        <v>15.38322</v>
      </c>
      <c r="O438" s="7">
        <v>12.998699999999999</v>
      </c>
      <c r="P438" s="8">
        <v>18.480640000000001</v>
      </c>
      <c r="Q438" s="9">
        <v>25.083690000000001</v>
      </c>
      <c r="R438" s="7">
        <v>21.042899999999999</v>
      </c>
      <c r="S438" s="7">
        <v>18.239930000000001</v>
      </c>
      <c r="T438" s="7">
        <v>10.51605</v>
      </c>
      <c r="U438" s="7">
        <v>11.04523</v>
      </c>
      <c r="V438" s="7">
        <v>13.14579</v>
      </c>
      <c r="W438" s="7">
        <v>11.613569999999999</v>
      </c>
      <c r="X438" s="7">
        <v>14.11284</v>
      </c>
      <c r="Y438" s="7">
        <v>12.40502</v>
      </c>
      <c r="Z438" s="7">
        <v>12.43417</v>
      </c>
      <c r="AA438" s="7">
        <v>10.01444</v>
      </c>
      <c r="AB438" s="7">
        <v>10.78646</v>
      </c>
      <c r="AC438" s="7">
        <v>11.141769999999999</v>
      </c>
      <c r="AD438" s="7">
        <v>22.567</v>
      </c>
      <c r="AE438" s="8">
        <v>12.75215</v>
      </c>
    </row>
    <row r="439" spans="1:31" x14ac:dyDescent="0.15">
      <c r="B439" s="4"/>
      <c r="D439" s="4"/>
      <c r="H439" s="4"/>
      <c r="P439" s="4"/>
    </row>
    <row r="440" spans="1:31" ht="14" thickBot="1" x14ac:dyDescent="0.2">
      <c r="A440" s="17" t="s">
        <v>260</v>
      </c>
      <c r="B440" s="4"/>
      <c r="D440" s="4"/>
      <c r="H440" s="4"/>
      <c r="L440" s="4"/>
      <c r="P440" s="4"/>
    </row>
    <row r="441" spans="1:31" x14ac:dyDescent="0.15">
      <c r="A441" s="19"/>
      <c r="B441" s="93" t="s">
        <v>24</v>
      </c>
      <c r="C441" s="93"/>
      <c r="D441" s="93"/>
      <c r="E441" s="93"/>
      <c r="F441" s="93"/>
      <c r="G441" s="93"/>
      <c r="H441" s="93"/>
      <c r="I441" s="93"/>
      <c r="J441" s="93"/>
      <c r="K441" s="93"/>
      <c r="L441" s="93"/>
      <c r="M441" s="93"/>
      <c r="N441" s="93"/>
      <c r="O441" s="94"/>
      <c r="P441" s="89" t="s">
        <v>3</v>
      </c>
      <c r="Q441" s="90"/>
      <c r="R441" s="90"/>
      <c r="S441" s="90"/>
      <c r="T441" s="90"/>
      <c r="U441" s="90"/>
      <c r="V441" s="90"/>
      <c r="W441" s="90"/>
      <c r="X441" s="90"/>
      <c r="Y441" s="90"/>
      <c r="Z441" s="90"/>
      <c r="AA441" s="91"/>
    </row>
    <row r="442" spans="1:31" x14ac:dyDescent="0.15">
      <c r="A442" s="48" t="s">
        <v>4</v>
      </c>
      <c r="B442" s="46" t="s">
        <v>268</v>
      </c>
      <c r="C442" s="46" t="s">
        <v>268</v>
      </c>
      <c r="D442" s="46" t="s">
        <v>268</v>
      </c>
      <c r="E442" s="46" t="s">
        <v>268</v>
      </c>
      <c r="F442" s="46" t="s">
        <v>269</v>
      </c>
      <c r="G442" s="46" t="s">
        <v>269</v>
      </c>
      <c r="H442" s="46" t="s">
        <v>269</v>
      </c>
      <c r="I442" s="46" t="s">
        <v>269</v>
      </c>
      <c r="J442" s="46" t="s">
        <v>269</v>
      </c>
      <c r="K442" s="46" t="s">
        <v>270</v>
      </c>
      <c r="L442" s="46" t="s">
        <v>270</v>
      </c>
      <c r="M442" s="46" t="s">
        <v>270</v>
      </c>
      <c r="N442" s="46" t="s">
        <v>270</v>
      </c>
      <c r="O442" s="47" t="s">
        <v>270</v>
      </c>
      <c r="P442" s="48" t="s">
        <v>271</v>
      </c>
      <c r="Q442" s="46" t="s">
        <v>271</v>
      </c>
      <c r="R442" s="46" t="s">
        <v>271</v>
      </c>
      <c r="S442" s="46" t="s">
        <v>271</v>
      </c>
      <c r="T442" s="46" t="s">
        <v>272</v>
      </c>
      <c r="U442" s="46" t="s">
        <v>272</v>
      </c>
      <c r="V442" s="46" t="s">
        <v>272</v>
      </c>
      <c r="W442" s="46" t="s">
        <v>272</v>
      </c>
      <c r="X442" s="46" t="s">
        <v>273</v>
      </c>
      <c r="Y442" s="46" t="s">
        <v>273</v>
      </c>
      <c r="Z442" s="46" t="s">
        <v>273</v>
      </c>
      <c r="AA442" s="47" t="s">
        <v>273</v>
      </c>
    </row>
    <row r="443" spans="1:31" x14ac:dyDescent="0.15">
      <c r="A443" s="53">
        <v>10</v>
      </c>
      <c r="B443" s="4">
        <v>50.613399999999999</v>
      </c>
      <c r="C443" s="4">
        <v>26.097280000000001</v>
      </c>
      <c r="D443" s="4">
        <v>16.664629999999999</v>
      </c>
      <c r="E443" s="4">
        <v>41.094209999999997</v>
      </c>
      <c r="F443" s="4">
        <v>4.8107829999999998</v>
      </c>
      <c r="G443" s="4">
        <v>7.9773360000000002</v>
      </c>
      <c r="H443" s="4">
        <v>4.7685279999999999</v>
      </c>
      <c r="I443" s="4">
        <v>20.957640000000001</v>
      </c>
      <c r="J443" s="4">
        <v>8.6944009999999992</v>
      </c>
      <c r="K443" s="4">
        <v>7.4504979999999996</v>
      </c>
      <c r="L443" s="4">
        <v>7.9508559999999999</v>
      </c>
      <c r="M443" s="4">
        <v>3.9841980000000001</v>
      </c>
      <c r="N443" s="4">
        <v>5.8000949999999998</v>
      </c>
      <c r="O443" s="5">
        <v>0</v>
      </c>
      <c r="P443" s="6">
        <v>10.752000000000001</v>
      </c>
      <c r="Q443" s="4">
        <v>11.07241</v>
      </c>
      <c r="R443" s="4">
        <v>15.08306</v>
      </c>
      <c r="S443" s="4">
        <v>5.9104919999999996</v>
      </c>
      <c r="T443" s="4">
        <v>3.5782829999999999</v>
      </c>
      <c r="U443" s="4">
        <v>3.0131019999999999</v>
      </c>
      <c r="V443" s="4">
        <v>8.7298580000000001</v>
      </c>
      <c r="W443" s="4">
        <v>2.2417189999999998</v>
      </c>
      <c r="X443" s="4">
        <v>4.9734809999999996</v>
      </c>
      <c r="Y443" s="4">
        <v>2.6347459999999998</v>
      </c>
      <c r="Z443" s="4">
        <v>3.8017449999999999</v>
      </c>
      <c r="AA443" s="5">
        <v>12.06447</v>
      </c>
    </row>
    <row r="444" spans="1:31" x14ac:dyDescent="0.15">
      <c r="A444" s="53">
        <v>25</v>
      </c>
      <c r="B444" s="4">
        <v>126.221</v>
      </c>
      <c r="C444" s="4">
        <v>42.175040000000003</v>
      </c>
      <c r="D444" s="4">
        <v>89.55574</v>
      </c>
      <c r="E444" s="4">
        <v>91.284310000000005</v>
      </c>
      <c r="F444" s="4">
        <v>59.988370000000003</v>
      </c>
      <c r="G444" s="4">
        <v>16.505500000000001</v>
      </c>
      <c r="H444" s="4">
        <v>59.576390000000004</v>
      </c>
      <c r="I444" s="4">
        <v>60.685920000000003</v>
      </c>
      <c r="J444" s="4">
        <v>68.542630000000003</v>
      </c>
      <c r="K444" s="4">
        <v>9.8169260000000005</v>
      </c>
      <c r="L444" s="4">
        <v>80.323239999999998</v>
      </c>
      <c r="M444" s="4">
        <v>34.620910000000002</v>
      </c>
      <c r="N444" s="4">
        <v>83.276539999999997</v>
      </c>
      <c r="O444" s="5">
        <v>49.94641</v>
      </c>
      <c r="P444" s="6">
        <v>26.931180000000001</v>
      </c>
      <c r="Q444" s="4">
        <v>67.945229999999995</v>
      </c>
      <c r="R444" s="4">
        <v>46.980670000000003</v>
      </c>
      <c r="S444" s="4">
        <v>52.779640000000001</v>
      </c>
      <c r="T444" s="4">
        <v>13.40668</v>
      </c>
      <c r="U444" s="4">
        <v>35.63212</v>
      </c>
      <c r="V444" s="4">
        <v>17.457070000000002</v>
      </c>
      <c r="W444" s="4">
        <v>6.5782679999999996</v>
      </c>
      <c r="X444" s="4">
        <v>10.766030000000001</v>
      </c>
      <c r="Y444" s="4">
        <v>19.86581</v>
      </c>
      <c r="Z444" s="4">
        <v>50.369720000000001</v>
      </c>
      <c r="AA444" s="5">
        <v>73.066220000000001</v>
      </c>
    </row>
    <row r="445" spans="1:31" x14ac:dyDescent="0.15">
      <c r="A445" s="53">
        <v>50</v>
      </c>
      <c r="B445" s="4">
        <v>254.4076</v>
      </c>
      <c r="C445" s="4">
        <v>68.461740000000006</v>
      </c>
      <c r="D445" s="4">
        <v>198.14959999999999</v>
      </c>
      <c r="E445" s="4">
        <v>146.58940000000001</v>
      </c>
      <c r="F445" s="4">
        <v>245.99019999999999</v>
      </c>
      <c r="G445" s="4">
        <v>86.059259999999995</v>
      </c>
      <c r="H445" s="4">
        <v>89.722920000000002</v>
      </c>
      <c r="I445" s="4">
        <v>102.2132</v>
      </c>
      <c r="J445" s="4">
        <v>152.18799999999999</v>
      </c>
      <c r="K445" s="4">
        <v>64.611199999999997</v>
      </c>
      <c r="L445" s="4">
        <v>188.20320000000001</v>
      </c>
      <c r="M445" s="4">
        <v>74.798879999999997</v>
      </c>
      <c r="N445" s="4">
        <v>187.65989999999999</v>
      </c>
      <c r="O445" s="5">
        <v>41.06794</v>
      </c>
      <c r="P445" s="6">
        <v>155.2003</v>
      </c>
      <c r="Q445" s="4">
        <v>188.4614</v>
      </c>
      <c r="R445" s="4">
        <v>124.06399999999999</v>
      </c>
      <c r="S445" s="4">
        <v>76.174549999999996</v>
      </c>
      <c r="T445" s="4">
        <v>53.849690000000002</v>
      </c>
      <c r="U445" s="4">
        <v>108.66249999999999</v>
      </c>
      <c r="V445" s="4">
        <v>74.032290000000003</v>
      </c>
      <c r="W445" s="4">
        <v>36.901859999999999</v>
      </c>
      <c r="X445" s="4">
        <v>109.2877</v>
      </c>
      <c r="Y445" s="4">
        <v>75.154849999999996</v>
      </c>
      <c r="Z445" s="4">
        <v>280.75299999999999</v>
      </c>
      <c r="AA445" s="5">
        <v>194.541</v>
      </c>
    </row>
    <row r="446" spans="1:31" x14ac:dyDescent="0.15">
      <c r="A446" s="53">
        <v>75</v>
      </c>
      <c r="B446" s="4">
        <v>365.10910000000001</v>
      </c>
      <c r="C446" s="4">
        <v>113.304</v>
      </c>
      <c r="D446" s="4">
        <v>282.95769999999999</v>
      </c>
      <c r="E446" s="4">
        <v>175.8289</v>
      </c>
      <c r="F446" s="4">
        <v>286.33659999999998</v>
      </c>
      <c r="G446" s="4">
        <v>133.3519</v>
      </c>
      <c r="H446" s="4">
        <v>109.60420000000001</v>
      </c>
      <c r="I446" s="4">
        <v>200.5889</v>
      </c>
      <c r="J446" s="4">
        <v>201.54570000000001</v>
      </c>
      <c r="K446" s="4">
        <v>81.800299999999993</v>
      </c>
      <c r="L446" s="4">
        <v>253.79249999999999</v>
      </c>
      <c r="M446" s="4">
        <v>88.152950000000004</v>
      </c>
      <c r="N446" s="4">
        <v>336.01659999999998</v>
      </c>
      <c r="O446" s="5">
        <v>67.129400000000004</v>
      </c>
      <c r="P446" s="6">
        <v>299.67189999999999</v>
      </c>
      <c r="Q446" s="4">
        <v>242.2662</v>
      </c>
      <c r="R446" s="4">
        <v>218.95</v>
      </c>
      <c r="S446" s="4">
        <v>174.97409999999999</v>
      </c>
      <c r="T446" s="4">
        <v>97.154340000000005</v>
      </c>
      <c r="U446" s="4">
        <v>134.23220000000001</v>
      </c>
      <c r="V446" s="4">
        <v>100.2248</v>
      </c>
      <c r="W446" s="4">
        <v>63.428550000000001</v>
      </c>
      <c r="X446" s="4">
        <v>184.19730000000001</v>
      </c>
      <c r="Y446" s="4">
        <v>96.359800000000007</v>
      </c>
      <c r="Z446" s="4">
        <v>440.06630000000001</v>
      </c>
      <c r="AA446" s="5">
        <v>217.18860000000001</v>
      </c>
    </row>
    <row r="447" spans="1:31" ht="14" thickBot="1" x14ac:dyDescent="0.2">
      <c r="A447" s="53">
        <v>100</v>
      </c>
      <c r="B447" s="4">
        <v>337.21890000000002</v>
      </c>
      <c r="C447" s="4">
        <v>145.88200000000001</v>
      </c>
      <c r="D447" s="4">
        <v>341.83600000000001</v>
      </c>
      <c r="E447" s="4">
        <v>240.06450000000001</v>
      </c>
      <c r="F447" s="4">
        <v>312.65069999999997</v>
      </c>
      <c r="G447" s="4">
        <v>195.1618</v>
      </c>
      <c r="H447" s="4">
        <v>196.02869999999999</v>
      </c>
      <c r="I447" s="4">
        <v>296.66140000000001</v>
      </c>
      <c r="J447" s="4">
        <v>224.38919999999999</v>
      </c>
      <c r="K447" s="4">
        <v>103.50700000000001</v>
      </c>
      <c r="L447" s="4">
        <v>237.6815</v>
      </c>
      <c r="M447" s="4">
        <v>142.34800000000001</v>
      </c>
      <c r="N447" s="4">
        <v>353.17259999999999</v>
      </c>
      <c r="O447" s="5">
        <v>79.101200000000006</v>
      </c>
      <c r="P447" s="6">
        <v>415.31369999999998</v>
      </c>
      <c r="Q447" s="4">
        <v>263.18579999999997</v>
      </c>
      <c r="R447" s="4">
        <v>225.458</v>
      </c>
      <c r="S447" s="4">
        <v>238.54079999999999</v>
      </c>
      <c r="T447" s="4">
        <v>120.0671</v>
      </c>
      <c r="U447" s="4">
        <v>209.28710000000001</v>
      </c>
      <c r="V447" s="4">
        <v>178.61449999999999</v>
      </c>
      <c r="W447" s="4">
        <v>111.5592</v>
      </c>
      <c r="X447" s="4">
        <v>337.59269999999998</v>
      </c>
      <c r="Y447" s="4">
        <v>130.71680000000001</v>
      </c>
      <c r="Z447" s="4">
        <v>552.19979999999998</v>
      </c>
      <c r="AA447" s="5">
        <v>194.54060000000001</v>
      </c>
    </row>
    <row r="448" spans="1:31" ht="14" thickBot="1" x14ac:dyDescent="0.2">
      <c r="A448" s="55" t="s">
        <v>13</v>
      </c>
      <c r="B448" s="11">
        <v>3.4786999999999999</v>
      </c>
      <c r="C448" s="11">
        <v>1.35771</v>
      </c>
      <c r="D448" s="11">
        <v>3.6401379999999999</v>
      </c>
      <c r="E448" s="11">
        <v>2.0794280000000001</v>
      </c>
      <c r="F448" s="11">
        <v>3.6171220000000002</v>
      </c>
      <c r="G448" s="11">
        <v>2.1542289999999999</v>
      </c>
      <c r="H448" s="11">
        <v>1.865289</v>
      </c>
      <c r="I448" s="11">
        <v>3.0262899999999999</v>
      </c>
      <c r="J448" s="11">
        <v>2.4176440000000001</v>
      </c>
      <c r="K448" s="11">
        <v>1.152447</v>
      </c>
      <c r="L448" s="11">
        <v>2.6954720000000001</v>
      </c>
      <c r="M448" s="11">
        <v>1.4274899999999999</v>
      </c>
      <c r="N448" s="11">
        <v>4.0925469999999997</v>
      </c>
      <c r="O448" s="12">
        <v>0.73361100000000001</v>
      </c>
      <c r="P448" s="10">
        <v>4.7539189999999998</v>
      </c>
      <c r="Q448" s="11">
        <v>2.9134250000000002</v>
      </c>
      <c r="R448" s="11">
        <v>2.571809</v>
      </c>
      <c r="S448" s="11">
        <v>2.5607359999999999</v>
      </c>
      <c r="T448" s="11">
        <v>1.384204</v>
      </c>
      <c r="U448" s="11">
        <v>2.2189830000000001</v>
      </c>
      <c r="V448" s="11">
        <v>1.8560239999999999</v>
      </c>
      <c r="W448" s="11">
        <v>1.213533</v>
      </c>
      <c r="X448" s="11">
        <v>3.700345</v>
      </c>
      <c r="Y448" s="11">
        <v>1.443403</v>
      </c>
      <c r="Z448" s="11">
        <v>6.4814170000000004</v>
      </c>
      <c r="AA448" s="12">
        <v>2.1509779999999998</v>
      </c>
    </row>
    <row r="449" spans="1:29" ht="14" thickBot="1" x14ac:dyDescent="0.2">
      <c r="A449" s="28" t="s">
        <v>23</v>
      </c>
      <c r="B449" s="7">
        <v>1.5777129999999999</v>
      </c>
      <c r="C449" s="7">
        <v>1.452253</v>
      </c>
      <c r="D449" s="7">
        <v>1.735174</v>
      </c>
      <c r="E449" s="7">
        <v>1.9587730000000001</v>
      </c>
      <c r="F449" s="7">
        <v>1.748121</v>
      </c>
      <c r="G449" s="7">
        <v>1.6373949999999999</v>
      </c>
      <c r="H449" s="7">
        <v>1.870431</v>
      </c>
      <c r="I449" s="7">
        <v>1.1978530000000001</v>
      </c>
      <c r="J449" s="7">
        <v>1.5838479999999999</v>
      </c>
      <c r="K449" s="7">
        <v>2.1166649999999998</v>
      </c>
      <c r="L449" s="7">
        <v>1.4711860000000001</v>
      </c>
      <c r="M449" s="7">
        <v>2.9819209999999998</v>
      </c>
      <c r="N449" s="7">
        <v>1.233215</v>
      </c>
      <c r="O449" s="8">
        <v>1.2922720000000001</v>
      </c>
      <c r="P449" s="9">
        <v>2.309825</v>
      </c>
      <c r="Q449" s="7">
        <v>1.667343</v>
      </c>
      <c r="R449" s="7">
        <v>1.5013380000000001</v>
      </c>
      <c r="S449" s="7">
        <v>1.744861</v>
      </c>
      <c r="T449" s="7">
        <v>1.964534</v>
      </c>
      <c r="U449" s="7">
        <v>2.2106379999999999</v>
      </c>
      <c r="V449" s="7">
        <v>1.4873989999999999</v>
      </c>
      <c r="W449" s="7">
        <v>2.223033</v>
      </c>
      <c r="X449" s="7">
        <v>2.0841409999999998</v>
      </c>
      <c r="Y449" s="7">
        <v>1.7912330000000001</v>
      </c>
      <c r="Z449" s="7">
        <v>1.6481159999999999</v>
      </c>
      <c r="AA449" s="8">
        <v>1.640279</v>
      </c>
    </row>
    <row r="450" spans="1:29" x14ac:dyDescent="0.15">
      <c r="A450" s="4"/>
      <c r="D450" s="4"/>
      <c r="L450" s="4"/>
      <c r="M450" s="4"/>
    </row>
    <row r="451" spans="1:29" ht="14" thickBot="1" x14ac:dyDescent="0.2">
      <c r="A451" s="17" t="s">
        <v>261</v>
      </c>
      <c r="D451" s="4"/>
      <c r="L451" s="4"/>
      <c r="M451" s="4"/>
    </row>
    <row r="452" spans="1:29" x14ac:dyDescent="0.15">
      <c r="A452" s="39" t="s">
        <v>274</v>
      </c>
      <c r="B452" s="89" t="s">
        <v>24</v>
      </c>
      <c r="C452" s="90"/>
      <c r="D452" s="90"/>
      <c r="E452" s="90"/>
      <c r="F452" s="90"/>
      <c r="G452" s="90"/>
      <c r="H452" s="90"/>
      <c r="I452" s="90"/>
      <c r="J452" s="90"/>
      <c r="K452" s="90"/>
      <c r="L452" s="90"/>
      <c r="M452" s="90"/>
      <c r="N452" s="90"/>
      <c r="O452" s="91"/>
      <c r="P452" s="89" t="s">
        <v>3</v>
      </c>
      <c r="Q452" s="90"/>
      <c r="R452" s="90"/>
      <c r="S452" s="90"/>
      <c r="T452" s="90"/>
      <c r="U452" s="90"/>
      <c r="V452" s="90"/>
      <c r="W452" s="90"/>
      <c r="X452" s="90"/>
      <c r="Y452" s="90"/>
      <c r="Z452" s="90"/>
      <c r="AA452" s="90"/>
      <c r="AB452" s="90"/>
      <c r="AC452" s="91"/>
    </row>
    <row r="453" spans="1:29" x14ac:dyDescent="0.15">
      <c r="A453" s="38" t="s">
        <v>4</v>
      </c>
      <c r="B453" s="48" t="s">
        <v>268</v>
      </c>
      <c r="C453" s="46" t="s">
        <v>268</v>
      </c>
      <c r="D453" s="46" t="s">
        <v>268</v>
      </c>
      <c r="E453" s="46" t="s">
        <v>268</v>
      </c>
      <c r="F453" s="46" t="s">
        <v>269</v>
      </c>
      <c r="G453" s="46" t="s">
        <v>269</v>
      </c>
      <c r="H453" s="46" t="s">
        <v>269</v>
      </c>
      <c r="I453" s="46" t="s">
        <v>269</v>
      </c>
      <c r="J453" s="46" t="s">
        <v>269</v>
      </c>
      <c r="K453" s="46" t="s">
        <v>270</v>
      </c>
      <c r="L453" s="46" t="s">
        <v>270</v>
      </c>
      <c r="M453" s="46" t="s">
        <v>270</v>
      </c>
      <c r="N453" s="46" t="s">
        <v>270</v>
      </c>
      <c r="O453" s="47" t="s">
        <v>270</v>
      </c>
      <c r="P453" s="48" t="s">
        <v>271</v>
      </c>
      <c r="Q453" s="46" t="s">
        <v>271</v>
      </c>
      <c r="R453" s="46" t="s">
        <v>271</v>
      </c>
      <c r="S453" s="46" t="s">
        <v>271</v>
      </c>
      <c r="T453" s="46" t="s">
        <v>272</v>
      </c>
      <c r="U453" s="46" t="s">
        <v>272</v>
      </c>
      <c r="V453" s="46" t="s">
        <v>272</v>
      </c>
      <c r="W453" s="46" t="s">
        <v>272</v>
      </c>
      <c r="X453" s="46" t="s">
        <v>272</v>
      </c>
      <c r="Y453" s="46" t="s">
        <v>273</v>
      </c>
      <c r="Z453" s="46" t="s">
        <v>273</v>
      </c>
      <c r="AA453" s="46" t="s">
        <v>273</v>
      </c>
      <c r="AB453" s="46" t="s">
        <v>273</v>
      </c>
      <c r="AC453" s="47" t="s">
        <v>273</v>
      </c>
    </row>
    <row r="454" spans="1:29" ht="14" thickBot="1" x14ac:dyDescent="0.2">
      <c r="A454" s="40"/>
      <c r="B454" s="9">
        <v>13.846539999999999</v>
      </c>
      <c r="C454" s="7">
        <v>12.463010000000001</v>
      </c>
      <c r="D454" s="7">
        <v>12.3444</v>
      </c>
      <c r="E454" s="7">
        <v>12.76121</v>
      </c>
      <c r="F454" s="7">
        <v>15.182460000000001</v>
      </c>
      <c r="G454" s="7">
        <v>15.755559999999999</v>
      </c>
      <c r="H454" s="7">
        <v>12.648020000000001</v>
      </c>
      <c r="I454" s="7">
        <v>12.061389999999999</v>
      </c>
      <c r="J454" s="7">
        <v>11.22167</v>
      </c>
      <c r="K454" s="7">
        <v>14.030989999999999</v>
      </c>
      <c r="L454" s="7">
        <v>12.286960000000001</v>
      </c>
      <c r="M454" s="7">
        <v>13.052020000000001</v>
      </c>
      <c r="N454" s="7">
        <v>13.62524</v>
      </c>
      <c r="O454" s="8">
        <v>14.440020000000001</v>
      </c>
      <c r="P454" s="9">
        <v>11.26698</v>
      </c>
      <c r="Q454" s="7">
        <v>14.784940000000001</v>
      </c>
      <c r="R454" s="7">
        <v>13.78387</v>
      </c>
      <c r="S454" s="7">
        <v>16.109059999999999</v>
      </c>
      <c r="T454" s="7">
        <v>15.420640000000001</v>
      </c>
      <c r="U454" s="7">
        <v>14.823560000000001</v>
      </c>
      <c r="V454" s="7">
        <v>16.689440000000001</v>
      </c>
      <c r="W454" s="7">
        <v>10.39067</v>
      </c>
      <c r="X454" s="7">
        <v>14.131080000000001</v>
      </c>
      <c r="Y454" s="7">
        <v>15.690810000000001</v>
      </c>
      <c r="Z454" s="7">
        <v>15.02397</v>
      </c>
      <c r="AA454" s="7">
        <v>11.874739999999999</v>
      </c>
      <c r="AB454" s="7">
        <v>12.191140000000001</v>
      </c>
      <c r="AC454" s="8">
        <v>12.6486</v>
      </c>
    </row>
    <row r="455" spans="1:29" x14ac:dyDescent="0.15">
      <c r="A455" s="4"/>
      <c r="D455" s="4"/>
      <c r="F455" s="4"/>
      <c r="M455" s="4"/>
      <c r="R455" s="4"/>
    </row>
    <row r="456" spans="1:29" ht="14" thickBot="1" x14ac:dyDescent="0.2">
      <c r="A456" s="17" t="s">
        <v>262</v>
      </c>
      <c r="D456" s="4"/>
      <c r="F456" s="4"/>
      <c r="G456" s="4"/>
      <c r="M456" s="4"/>
      <c r="R456" s="4"/>
    </row>
    <row r="457" spans="1:29" x14ac:dyDescent="0.15">
      <c r="A457" s="14"/>
      <c r="B457" s="90" t="s">
        <v>24</v>
      </c>
      <c r="C457" s="90"/>
      <c r="D457" s="90"/>
      <c r="E457" s="90"/>
      <c r="F457" s="90"/>
      <c r="G457" s="90"/>
      <c r="H457" s="90"/>
      <c r="I457" s="90"/>
      <c r="J457" s="90"/>
      <c r="K457" s="90"/>
      <c r="L457" s="90"/>
      <c r="M457" s="91"/>
      <c r="N457" s="89" t="s">
        <v>3</v>
      </c>
      <c r="O457" s="90"/>
      <c r="P457" s="90"/>
      <c r="Q457" s="90"/>
      <c r="R457" s="90"/>
      <c r="S457" s="90"/>
      <c r="T457" s="90"/>
      <c r="U457" s="90"/>
      <c r="V457" s="90"/>
      <c r="W457" s="90"/>
      <c r="X457" s="90"/>
      <c r="Y457" s="91"/>
    </row>
    <row r="458" spans="1:29" x14ac:dyDescent="0.15">
      <c r="A458" s="48" t="s">
        <v>4</v>
      </c>
      <c r="B458" s="46" t="s">
        <v>268</v>
      </c>
      <c r="C458" s="46" t="s">
        <v>268</v>
      </c>
      <c r="D458" s="46" t="s">
        <v>268</v>
      </c>
      <c r="E458" s="46" t="s">
        <v>268</v>
      </c>
      <c r="F458" s="46" t="s">
        <v>269</v>
      </c>
      <c r="G458" s="46" t="s">
        <v>269</v>
      </c>
      <c r="H458" s="46" t="s">
        <v>269</v>
      </c>
      <c r="I458" s="46" t="s">
        <v>269</v>
      </c>
      <c r="J458" s="46" t="s">
        <v>270</v>
      </c>
      <c r="K458" s="46" t="s">
        <v>270</v>
      </c>
      <c r="L458" s="46" t="s">
        <v>270</v>
      </c>
      <c r="M458" s="47" t="s">
        <v>270</v>
      </c>
      <c r="N458" s="48" t="s">
        <v>271</v>
      </c>
      <c r="O458" s="46" t="s">
        <v>271</v>
      </c>
      <c r="P458" s="46" t="s">
        <v>271</v>
      </c>
      <c r="Q458" s="46" t="s">
        <v>271</v>
      </c>
      <c r="R458" s="46" t="s">
        <v>272</v>
      </c>
      <c r="S458" s="46" t="s">
        <v>272</v>
      </c>
      <c r="T458" s="46" t="s">
        <v>272</v>
      </c>
      <c r="U458" s="46" t="s">
        <v>272</v>
      </c>
      <c r="V458" s="46" t="s">
        <v>273</v>
      </c>
      <c r="W458" s="46" t="s">
        <v>273</v>
      </c>
      <c r="X458" s="46" t="s">
        <v>273</v>
      </c>
      <c r="Y458" s="47" t="s">
        <v>273</v>
      </c>
    </row>
    <row r="459" spans="1:29" x14ac:dyDescent="0.15">
      <c r="A459" s="53">
        <v>10</v>
      </c>
      <c r="B459" s="4">
        <v>0</v>
      </c>
      <c r="C459" s="4">
        <v>21.0762</v>
      </c>
      <c r="D459" s="4">
        <v>29.883150000000001</v>
      </c>
      <c r="E459" s="4">
        <v>39.83943</v>
      </c>
      <c r="F459" s="4">
        <v>2.6083400000000001</v>
      </c>
      <c r="G459" s="4">
        <v>4.3601520000000002</v>
      </c>
      <c r="H459" s="4">
        <v>8.3590140000000002</v>
      </c>
      <c r="I459" s="4">
        <v>3.2672490000000001</v>
      </c>
      <c r="J459" s="4">
        <v>8.7164889999999993</v>
      </c>
      <c r="K459" s="4">
        <v>6.3836399999999998</v>
      </c>
      <c r="L459" s="4">
        <v>6.3435459999999999</v>
      </c>
      <c r="M459" s="5">
        <v>5.5337540000000001</v>
      </c>
      <c r="N459" s="6">
        <v>5.62439</v>
      </c>
      <c r="O459" s="4">
        <v>3.2535129999999999</v>
      </c>
      <c r="P459" s="4">
        <v>1.463829</v>
      </c>
      <c r="Q459" s="4">
        <v>4.6832570000000002</v>
      </c>
      <c r="R459" s="4">
        <v>6.5491700000000002</v>
      </c>
      <c r="S459" s="4">
        <v>4.7341740000000003</v>
      </c>
      <c r="T459" s="4">
        <v>6.3278080000000001</v>
      </c>
      <c r="U459" s="4">
        <v>6.9039330000000003</v>
      </c>
      <c r="V459" s="4">
        <v>3.8184879999999999</v>
      </c>
      <c r="W459" s="4">
        <v>3.957808</v>
      </c>
      <c r="X459" s="4">
        <v>0</v>
      </c>
      <c r="Y459" s="5">
        <v>6.2437610000000001</v>
      </c>
    </row>
    <row r="460" spans="1:29" x14ac:dyDescent="0.15">
      <c r="A460" s="53">
        <v>25</v>
      </c>
      <c r="B460" s="4">
        <v>42.7485</v>
      </c>
      <c r="C460" s="4">
        <v>83.88252</v>
      </c>
      <c r="D460" s="4">
        <v>56.933979999999998</v>
      </c>
      <c r="E460" s="4">
        <v>72.679649999999995</v>
      </c>
      <c r="F460" s="4">
        <v>13.834899999999999</v>
      </c>
      <c r="G460" s="4">
        <v>12.346069999999999</v>
      </c>
      <c r="H460" s="4">
        <v>34.829590000000003</v>
      </c>
      <c r="I460" s="4">
        <v>62.505760000000002</v>
      </c>
      <c r="J460" s="4">
        <v>71.559389999999993</v>
      </c>
      <c r="K460" s="4">
        <v>21.439499999999999</v>
      </c>
      <c r="L460" s="4">
        <v>40.904359999999997</v>
      </c>
      <c r="M460" s="5">
        <v>7.0455389999999998</v>
      </c>
      <c r="N460" s="6">
        <v>28.173960000000001</v>
      </c>
      <c r="O460" s="4">
        <v>40.77657</v>
      </c>
      <c r="P460" s="4">
        <v>47.154870000000003</v>
      </c>
      <c r="Q460" s="4">
        <v>46.84639</v>
      </c>
      <c r="R460" s="4">
        <v>17.804310000000001</v>
      </c>
      <c r="S460" s="4">
        <v>4.2980830000000001</v>
      </c>
      <c r="T460" s="4">
        <v>17.9938</v>
      </c>
      <c r="U460" s="4">
        <v>20.246189999999999</v>
      </c>
      <c r="V460" s="4">
        <v>17.39218</v>
      </c>
      <c r="W460" s="4">
        <v>56.724420000000002</v>
      </c>
      <c r="X460" s="4">
        <v>4.7713989999999997</v>
      </c>
      <c r="Y460" s="5">
        <v>9.7527980000000003</v>
      </c>
    </row>
    <row r="461" spans="1:29" x14ac:dyDescent="0.15">
      <c r="A461" s="53">
        <v>50</v>
      </c>
      <c r="B461" s="4">
        <v>163.29400000000001</v>
      </c>
      <c r="C461" s="4">
        <v>254.21019999999999</v>
      </c>
      <c r="D461" s="4">
        <v>86.447649999999996</v>
      </c>
      <c r="E461" s="4">
        <v>114.03530000000001</v>
      </c>
      <c r="F461" s="4">
        <v>36.916150000000002</v>
      </c>
      <c r="G461" s="4">
        <v>76.783320000000003</v>
      </c>
      <c r="H461" s="4">
        <v>126.8659</v>
      </c>
      <c r="I461" s="4">
        <v>184.4503</v>
      </c>
      <c r="J461" s="4">
        <v>171.678</v>
      </c>
      <c r="K461" s="4">
        <v>41.851460000000003</v>
      </c>
      <c r="L461" s="4">
        <v>101.2895</v>
      </c>
      <c r="M461" s="5">
        <v>14.227690000000001</v>
      </c>
      <c r="N461" s="6">
        <v>143.65770000000001</v>
      </c>
      <c r="O461" s="4">
        <v>181.29599999999999</v>
      </c>
      <c r="P461" s="4">
        <v>96.053060000000002</v>
      </c>
      <c r="Q461" s="4">
        <v>57.142130000000002</v>
      </c>
      <c r="R461" s="4">
        <v>77.303169999999994</v>
      </c>
      <c r="S461" s="4">
        <v>62.264470000000003</v>
      </c>
      <c r="T461" s="4">
        <v>107.6831</v>
      </c>
      <c r="U461" s="4">
        <v>47.024889999999999</v>
      </c>
      <c r="V461" s="4">
        <v>92.288579999999996</v>
      </c>
      <c r="W461" s="4">
        <v>75.0505</v>
      </c>
      <c r="X461" s="4">
        <v>43.527670000000001</v>
      </c>
      <c r="Y461" s="5">
        <v>69.789919999999995</v>
      </c>
    </row>
    <row r="462" spans="1:29" x14ac:dyDescent="0.15">
      <c r="A462" s="53">
        <v>75</v>
      </c>
      <c r="B462" s="4">
        <v>281.05500000000001</v>
      </c>
      <c r="C462" s="4">
        <v>346.1241</v>
      </c>
      <c r="D462" s="4">
        <v>122.31189999999999</v>
      </c>
      <c r="E462" s="4">
        <v>157.6037</v>
      </c>
      <c r="F462" s="4">
        <v>72.039860000000004</v>
      </c>
      <c r="G462" s="4">
        <v>62.612729999999999</v>
      </c>
      <c r="H462" s="4">
        <v>120.9941</v>
      </c>
      <c r="I462" s="4">
        <v>279.87610000000001</v>
      </c>
      <c r="J462" s="4">
        <v>251.34809999999999</v>
      </c>
      <c r="K462" s="4">
        <v>80.381399999999999</v>
      </c>
      <c r="L462" s="4">
        <v>99.243200000000002</v>
      </c>
      <c r="M462" s="5">
        <v>62.793860000000002</v>
      </c>
      <c r="N462" s="6">
        <v>234.86449999999999</v>
      </c>
      <c r="O462" s="4">
        <v>272.5061</v>
      </c>
      <c r="P462" s="4">
        <v>124.9288</v>
      </c>
      <c r="Q462" s="4">
        <v>57.153320000000001</v>
      </c>
      <c r="R462" s="4">
        <v>151.3006</v>
      </c>
      <c r="S462" s="4">
        <v>98.769779999999997</v>
      </c>
      <c r="T462" s="4">
        <v>158.79730000000001</v>
      </c>
      <c r="U462" s="4">
        <v>77.052580000000006</v>
      </c>
      <c r="V462" s="4">
        <v>146.79839999999999</v>
      </c>
      <c r="W462" s="4">
        <v>62.798839999999998</v>
      </c>
      <c r="X462" s="4">
        <v>132.34950000000001</v>
      </c>
      <c r="Y462" s="5">
        <v>103.0774</v>
      </c>
    </row>
    <row r="463" spans="1:29" ht="14" thickBot="1" x14ac:dyDescent="0.2">
      <c r="A463" s="53">
        <v>100</v>
      </c>
      <c r="B463" s="4">
        <v>348.40100000000001</v>
      </c>
      <c r="C463" s="4">
        <v>387.43130000000002</v>
      </c>
      <c r="D463" s="4">
        <v>114.41459999999999</v>
      </c>
      <c r="E463" s="4">
        <v>189.1345</v>
      </c>
      <c r="F463" s="4">
        <v>132.47239999999999</v>
      </c>
      <c r="G463" s="4">
        <v>156.0943</v>
      </c>
      <c r="H463" s="4">
        <v>152.0772</v>
      </c>
      <c r="I463" s="4">
        <v>599.98299999999995</v>
      </c>
      <c r="J463" s="4">
        <v>275.96339999999998</v>
      </c>
      <c r="K463" s="4">
        <v>113.33150000000001</v>
      </c>
      <c r="L463" s="4">
        <v>135.3449</v>
      </c>
      <c r="M463" s="5">
        <v>102.65009999999999</v>
      </c>
      <c r="N463" s="6">
        <v>285.30919999999998</v>
      </c>
      <c r="O463" s="4">
        <v>308.70569999999998</v>
      </c>
      <c r="P463" s="4">
        <v>174.11500000000001</v>
      </c>
      <c r="Q463" s="4">
        <v>148.99700000000001</v>
      </c>
      <c r="R463" s="4">
        <v>172.32409999999999</v>
      </c>
      <c r="S463" s="4">
        <v>118.3836</v>
      </c>
      <c r="T463" s="4">
        <v>214.60130000000001</v>
      </c>
      <c r="U463" s="4">
        <v>102.33620000000001</v>
      </c>
      <c r="V463" s="4">
        <v>210.5675</v>
      </c>
      <c r="W463" s="4">
        <v>138.23390000000001</v>
      </c>
      <c r="X463" s="4">
        <v>172.18170000000001</v>
      </c>
      <c r="Y463" s="5">
        <v>145.374</v>
      </c>
    </row>
    <row r="464" spans="1:29" ht="14" thickBot="1" x14ac:dyDescent="0.2">
      <c r="A464" s="10" t="s">
        <v>13</v>
      </c>
      <c r="B464" s="10">
        <v>4.0725550000000004</v>
      </c>
      <c r="C464" s="11">
        <v>4.2962680000000004</v>
      </c>
      <c r="D464" s="11">
        <v>1.001852</v>
      </c>
      <c r="E464" s="11">
        <v>1.6584730000000001</v>
      </c>
      <c r="F464" s="11">
        <v>1.399375</v>
      </c>
      <c r="G464" s="11">
        <v>1.550203</v>
      </c>
      <c r="H464" s="11">
        <v>1.601756</v>
      </c>
      <c r="I464" s="11">
        <v>6.1993539999999996</v>
      </c>
      <c r="J464" s="11">
        <v>3.0742400000000001</v>
      </c>
      <c r="K464" s="11">
        <v>1.192871</v>
      </c>
      <c r="L464" s="11">
        <v>1.351918</v>
      </c>
      <c r="M464" s="12">
        <v>1.110762</v>
      </c>
      <c r="N464" s="10">
        <v>3.3419310000000002</v>
      </c>
      <c r="O464" s="11">
        <v>3.65578</v>
      </c>
      <c r="P464" s="11">
        <v>1.820659</v>
      </c>
      <c r="Q464" s="11">
        <v>1.292786</v>
      </c>
      <c r="R464" s="11">
        <v>2.0339749999999999</v>
      </c>
      <c r="S464" s="11">
        <v>1.4098889999999999</v>
      </c>
      <c r="T464" s="11">
        <v>2.436442</v>
      </c>
      <c r="U464" s="11">
        <v>1.0794900000000001</v>
      </c>
      <c r="V464" s="11">
        <v>2.376935</v>
      </c>
      <c r="W464" s="11">
        <v>1.1691769999999999</v>
      </c>
      <c r="X464" s="11">
        <v>2.0812149999999998</v>
      </c>
      <c r="Y464" s="12">
        <v>1.6291910000000001</v>
      </c>
    </row>
    <row r="465" spans="1:31" ht="14" thickBot="1" x14ac:dyDescent="0.2">
      <c r="A465" s="55" t="s">
        <v>23</v>
      </c>
      <c r="B465" s="11">
        <v>1.366601</v>
      </c>
      <c r="C465" s="11">
        <v>1.5544230000000001</v>
      </c>
      <c r="D465" s="11">
        <v>1.510812</v>
      </c>
      <c r="E465" s="11">
        <v>1.515226</v>
      </c>
      <c r="F465" s="11">
        <v>1.4829749999999999</v>
      </c>
      <c r="G465" s="11">
        <v>1.4616880000000001</v>
      </c>
      <c r="H465" s="11">
        <v>2.3031039999999998</v>
      </c>
      <c r="I465" s="11">
        <v>1.823024</v>
      </c>
      <c r="J465" s="11">
        <v>1.669999</v>
      </c>
      <c r="K465" s="11">
        <v>1.246937</v>
      </c>
      <c r="L465" s="11">
        <v>1.329151</v>
      </c>
      <c r="M465" s="11">
        <v>1.060165</v>
      </c>
      <c r="N465" s="11">
        <v>1.626207</v>
      </c>
      <c r="O465" s="11">
        <v>1.443449</v>
      </c>
      <c r="P465" s="11">
        <v>1.2450019999999999</v>
      </c>
      <c r="Q465" s="11">
        <v>1.852867</v>
      </c>
      <c r="R465" s="11">
        <v>1.635046</v>
      </c>
      <c r="S465" s="11">
        <v>1.172917</v>
      </c>
      <c r="T465" s="11">
        <v>1.8668450000000001</v>
      </c>
      <c r="U465" s="11">
        <v>1.7189140000000001</v>
      </c>
      <c r="V465" s="11">
        <v>1.3995409999999999</v>
      </c>
      <c r="W465" s="11">
        <v>1.373578</v>
      </c>
      <c r="X465" s="11">
        <v>1.435241</v>
      </c>
      <c r="Y465" s="12">
        <v>1.4549920000000001</v>
      </c>
    </row>
    <row r="466" spans="1:31" x14ac:dyDescent="0.15">
      <c r="F466" s="4"/>
      <c r="G466" s="4"/>
      <c r="M466" s="4"/>
      <c r="Q466" s="4"/>
    </row>
    <row r="467" spans="1:31" ht="14" thickBot="1" x14ac:dyDescent="0.2">
      <c r="A467" s="17" t="s">
        <v>263</v>
      </c>
      <c r="F467" s="4"/>
      <c r="G467" s="4"/>
      <c r="M467" s="4"/>
      <c r="Q467" s="4"/>
    </row>
    <row r="468" spans="1:31" x14ac:dyDescent="0.15">
      <c r="A468" s="39" t="s">
        <v>274</v>
      </c>
      <c r="B468" s="89" t="s">
        <v>24</v>
      </c>
      <c r="C468" s="90"/>
      <c r="D468" s="90"/>
      <c r="E468" s="90"/>
      <c r="F468" s="90"/>
      <c r="G468" s="90"/>
      <c r="H468" s="90"/>
      <c r="I468" s="90"/>
      <c r="J468" s="90"/>
      <c r="K468" s="90"/>
      <c r="L468" s="90"/>
      <c r="M468" s="90"/>
      <c r="N468" s="91"/>
      <c r="O468" s="89" t="s">
        <v>3</v>
      </c>
      <c r="P468" s="90"/>
      <c r="Q468" s="90"/>
      <c r="R468" s="90"/>
      <c r="S468" s="90"/>
      <c r="T468" s="90"/>
      <c r="U468" s="90"/>
      <c r="V468" s="90"/>
      <c r="W468" s="90"/>
      <c r="X468" s="90"/>
      <c r="Y468" s="90"/>
      <c r="Z468" s="90"/>
      <c r="AA468" s="90"/>
      <c r="AB468" s="90"/>
      <c r="AC468" s="91"/>
    </row>
    <row r="469" spans="1:31" x14ac:dyDescent="0.15">
      <c r="A469" s="38" t="s">
        <v>4</v>
      </c>
      <c r="B469" s="48" t="s">
        <v>268</v>
      </c>
      <c r="C469" s="46" t="s">
        <v>268</v>
      </c>
      <c r="D469" s="46" t="s">
        <v>268</v>
      </c>
      <c r="E469" s="46" t="s">
        <v>269</v>
      </c>
      <c r="F469" s="46" t="s">
        <v>269</v>
      </c>
      <c r="G469" s="46" t="s">
        <v>269</v>
      </c>
      <c r="H469" s="46" t="s">
        <v>269</v>
      </c>
      <c r="I469" s="46" t="s">
        <v>269</v>
      </c>
      <c r="J469" s="46" t="s">
        <v>269</v>
      </c>
      <c r="K469" s="46" t="s">
        <v>270</v>
      </c>
      <c r="L469" s="46" t="s">
        <v>270</v>
      </c>
      <c r="M469" s="46" t="s">
        <v>270</v>
      </c>
      <c r="N469" s="47" t="s">
        <v>270</v>
      </c>
      <c r="O469" s="48" t="s">
        <v>271</v>
      </c>
      <c r="P469" s="46" t="s">
        <v>271</v>
      </c>
      <c r="Q469" s="46" t="s">
        <v>271</v>
      </c>
      <c r="R469" s="46" t="s">
        <v>271</v>
      </c>
      <c r="S469" s="46" t="s">
        <v>271</v>
      </c>
      <c r="T469" s="46" t="s">
        <v>272</v>
      </c>
      <c r="U469" s="46" t="s">
        <v>272</v>
      </c>
      <c r="V469" s="46" t="s">
        <v>272</v>
      </c>
      <c r="W469" s="46" t="s">
        <v>272</v>
      </c>
      <c r="X469" s="46" t="s">
        <v>272</v>
      </c>
      <c r="Y469" s="46" t="s">
        <v>273</v>
      </c>
      <c r="Z469" s="46" t="s">
        <v>273</v>
      </c>
      <c r="AA469" s="46" t="s">
        <v>273</v>
      </c>
      <c r="AB469" s="46" t="s">
        <v>273</v>
      </c>
      <c r="AC469" s="47" t="s">
        <v>273</v>
      </c>
    </row>
    <row r="470" spans="1:31" ht="14" thickBot="1" x14ac:dyDescent="0.2">
      <c r="A470" s="40"/>
      <c r="B470" s="9">
        <v>8.6939270000000004</v>
      </c>
      <c r="C470" s="7">
        <v>9.5545849999999994</v>
      </c>
      <c r="D470" s="7">
        <v>16.616219999999998</v>
      </c>
      <c r="E470" s="7">
        <v>10.59638</v>
      </c>
      <c r="F470" s="7">
        <v>18.04364</v>
      </c>
      <c r="G470" s="7">
        <v>19.519469999999998</v>
      </c>
      <c r="H470" s="7">
        <v>12.390040000000001</v>
      </c>
      <c r="I470" s="7">
        <v>12.87219</v>
      </c>
      <c r="J470" s="7">
        <v>10.910679999999999</v>
      </c>
      <c r="K470" s="7">
        <v>12.737959999999999</v>
      </c>
      <c r="L470" s="7">
        <v>8.4996899999999993</v>
      </c>
      <c r="M470" s="7">
        <v>11.15888</v>
      </c>
      <c r="N470" s="8">
        <v>11.987360000000001</v>
      </c>
      <c r="O470" s="9">
        <v>15.96069</v>
      </c>
      <c r="P470" s="7">
        <v>15.29881</v>
      </c>
      <c r="Q470" s="7">
        <v>11.25099</v>
      </c>
      <c r="R470" s="7">
        <v>9.5231209999999997</v>
      </c>
      <c r="S470" s="7">
        <v>23.618069999999999</v>
      </c>
      <c r="T470" s="7">
        <v>12.30545</v>
      </c>
      <c r="U470" s="7">
        <v>14.546609999999999</v>
      </c>
      <c r="V470" s="7">
        <v>11.479340000000001</v>
      </c>
      <c r="W470" s="7">
        <v>15.52782</v>
      </c>
      <c r="X470" s="7">
        <v>14.37678</v>
      </c>
      <c r="Y470" s="7">
        <v>15.753170000000001</v>
      </c>
      <c r="Z470" s="7">
        <v>14.121259999999999</v>
      </c>
      <c r="AA470" s="7">
        <v>11.021089999999999</v>
      </c>
      <c r="AB470" s="7">
        <v>11.36364</v>
      </c>
      <c r="AC470" s="8">
        <v>12.12407</v>
      </c>
    </row>
    <row r="471" spans="1:31" x14ac:dyDescent="0.15">
      <c r="G471" s="4"/>
      <c r="L471" s="4"/>
      <c r="Q471" s="4"/>
    </row>
    <row r="472" spans="1:31" ht="14" thickBot="1" x14ac:dyDescent="0.2">
      <c r="A472" s="17" t="s">
        <v>264</v>
      </c>
      <c r="G472" s="4"/>
      <c r="L472" s="4"/>
    </row>
    <row r="473" spans="1:31" x14ac:dyDescent="0.15">
      <c r="A473" s="14"/>
      <c r="B473" s="90" t="s">
        <v>24</v>
      </c>
      <c r="C473" s="90"/>
      <c r="D473" s="90"/>
      <c r="E473" s="90"/>
      <c r="F473" s="90"/>
      <c r="G473" s="90"/>
      <c r="H473" s="90"/>
      <c r="I473" s="90"/>
      <c r="J473" s="90"/>
      <c r="K473" s="90"/>
      <c r="L473" s="90"/>
      <c r="M473" s="90"/>
      <c r="N473" s="90"/>
      <c r="O473" s="90"/>
      <c r="P473" s="91"/>
      <c r="Q473" s="89" t="s">
        <v>3</v>
      </c>
      <c r="R473" s="90"/>
      <c r="S473" s="90"/>
      <c r="T473" s="90"/>
      <c r="U473" s="90"/>
      <c r="V473" s="90"/>
      <c r="W473" s="90"/>
      <c r="X473" s="90"/>
      <c r="Y473" s="90"/>
      <c r="Z473" s="90"/>
      <c r="AA473" s="90"/>
      <c r="AB473" s="90"/>
      <c r="AC473" s="90"/>
      <c r="AD473" s="90"/>
      <c r="AE473" s="91"/>
    </row>
    <row r="474" spans="1:31" x14ac:dyDescent="0.15">
      <c r="A474" s="48" t="s">
        <v>4</v>
      </c>
      <c r="B474" s="46" t="s">
        <v>275</v>
      </c>
      <c r="C474" s="46" t="s">
        <v>275</v>
      </c>
      <c r="D474" s="46" t="s">
        <v>275</v>
      </c>
      <c r="E474" s="46" t="s">
        <v>275</v>
      </c>
      <c r="F474" s="46" t="s">
        <v>275</v>
      </c>
      <c r="G474" s="46" t="s">
        <v>276</v>
      </c>
      <c r="H474" s="46" t="s">
        <v>276</v>
      </c>
      <c r="I474" s="46" t="s">
        <v>276</v>
      </c>
      <c r="J474" s="46" t="s">
        <v>276</v>
      </c>
      <c r="K474" s="46" t="s">
        <v>276</v>
      </c>
      <c r="L474" s="46" t="s">
        <v>277</v>
      </c>
      <c r="M474" s="46" t="s">
        <v>277</v>
      </c>
      <c r="N474" s="46" t="s">
        <v>277</v>
      </c>
      <c r="O474" s="46" t="s">
        <v>277</v>
      </c>
      <c r="P474" s="47" t="s">
        <v>277</v>
      </c>
      <c r="Q474" s="48" t="s">
        <v>278</v>
      </c>
      <c r="R474" s="46" t="s">
        <v>278</v>
      </c>
      <c r="S474" s="46" t="s">
        <v>278</v>
      </c>
      <c r="T474" s="46" t="s">
        <v>278</v>
      </c>
      <c r="U474" s="46" t="s">
        <v>278</v>
      </c>
      <c r="V474" s="46" t="s">
        <v>279</v>
      </c>
      <c r="W474" s="46" t="s">
        <v>279</v>
      </c>
      <c r="X474" s="46" t="s">
        <v>279</v>
      </c>
      <c r="Y474" s="46" t="s">
        <v>279</v>
      </c>
      <c r="Z474" s="46" t="s">
        <v>279</v>
      </c>
      <c r="AA474" s="46" t="s">
        <v>280</v>
      </c>
      <c r="AB474" s="46" t="s">
        <v>280</v>
      </c>
      <c r="AC474" s="46" t="s">
        <v>280</v>
      </c>
      <c r="AD474" s="46" t="s">
        <v>280</v>
      </c>
      <c r="AE474" s="47" t="s">
        <v>280</v>
      </c>
    </row>
    <row r="475" spans="1:31" x14ac:dyDescent="0.15">
      <c r="A475" s="6">
        <v>0.21299999999999999</v>
      </c>
      <c r="B475" s="4">
        <v>98.449240000000003</v>
      </c>
      <c r="C475" s="4">
        <v>102.86369999999999</v>
      </c>
      <c r="D475" s="4">
        <v>194.2176</v>
      </c>
      <c r="E475" s="4">
        <v>11.85356</v>
      </c>
      <c r="F475" s="4">
        <v>5.6257149999999996</v>
      </c>
      <c r="G475" s="4">
        <v>92.861999999999995</v>
      </c>
      <c r="H475" s="4">
        <v>191.328</v>
      </c>
      <c r="I475" s="4">
        <v>279.07749999999999</v>
      </c>
      <c r="J475" s="4">
        <v>5.3802909999999997</v>
      </c>
      <c r="K475" s="4">
        <v>186.07749999999999</v>
      </c>
      <c r="L475" s="4">
        <v>241.05019999999999</v>
      </c>
      <c r="M475" s="4">
        <v>4.80246</v>
      </c>
      <c r="N475" s="4">
        <v>0.86392800000000003</v>
      </c>
      <c r="O475" s="4">
        <v>229.982</v>
      </c>
      <c r="P475" s="5">
        <v>72.365729999999999</v>
      </c>
      <c r="Q475" s="6">
        <v>9.4071099999999994</v>
      </c>
      <c r="R475" s="4">
        <v>3.5868869999999999</v>
      </c>
      <c r="S475" s="4">
        <v>39.31671</v>
      </c>
      <c r="T475" s="4">
        <v>7.4711299999999996</v>
      </c>
      <c r="U475" s="4">
        <v>190.66</v>
      </c>
      <c r="V475" s="4">
        <v>22.903400000000001</v>
      </c>
      <c r="W475" s="4">
        <v>4.5471199999999996</v>
      </c>
      <c r="X475" s="4">
        <v>6.6095990000000002</v>
      </c>
      <c r="Y475" s="4">
        <v>6.6189260000000001</v>
      </c>
      <c r="Z475" s="4">
        <v>11.778510000000001</v>
      </c>
      <c r="AA475" s="4">
        <v>111.0232</v>
      </c>
      <c r="AB475" s="4">
        <v>0</v>
      </c>
      <c r="AC475" s="4">
        <v>174.14510000000001</v>
      </c>
      <c r="AD475" s="4">
        <v>5.9680790000000004</v>
      </c>
      <c r="AE475" s="5">
        <v>35.544899999999998</v>
      </c>
    </row>
    <row r="476" spans="1:31" x14ac:dyDescent="0.15">
      <c r="A476" s="6">
        <v>0.52800000000000002</v>
      </c>
      <c r="B476" s="4">
        <v>372.04669999999999</v>
      </c>
      <c r="C476" s="4">
        <v>216.70599999999999</v>
      </c>
      <c r="D476" s="4">
        <v>259.15320000000003</v>
      </c>
      <c r="E476" s="4">
        <v>325.9135</v>
      </c>
      <c r="F476" s="4">
        <v>44.217350000000003</v>
      </c>
      <c r="G476" s="4">
        <v>433.57600000000002</v>
      </c>
      <c r="H476" s="4">
        <v>435.5129</v>
      </c>
      <c r="I476" s="4">
        <v>938.97730000000001</v>
      </c>
      <c r="J476" s="4">
        <v>326.12630000000001</v>
      </c>
      <c r="K476" s="4">
        <v>312.70139999999998</v>
      </c>
      <c r="L476" s="4">
        <v>335.95749999999998</v>
      </c>
      <c r="M476" s="4">
        <v>136.97499999999999</v>
      </c>
      <c r="N476" s="4">
        <v>86.497609999999995</v>
      </c>
      <c r="O476" s="4">
        <v>284.37900000000002</v>
      </c>
      <c r="P476" s="5">
        <v>265.6268</v>
      </c>
      <c r="Q476" s="6">
        <v>89.2517</v>
      </c>
      <c r="R476" s="4">
        <v>6.5599949999999998</v>
      </c>
      <c r="S476" s="4">
        <v>72.556179999999998</v>
      </c>
      <c r="T476" s="4">
        <v>11.222799999999999</v>
      </c>
      <c r="U476" s="4">
        <v>261.9819</v>
      </c>
      <c r="V476" s="4">
        <v>90.618099999999998</v>
      </c>
      <c r="W476" s="4">
        <v>34.449890000000003</v>
      </c>
      <c r="X476" s="4">
        <v>113.64109999999999</v>
      </c>
      <c r="Y476" s="4">
        <v>17.921810000000001</v>
      </c>
      <c r="Z476" s="4">
        <v>34.168880000000001</v>
      </c>
      <c r="AA476" s="4">
        <v>224.96729999999999</v>
      </c>
      <c r="AB476" s="4">
        <v>92.378389999999996</v>
      </c>
      <c r="AC476" s="4">
        <v>146.38059999999999</v>
      </c>
      <c r="AD476" s="4">
        <v>1.3449</v>
      </c>
      <c r="AE476" s="5">
        <v>142.6952</v>
      </c>
    </row>
    <row r="477" spans="1:31" x14ac:dyDescent="0.15">
      <c r="A477" s="6">
        <v>1.05</v>
      </c>
      <c r="B477" s="4">
        <v>651.57069999999999</v>
      </c>
      <c r="C477" s="4">
        <v>301.88900000000001</v>
      </c>
      <c r="D477" s="4">
        <v>528.70010000000002</v>
      </c>
      <c r="E477" s="4">
        <v>630.51430000000005</v>
      </c>
      <c r="F477" s="4">
        <v>243.9187</v>
      </c>
      <c r="G477" s="4">
        <v>537.33000000000004</v>
      </c>
      <c r="H477" s="4">
        <v>546.90329999999994</v>
      </c>
      <c r="I477" s="4">
        <v>1147.355</v>
      </c>
      <c r="J477" s="4">
        <v>440.16460000000001</v>
      </c>
      <c r="K477" s="4">
        <v>760.23050000000001</v>
      </c>
      <c r="L477" s="4">
        <v>600.94460000000004</v>
      </c>
      <c r="M477" s="4">
        <v>669.78700000000003</v>
      </c>
      <c r="N477" s="4">
        <v>534.24689999999998</v>
      </c>
      <c r="O477" s="4">
        <v>368.23899999999998</v>
      </c>
      <c r="P477" s="5">
        <v>596.9511</v>
      </c>
      <c r="Q477" s="6">
        <v>140.67599999999999</v>
      </c>
      <c r="R477" s="4">
        <v>223.37809999999999</v>
      </c>
      <c r="S477" s="4">
        <v>137.54640000000001</v>
      </c>
      <c r="T477" s="4">
        <v>185.18899999999999</v>
      </c>
      <c r="U477" s="4">
        <v>285.1268</v>
      </c>
      <c r="V477" s="4">
        <v>126.89400000000001</v>
      </c>
      <c r="W477" s="4">
        <v>216.37469999999999</v>
      </c>
      <c r="X477" s="4">
        <v>357.01179999999999</v>
      </c>
      <c r="Y477" s="4">
        <v>80.481210000000004</v>
      </c>
      <c r="Z477" s="4">
        <v>194.19</v>
      </c>
      <c r="AA477" s="4">
        <v>314.82760000000002</v>
      </c>
      <c r="AB477" s="4">
        <v>103.258</v>
      </c>
      <c r="AC477" s="4">
        <v>345.83300000000003</v>
      </c>
      <c r="AD477" s="4">
        <v>69.9512</v>
      </c>
      <c r="AE477" s="5">
        <v>266.75790000000001</v>
      </c>
    </row>
    <row r="478" spans="1:31" ht="14" thickBot="1" x14ac:dyDescent="0.2">
      <c r="A478" s="6">
        <v>1.64</v>
      </c>
      <c r="B478" s="4">
        <v>690.27949999999998</v>
      </c>
      <c r="C478" s="4">
        <v>333.72800000000001</v>
      </c>
      <c r="D478" s="4">
        <v>585.75099999999998</v>
      </c>
      <c r="E478" s="4">
        <v>673.16079999999999</v>
      </c>
      <c r="F478" s="4">
        <v>469.69900000000001</v>
      </c>
      <c r="G478" s="4">
        <v>623.61300000000006</v>
      </c>
      <c r="H478" s="4">
        <v>591.47659999999996</v>
      </c>
      <c r="I478" s="4">
        <v>1294.405</v>
      </c>
      <c r="J478" s="4">
        <v>767.67619999999999</v>
      </c>
      <c r="K478" s="4">
        <v>772.53629999999998</v>
      </c>
      <c r="L478" s="4">
        <v>848.04330000000004</v>
      </c>
      <c r="M478" s="4">
        <v>841.75599999999997</v>
      </c>
      <c r="N478" s="4">
        <v>631.34209999999996</v>
      </c>
      <c r="O478" s="4">
        <v>742.83749999999998</v>
      </c>
      <c r="P478" s="5">
        <v>745.0421</v>
      </c>
      <c r="Q478" s="6">
        <v>370.38499999999999</v>
      </c>
      <c r="R478" s="4">
        <v>268.32420000000002</v>
      </c>
      <c r="S478" s="4">
        <v>158.49170000000001</v>
      </c>
      <c r="T478" s="4">
        <v>319.21300000000002</v>
      </c>
      <c r="U478" s="4">
        <v>459.26600000000002</v>
      </c>
      <c r="V478" s="4">
        <v>430.65699999999998</v>
      </c>
      <c r="W478" s="4">
        <v>332.74329999999998</v>
      </c>
      <c r="X478" s="4">
        <v>602.69870000000003</v>
      </c>
      <c r="Y478" s="4">
        <v>96.486410000000006</v>
      </c>
      <c r="Z478" s="4">
        <v>215.261</v>
      </c>
      <c r="AA478" s="4">
        <v>384.49040000000002</v>
      </c>
      <c r="AB478" s="4">
        <v>144.86799999999999</v>
      </c>
      <c r="AC478" s="4">
        <v>564.35530000000006</v>
      </c>
      <c r="AD478" s="4">
        <v>77.008070000000004</v>
      </c>
      <c r="AE478" s="5">
        <v>332.44</v>
      </c>
    </row>
    <row r="479" spans="1:31" ht="14" thickBot="1" x14ac:dyDescent="0.2">
      <c r="A479" s="10" t="s">
        <v>13</v>
      </c>
      <c r="B479" s="11">
        <v>408.31229999999999</v>
      </c>
      <c r="C479" s="11">
        <v>154.53399999999999</v>
      </c>
      <c r="D479" s="11">
        <v>297.59219999999999</v>
      </c>
      <c r="E479" s="11">
        <v>453.99990000000003</v>
      </c>
      <c r="F479" s="11">
        <v>337.5976</v>
      </c>
      <c r="G479" s="11">
        <v>330.92500000000001</v>
      </c>
      <c r="H479" s="11">
        <v>256.41559999999998</v>
      </c>
      <c r="I479" s="11">
        <v>633.73069999999996</v>
      </c>
      <c r="J479" s="11">
        <v>489.32159999999999</v>
      </c>
      <c r="K479" s="11">
        <v>449.48289999999997</v>
      </c>
      <c r="L479" s="11">
        <v>436.98020000000002</v>
      </c>
      <c r="M479" s="11">
        <v>629.81190000000004</v>
      </c>
      <c r="N479" s="11">
        <v>483.6705</v>
      </c>
      <c r="O479" s="11">
        <v>349.28769999999997</v>
      </c>
      <c r="P479" s="12">
        <v>480.1148</v>
      </c>
      <c r="Q479" s="10">
        <v>239.7337</v>
      </c>
      <c r="R479" s="11">
        <v>211.67859999999999</v>
      </c>
      <c r="S479" s="11">
        <v>86.207700000000003</v>
      </c>
      <c r="T479" s="11">
        <v>235.904</v>
      </c>
      <c r="U479" s="11">
        <v>174.51439999999999</v>
      </c>
      <c r="V479" s="11">
        <v>269.85860000000002</v>
      </c>
      <c r="W479" s="11">
        <v>245.11359999999999</v>
      </c>
      <c r="X479" s="11">
        <v>424.74770000000001</v>
      </c>
      <c r="Y479" s="11">
        <v>68.840760000000003</v>
      </c>
      <c r="Z479" s="11">
        <v>159.25810000000001</v>
      </c>
      <c r="AA479" s="11">
        <v>183.6919</v>
      </c>
      <c r="AB479" s="11">
        <v>87.540649999999999</v>
      </c>
      <c r="AC479" s="11">
        <v>296.08839999999998</v>
      </c>
      <c r="AD479" s="11">
        <v>59.145600000000002</v>
      </c>
      <c r="AE479" s="12">
        <v>205.7116</v>
      </c>
    </row>
    <row r="480" spans="1:31" ht="14" thickBot="1" x14ac:dyDescent="0.2">
      <c r="A480" s="9" t="s">
        <v>23</v>
      </c>
      <c r="B480" s="7">
        <v>0.83348</v>
      </c>
      <c r="C480" s="7">
        <v>0.74341199999999996</v>
      </c>
      <c r="D480" s="7">
        <v>0.64162300000000005</v>
      </c>
      <c r="E480" s="7">
        <v>0.81061099999999997</v>
      </c>
      <c r="F480" s="7">
        <v>0.91718599999999995</v>
      </c>
      <c r="G480" s="7">
        <v>0.99274799999999996</v>
      </c>
      <c r="H480" s="7">
        <v>0.91211399999999998</v>
      </c>
      <c r="I480" s="7">
        <v>0.825743</v>
      </c>
      <c r="J480" s="7">
        <v>0.85514699999999999</v>
      </c>
      <c r="K480" s="7">
        <v>0.82144200000000001</v>
      </c>
      <c r="L480" s="7">
        <v>1.0616220000000001</v>
      </c>
      <c r="M480" s="7">
        <v>0.96312699999999996</v>
      </c>
      <c r="N480" s="7">
        <v>0.92350299999999996</v>
      </c>
      <c r="O480" s="7">
        <v>0.97903799999999996</v>
      </c>
      <c r="P480" s="8">
        <v>0.82987100000000003</v>
      </c>
      <c r="Q480" s="9">
        <v>1.0122640000000001</v>
      </c>
      <c r="R480" s="7">
        <v>0.91077900000000001</v>
      </c>
      <c r="S480" s="7">
        <v>0.90985700000000003</v>
      </c>
      <c r="T480" s="7">
        <v>0.85132300000000005</v>
      </c>
      <c r="U480" s="7">
        <v>0.69340500000000005</v>
      </c>
      <c r="V480" s="7">
        <v>0.84260100000000004</v>
      </c>
      <c r="W480" s="7">
        <v>0.98397100000000004</v>
      </c>
      <c r="X480" s="7">
        <v>0.95327899999999999</v>
      </c>
      <c r="Y480" s="7">
        <v>0.90868400000000005</v>
      </c>
      <c r="Z480" s="7">
        <v>1.018616</v>
      </c>
      <c r="AA480" s="7">
        <v>0.88019199999999997</v>
      </c>
      <c r="AB480" s="7">
        <v>0.81138600000000005</v>
      </c>
      <c r="AC480" s="7">
        <v>1.0462039999999999</v>
      </c>
      <c r="AD480" s="7">
        <v>0.74490500000000004</v>
      </c>
      <c r="AE480" s="8">
        <v>0.89040699999999995</v>
      </c>
    </row>
    <row r="481" spans="1:33" x14ac:dyDescent="0.15">
      <c r="A481" s="4"/>
      <c r="H481" s="4"/>
      <c r="K481" s="4"/>
      <c r="L481" s="4"/>
    </row>
    <row r="482" spans="1:33" ht="14" thickBot="1" x14ac:dyDescent="0.2">
      <c r="A482" s="17" t="s">
        <v>265</v>
      </c>
      <c r="H482" s="4"/>
      <c r="K482" s="4"/>
      <c r="L482" s="4"/>
    </row>
    <row r="483" spans="1:33" x14ac:dyDescent="0.15">
      <c r="A483" s="39" t="s">
        <v>64</v>
      </c>
      <c r="B483" s="89" t="s">
        <v>24</v>
      </c>
      <c r="C483" s="90"/>
      <c r="D483" s="90"/>
      <c r="E483" s="90"/>
      <c r="F483" s="90"/>
      <c r="G483" s="90"/>
      <c r="H483" s="90"/>
      <c r="I483" s="90"/>
      <c r="J483" s="90"/>
      <c r="K483" s="90"/>
      <c r="L483" s="90"/>
      <c r="M483" s="90"/>
      <c r="N483" s="90"/>
      <c r="O483" s="90"/>
      <c r="P483" s="90"/>
      <c r="Q483" s="91"/>
      <c r="R483" s="89" t="s">
        <v>3</v>
      </c>
      <c r="S483" s="90"/>
      <c r="T483" s="90"/>
      <c r="U483" s="90"/>
      <c r="V483" s="90"/>
      <c r="W483" s="90"/>
      <c r="X483" s="90"/>
      <c r="Y483" s="90"/>
      <c r="Z483" s="90"/>
      <c r="AA483" s="90"/>
      <c r="AB483" s="90"/>
      <c r="AC483" s="90"/>
      <c r="AD483" s="90"/>
      <c r="AE483" s="90"/>
      <c r="AF483" s="90"/>
      <c r="AG483" s="91"/>
    </row>
    <row r="484" spans="1:33" x14ac:dyDescent="0.15">
      <c r="A484" s="38" t="s">
        <v>4</v>
      </c>
      <c r="B484" s="48" t="s">
        <v>275</v>
      </c>
      <c r="C484" s="46" t="s">
        <v>275</v>
      </c>
      <c r="D484" s="46" t="s">
        <v>275</v>
      </c>
      <c r="E484" s="46" t="s">
        <v>275</v>
      </c>
      <c r="F484" s="46" t="s">
        <v>275</v>
      </c>
      <c r="G484" s="46" t="s">
        <v>275</v>
      </c>
      <c r="H484" s="46" t="s">
        <v>276</v>
      </c>
      <c r="I484" s="46" t="s">
        <v>276</v>
      </c>
      <c r="J484" s="46" t="s">
        <v>276</v>
      </c>
      <c r="K484" s="46" t="s">
        <v>276</v>
      </c>
      <c r="L484" s="46" t="s">
        <v>276</v>
      </c>
      <c r="M484" s="46" t="s">
        <v>277</v>
      </c>
      <c r="N484" s="46" t="s">
        <v>277</v>
      </c>
      <c r="O484" s="46" t="s">
        <v>277</v>
      </c>
      <c r="P484" s="46" t="s">
        <v>277</v>
      </c>
      <c r="Q484" s="47" t="s">
        <v>277</v>
      </c>
      <c r="R484" s="48" t="s">
        <v>278</v>
      </c>
      <c r="S484" s="46" t="s">
        <v>278</v>
      </c>
      <c r="T484" s="46" t="s">
        <v>278</v>
      </c>
      <c r="U484" s="46" t="s">
        <v>278</v>
      </c>
      <c r="V484" s="46" t="s">
        <v>278</v>
      </c>
      <c r="W484" s="46" t="s">
        <v>279</v>
      </c>
      <c r="X484" s="46" t="s">
        <v>279</v>
      </c>
      <c r="Y484" s="46" t="s">
        <v>279</v>
      </c>
      <c r="Z484" s="46" t="s">
        <v>279</v>
      </c>
      <c r="AA484" s="46" t="s">
        <v>279</v>
      </c>
      <c r="AB484" s="46" t="s">
        <v>279</v>
      </c>
      <c r="AC484" s="46" t="s">
        <v>280</v>
      </c>
      <c r="AD484" s="46" t="s">
        <v>280</v>
      </c>
      <c r="AE484" s="46" t="s">
        <v>280</v>
      </c>
      <c r="AF484" s="46" t="s">
        <v>280</v>
      </c>
      <c r="AG484" s="47" t="s">
        <v>280</v>
      </c>
    </row>
    <row r="485" spans="1:33" ht="14" thickBot="1" x14ac:dyDescent="0.2">
      <c r="A485" s="40"/>
      <c r="B485" s="9">
        <v>14.482849999999999</v>
      </c>
      <c r="C485" s="7">
        <v>17.405419999999999</v>
      </c>
      <c r="D485" s="7">
        <v>15.519970000000001</v>
      </c>
      <c r="E485" s="7">
        <v>20.569009999999999</v>
      </c>
      <c r="F485" s="7">
        <v>18.081320000000002</v>
      </c>
      <c r="G485" s="7">
        <v>12.88467</v>
      </c>
      <c r="H485" s="7">
        <v>21.196020000000001</v>
      </c>
      <c r="I485" s="7">
        <v>22.300319999999999</v>
      </c>
      <c r="J485" s="7">
        <v>18.290579999999999</v>
      </c>
      <c r="K485" s="7">
        <v>13.915240000000001</v>
      </c>
      <c r="L485" s="7">
        <v>15.28337</v>
      </c>
      <c r="M485" s="7">
        <v>17.584510000000002</v>
      </c>
      <c r="N485" s="7">
        <v>17.270759999999999</v>
      </c>
      <c r="O485" s="7">
        <v>21.929030000000001</v>
      </c>
      <c r="P485" s="7">
        <v>20.618040000000001</v>
      </c>
      <c r="Q485" s="8">
        <v>24.433219999999999</v>
      </c>
      <c r="R485" s="9">
        <v>13.50257</v>
      </c>
      <c r="S485" s="7">
        <v>10.0052</v>
      </c>
      <c r="T485" s="7">
        <v>12.332380000000001</v>
      </c>
      <c r="U485" s="7">
        <v>11.58104</v>
      </c>
      <c r="V485" s="7">
        <v>12.037319999999999</v>
      </c>
      <c r="W485" s="7">
        <v>13.87274</v>
      </c>
      <c r="X485" s="7">
        <v>14.11382</v>
      </c>
      <c r="Y485" s="7">
        <v>13.511810000000001</v>
      </c>
      <c r="Z485" s="7">
        <v>16.141960000000001</v>
      </c>
      <c r="AA485" s="7">
        <v>15.57525</v>
      </c>
      <c r="AB485" s="7">
        <v>8.2893179999999997</v>
      </c>
      <c r="AC485" s="7">
        <v>11.42318</v>
      </c>
      <c r="AD485" s="7">
        <v>7.9660840000000004</v>
      </c>
      <c r="AE485" s="7">
        <v>8.6840060000000001</v>
      </c>
      <c r="AF485" s="7">
        <v>9.8234759999999994</v>
      </c>
      <c r="AG485" s="8">
        <v>16.603490000000001</v>
      </c>
    </row>
    <row r="486" spans="1:33" x14ac:dyDescent="0.15">
      <c r="A486" s="4"/>
      <c r="H486" s="4"/>
      <c r="I486" s="4"/>
      <c r="K486" s="4"/>
      <c r="L486" s="4"/>
      <c r="N486" s="4"/>
    </row>
    <row r="487" spans="1:33" ht="14" thickBot="1" x14ac:dyDescent="0.2">
      <c r="A487" s="17" t="s">
        <v>266</v>
      </c>
      <c r="H487" s="4"/>
      <c r="I487" s="4"/>
      <c r="K487" s="4"/>
      <c r="L487" s="4"/>
      <c r="N487" s="4"/>
    </row>
    <row r="488" spans="1:33" x14ac:dyDescent="0.15">
      <c r="A488" s="14"/>
      <c r="B488" s="90" t="s">
        <v>24</v>
      </c>
      <c r="C488" s="90"/>
      <c r="D488" s="90"/>
      <c r="E488" s="90"/>
      <c r="F488" s="90"/>
      <c r="G488" s="90"/>
      <c r="H488" s="90"/>
      <c r="I488" s="90"/>
      <c r="J488" s="90"/>
      <c r="K488" s="90"/>
      <c r="L488" s="90"/>
      <c r="M488" s="90"/>
      <c r="N488" s="90"/>
      <c r="O488" s="91"/>
      <c r="P488" s="89" t="s">
        <v>3</v>
      </c>
      <c r="Q488" s="90"/>
      <c r="R488" s="90"/>
      <c r="S488" s="90"/>
      <c r="T488" s="90"/>
      <c r="U488" s="90"/>
      <c r="V488" s="90"/>
      <c r="W488" s="90"/>
      <c r="X488" s="90"/>
      <c r="Y488" s="90"/>
      <c r="Z488" s="90"/>
      <c r="AA488" s="90"/>
      <c r="AB488" s="90"/>
      <c r="AC488" s="90"/>
      <c r="AD488" s="91"/>
    </row>
    <row r="489" spans="1:33" x14ac:dyDescent="0.15">
      <c r="A489" s="48" t="s">
        <v>4</v>
      </c>
      <c r="B489" s="46" t="s">
        <v>275</v>
      </c>
      <c r="C489" s="46" t="s">
        <v>275</v>
      </c>
      <c r="D489" s="46" t="s">
        <v>275</v>
      </c>
      <c r="E489" s="46" t="s">
        <v>275</v>
      </c>
      <c r="F489" s="46" t="s">
        <v>275</v>
      </c>
      <c r="G489" s="46" t="s">
        <v>276</v>
      </c>
      <c r="H489" s="46" t="s">
        <v>276</v>
      </c>
      <c r="I489" s="46" t="s">
        <v>276</v>
      </c>
      <c r="J489" s="46" t="s">
        <v>276</v>
      </c>
      <c r="K489" s="46" t="s">
        <v>276</v>
      </c>
      <c r="L489" s="46" t="s">
        <v>277</v>
      </c>
      <c r="M489" s="46" t="s">
        <v>277</v>
      </c>
      <c r="N489" s="46" t="s">
        <v>277</v>
      </c>
      <c r="O489" s="47" t="s">
        <v>277</v>
      </c>
      <c r="P489" s="48" t="s">
        <v>278</v>
      </c>
      <c r="Q489" s="46" t="s">
        <v>278</v>
      </c>
      <c r="R489" s="46" t="s">
        <v>278</v>
      </c>
      <c r="S489" s="46" t="s">
        <v>278</v>
      </c>
      <c r="T489" s="46" t="s">
        <v>278</v>
      </c>
      <c r="U489" s="46" t="s">
        <v>279</v>
      </c>
      <c r="V489" s="46" t="s">
        <v>279</v>
      </c>
      <c r="W489" s="46" t="s">
        <v>279</v>
      </c>
      <c r="X489" s="46" t="s">
        <v>279</v>
      </c>
      <c r="Y489" s="46" t="s">
        <v>279</v>
      </c>
      <c r="Z489" s="46" t="s">
        <v>280</v>
      </c>
      <c r="AA489" s="46" t="s">
        <v>280</v>
      </c>
      <c r="AB489" s="46" t="s">
        <v>280</v>
      </c>
      <c r="AC489" s="46" t="s">
        <v>280</v>
      </c>
      <c r="AD489" s="47" t="s">
        <v>280</v>
      </c>
    </row>
    <row r="490" spans="1:33" x14ac:dyDescent="0.15">
      <c r="A490" s="6">
        <v>0.21299999999999999</v>
      </c>
      <c r="B490" s="4">
        <v>61.546860000000002</v>
      </c>
      <c r="C490" s="4">
        <v>41.732799999999997</v>
      </c>
      <c r="D490" s="4">
        <v>81.875</v>
      </c>
      <c r="E490" s="4">
        <v>161.14699999999999</v>
      </c>
      <c r="F490" s="4">
        <v>254.4068</v>
      </c>
      <c r="G490" s="4">
        <v>206.5504</v>
      </c>
      <c r="H490" s="4">
        <v>5.15768</v>
      </c>
      <c r="I490" s="4">
        <v>174.6018</v>
      </c>
      <c r="J490" s="4">
        <v>36.255560000000003</v>
      </c>
      <c r="K490" s="4">
        <v>124.9828</v>
      </c>
      <c r="L490" s="4">
        <v>281.60570000000001</v>
      </c>
      <c r="M490" s="4">
        <v>277.35520000000002</v>
      </c>
      <c r="N490" s="4">
        <v>22.20983</v>
      </c>
      <c r="O490" s="5">
        <v>85.816649999999996</v>
      </c>
      <c r="P490" s="6">
        <v>25.951059999999998</v>
      </c>
      <c r="Q490" s="4">
        <v>16.462199999999999</v>
      </c>
      <c r="R490" s="4">
        <v>5.0847670000000003</v>
      </c>
      <c r="S490" s="4">
        <v>27.293700000000001</v>
      </c>
      <c r="T490" s="4">
        <v>26.911899999999999</v>
      </c>
      <c r="U490" s="4">
        <v>159.25559999999999</v>
      </c>
      <c r="V490" s="4">
        <v>76.115290000000002</v>
      </c>
      <c r="W490" s="4">
        <v>122.907</v>
      </c>
      <c r="X490" s="4">
        <v>249.9091</v>
      </c>
      <c r="Y490" s="4">
        <v>15.43172</v>
      </c>
      <c r="Z490" s="4">
        <v>14.76094</v>
      </c>
      <c r="AA490" s="4">
        <v>14.442399999999999</v>
      </c>
      <c r="AB490" s="4">
        <v>7.4630130000000001</v>
      </c>
      <c r="AC490" s="4">
        <v>13.824719999999999</v>
      </c>
      <c r="AD490" s="5">
        <v>4.5576850000000002</v>
      </c>
    </row>
    <row r="491" spans="1:33" x14ac:dyDescent="0.15">
      <c r="A491" s="6">
        <v>0.52800000000000002</v>
      </c>
      <c r="B491" s="4">
        <v>364.77229999999997</v>
      </c>
      <c r="C491" s="4">
        <v>66.921000000000006</v>
      </c>
      <c r="D491" s="4">
        <v>198.57499999999999</v>
      </c>
      <c r="E491" s="4">
        <v>454.97500000000002</v>
      </c>
      <c r="F491" s="4">
        <v>338.95170000000002</v>
      </c>
      <c r="G491" s="4">
        <v>233.929</v>
      </c>
      <c r="H491" s="4">
        <v>47.237450000000003</v>
      </c>
      <c r="I491" s="4">
        <v>262.3451</v>
      </c>
      <c r="J491" s="4">
        <v>175.77889999999999</v>
      </c>
      <c r="K491" s="4">
        <v>214.62950000000001</v>
      </c>
      <c r="L491" s="4">
        <v>353.38749999999999</v>
      </c>
      <c r="M491" s="4">
        <v>431.45440000000002</v>
      </c>
      <c r="N491" s="4">
        <v>235.7354</v>
      </c>
      <c r="O491" s="5">
        <v>421.40390000000002</v>
      </c>
      <c r="P491" s="6">
        <v>100.2663</v>
      </c>
      <c r="Q491" s="4">
        <v>129.81700000000001</v>
      </c>
      <c r="R491" s="4">
        <v>382.7328</v>
      </c>
      <c r="S491" s="4">
        <v>319.87299999999999</v>
      </c>
      <c r="T491" s="4">
        <v>471.69099999999997</v>
      </c>
      <c r="U491" s="4">
        <v>583.08500000000004</v>
      </c>
      <c r="V491" s="4">
        <v>432.68709999999999</v>
      </c>
      <c r="W491" s="4">
        <v>385.15300000000002</v>
      </c>
      <c r="X491" s="4">
        <v>519.45429999999999</v>
      </c>
      <c r="Y491" s="4">
        <v>235.99879999999999</v>
      </c>
      <c r="Z491" s="4">
        <v>14.51266</v>
      </c>
      <c r="AA491" s="4">
        <v>119.4757</v>
      </c>
      <c r="AB491" s="4">
        <v>26.141670000000001</v>
      </c>
      <c r="AC491" s="4">
        <v>119.72</v>
      </c>
      <c r="AD491" s="5">
        <v>213.06049999999999</v>
      </c>
    </row>
    <row r="492" spans="1:33" x14ac:dyDescent="0.15">
      <c r="A492" s="6">
        <v>1.05</v>
      </c>
      <c r="B492" s="4">
        <v>497.34750000000003</v>
      </c>
      <c r="C492" s="4">
        <v>206.374</v>
      </c>
      <c r="D492" s="4">
        <v>297.7371</v>
      </c>
      <c r="E492" s="4">
        <v>646.71900000000005</v>
      </c>
      <c r="F492" s="4">
        <v>489.74160000000001</v>
      </c>
      <c r="G492" s="4">
        <v>679.31949999999995</v>
      </c>
      <c r="H492" s="4">
        <v>127.5677</v>
      </c>
      <c r="I492" s="4">
        <v>579.56719999999996</v>
      </c>
      <c r="J492" s="4">
        <v>467.6234</v>
      </c>
      <c r="K492" s="4">
        <v>561.89419999999996</v>
      </c>
      <c r="L492" s="4">
        <v>1054.239</v>
      </c>
      <c r="M492" s="4">
        <v>515.30240000000003</v>
      </c>
      <c r="N492" s="4">
        <v>548.56709999999998</v>
      </c>
      <c r="O492" s="5">
        <v>865.89</v>
      </c>
      <c r="P492" s="6">
        <v>457.18470000000002</v>
      </c>
      <c r="Q492" s="4">
        <v>457.34</v>
      </c>
      <c r="R492" s="4">
        <v>513.4932</v>
      </c>
      <c r="S492" s="4">
        <v>516.952</v>
      </c>
      <c r="T492" s="4">
        <v>668.92399999999998</v>
      </c>
      <c r="U492" s="4">
        <v>601.73500000000001</v>
      </c>
      <c r="V492" s="4">
        <v>704.25599999999997</v>
      </c>
      <c r="W492" s="4">
        <v>674.31259999999997</v>
      </c>
      <c r="X492" s="4">
        <v>735.09029999999996</v>
      </c>
      <c r="Y492" s="4">
        <v>402.05450000000002</v>
      </c>
      <c r="Z492" s="4">
        <v>434.5283</v>
      </c>
      <c r="AA492" s="4">
        <v>518.46579999999994</v>
      </c>
      <c r="AB492" s="4">
        <v>215.84299999999999</v>
      </c>
      <c r="AC492" s="4">
        <v>562.66849999999999</v>
      </c>
      <c r="AD492" s="5">
        <v>241.59030000000001</v>
      </c>
    </row>
    <row r="493" spans="1:33" ht="14" thickBot="1" x14ac:dyDescent="0.2">
      <c r="A493" s="6">
        <v>1.64</v>
      </c>
      <c r="B493" s="4">
        <v>602.39890000000003</v>
      </c>
      <c r="C493" s="4">
        <v>689.56399999999996</v>
      </c>
      <c r="D493" s="4">
        <v>311.77170000000001</v>
      </c>
      <c r="E493" s="4">
        <v>769.05499999999995</v>
      </c>
      <c r="F493" s="4">
        <v>587.41750000000002</v>
      </c>
      <c r="G493" s="4">
        <v>821.71199999999999</v>
      </c>
      <c r="H493" s="4">
        <v>703.3424</v>
      </c>
      <c r="I493" s="4">
        <v>622.303</v>
      </c>
      <c r="J493" s="4">
        <v>580.17700000000002</v>
      </c>
      <c r="K493" s="4">
        <v>709.05820000000006</v>
      </c>
      <c r="L493" s="4">
        <v>948.52009999999996</v>
      </c>
      <c r="M493" s="4">
        <v>727.27719999999999</v>
      </c>
      <c r="N493" s="4">
        <v>1079.9480000000001</v>
      </c>
      <c r="O493" s="5">
        <v>913.94100000000003</v>
      </c>
      <c r="P493" s="6">
        <v>931.2894</v>
      </c>
      <c r="Q493" s="4">
        <v>519.21400000000006</v>
      </c>
      <c r="R493" s="4">
        <v>606.70169999999996</v>
      </c>
      <c r="S493" s="4">
        <v>656.18</v>
      </c>
      <c r="T493" s="4">
        <v>675.41899999999998</v>
      </c>
      <c r="U493" s="4">
        <v>637.56100000000004</v>
      </c>
      <c r="V493" s="4">
        <v>717.94600000000003</v>
      </c>
      <c r="W493" s="4">
        <v>660.86829999999998</v>
      </c>
      <c r="X493" s="4">
        <v>952.1771</v>
      </c>
      <c r="Y493" s="4">
        <v>628.29589999999996</v>
      </c>
      <c r="Z493" s="4">
        <v>691.47950000000003</v>
      </c>
      <c r="AA493" s="4">
        <v>738.96220000000005</v>
      </c>
      <c r="AB493" s="4">
        <v>283.14980000000003</v>
      </c>
      <c r="AC493" s="4">
        <v>916.85180000000003</v>
      </c>
      <c r="AD493" s="5">
        <v>365.5421</v>
      </c>
    </row>
    <row r="494" spans="1:33" ht="14" thickBot="1" x14ac:dyDescent="0.2">
      <c r="A494" s="10" t="s">
        <v>13</v>
      </c>
      <c r="B494" s="11">
        <v>346.77499999999998</v>
      </c>
      <c r="C494" s="11">
        <v>451.80829999999997</v>
      </c>
      <c r="D494" s="11">
        <v>155.84450000000001</v>
      </c>
      <c r="E494" s="11">
        <v>402.27760000000001</v>
      </c>
      <c r="F494" s="11">
        <v>236.8184</v>
      </c>
      <c r="G494" s="11">
        <v>479.89929999999998</v>
      </c>
      <c r="H494" s="11">
        <v>473.7122</v>
      </c>
      <c r="I494" s="11">
        <v>340.17829999999998</v>
      </c>
      <c r="J494" s="11">
        <v>394.10219999999998</v>
      </c>
      <c r="K494" s="11">
        <v>435.7987</v>
      </c>
      <c r="L494" s="11">
        <v>551.05719999999997</v>
      </c>
      <c r="M494" s="11">
        <v>295.6438</v>
      </c>
      <c r="N494" s="11">
        <v>731.43140000000005</v>
      </c>
      <c r="O494" s="12">
        <v>585.61490000000003</v>
      </c>
      <c r="P494" s="10">
        <v>653.36389999999994</v>
      </c>
      <c r="Q494" s="11">
        <v>375.56700000000001</v>
      </c>
      <c r="R494" s="11">
        <v>378.26819999999998</v>
      </c>
      <c r="S494" s="11">
        <v>417.28440000000001</v>
      </c>
      <c r="T494" s="11">
        <v>412.55459999999999</v>
      </c>
      <c r="U494" s="11">
        <v>272.2747</v>
      </c>
      <c r="V494" s="11">
        <v>430.62049999999999</v>
      </c>
      <c r="W494" s="11">
        <v>375.30689999999998</v>
      </c>
      <c r="X494" s="11">
        <v>471.94799999999998</v>
      </c>
      <c r="Y494" s="11">
        <v>409.95819999999998</v>
      </c>
      <c r="Z494" s="11">
        <v>520.01930000000004</v>
      </c>
      <c r="AA494" s="11">
        <v>536.10550000000001</v>
      </c>
      <c r="AB494" s="11">
        <v>212.69499999999999</v>
      </c>
      <c r="AC494" s="11">
        <v>662.2183</v>
      </c>
      <c r="AD494" s="12">
        <v>220.90940000000001</v>
      </c>
    </row>
    <row r="495" spans="1:33" ht="14" thickBot="1" x14ac:dyDescent="0.2">
      <c r="A495" s="9" t="s">
        <v>23</v>
      </c>
      <c r="B495" s="7">
        <v>0.90293000000000001</v>
      </c>
      <c r="C495" s="7">
        <v>0.88676699999999997</v>
      </c>
      <c r="D495" s="7">
        <v>0.91077399999999997</v>
      </c>
      <c r="E495" s="7">
        <v>1.090049</v>
      </c>
      <c r="F495" s="7">
        <v>0.84922399999999998</v>
      </c>
      <c r="G495" s="7">
        <v>0.99829699999999999</v>
      </c>
      <c r="H495" s="7">
        <v>0.67045999999999994</v>
      </c>
      <c r="I495" s="7">
        <v>0.76578900000000005</v>
      </c>
      <c r="J495" s="7">
        <v>0.82773799999999997</v>
      </c>
      <c r="K495" s="7">
        <v>0.88029599999999997</v>
      </c>
      <c r="L495" s="7">
        <v>0.91309300000000004</v>
      </c>
      <c r="M495" s="7">
        <v>0.97522299999999995</v>
      </c>
      <c r="N495" s="7">
        <v>0.903057</v>
      </c>
      <c r="O495" s="8">
        <v>0.74131800000000003</v>
      </c>
      <c r="P495" s="9">
        <v>0.85033199999999998</v>
      </c>
      <c r="Q495" s="7">
        <v>0.90813500000000003</v>
      </c>
      <c r="R495" s="7">
        <v>0.88622500000000004</v>
      </c>
      <c r="S495" s="7">
        <v>0.81894299999999998</v>
      </c>
      <c r="T495" s="7">
        <v>0.86907000000000001</v>
      </c>
      <c r="U495" s="7">
        <v>1.1109</v>
      </c>
      <c r="V495" s="7">
        <v>0.81026100000000001</v>
      </c>
      <c r="W495" s="7">
        <v>0.90056199999999997</v>
      </c>
      <c r="X495" s="7">
        <v>0.82789800000000002</v>
      </c>
      <c r="Y495" s="7">
        <v>1.000739</v>
      </c>
      <c r="Z495" s="7">
        <v>0.76727999999999996</v>
      </c>
      <c r="AA495" s="7">
        <v>1.030135</v>
      </c>
      <c r="AB495" s="7">
        <v>0.90086599999999994</v>
      </c>
      <c r="AC495" s="7">
        <v>0.87792199999999998</v>
      </c>
      <c r="AD495" s="8">
        <v>0.74834299999999998</v>
      </c>
    </row>
    <row r="496" spans="1:33" x14ac:dyDescent="0.15">
      <c r="A496" s="17"/>
      <c r="H496" s="4"/>
      <c r="I496" s="4"/>
      <c r="K496" s="4"/>
      <c r="L496" s="4"/>
      <c r="N496" s="4"/>
    </row>
    <row r="497" spans="1:59" ht="14" thickBot="1" x14ac:dyDescent="0.2">
      <c r="A497" s="17" t="s">
        <v>267</v>
      </c>
      <c r="E497" s="4"/>
      <c r="H497" s="4"/>
      <c r="I497" s="4"/>
      <c r="K497" s="4"/>
      <c r="L497" s="4"/>
      <c r="N497" s="4"/>
    </row>
    <row r="498" spans="1:59" x14ac:dyDescent="0.15">
      <c r="A498" s="39" t="s">
        <v>64</v>
      </c>
      <c r="B498" s="89" t="s">
        <v>24</v>
      </c>
      <c r="C498" s="90"/>
      <c r="D498" s="90"/>
      <c r="E498" s="90"/>
      <c r="F498" s="90"/>
      <c r="G498" s="90"/>
      <c r="H498" s="90"/>
      <c r="I498" s="90"/>
      <c r="J498" s="90"/>
      <c r="K498" s="90"/>
      <c r="L498" s="90"/>
      <c r="M498" s="90"/>
      <c r="N498" s="90"/>
      <c r="O498" s="90"/>
      <c r="P498" s="91"/>
      <c r="Q498" s="89" t="s">
        <v>3</v>
      </c>
      <c r="R498" s="90"/>
      <c r="S498" s="90"/>
      <c r="T498" s="90"/>
      <c r="U498" s="90"/>
      <c r="V498" s="90"/>
      <c r="W498" s="90"/>
      <c r="X498" s="90"/>
      <c r="Y498" s="90"/>
      <c r="Z498" s="90"/>
      <c r="AA498" s="90"/>
      <c r="AB498" s="90"/>
      <c r="AC498" s="90"/>
      <c r="AD498" s="91"/>
    </row>
    <row r="499" spans="1:59" x14ac:dyDescent="0.15">
      <c r="A499" s="38" t="s">
        <v>4</v>
      </c>
      <c r="B499" s="48" t="s">
        <v>275</v>
      </c>
      <c r="C499" s="46" t="s">
        <v>275</v>
      </c>
      <c r="D499" s="46" t="s">
        <v>275</v>
      </c>
      <c r="E499" s="46" t="s">
        <v>275</v>
      </c>
      <c r="F499" s="46" t="s">
        <v>275</v>
      </c>
      <c r="G499" s="46" t="s">
        <v>276</v>
      </c>
      <c r="H499" s="46" t="s">
        <v>276</v>
      </c>
      <c r="I499" s="46" t="s">
        <v>276</v>
      </c>
      <c r="J499" s="46" t="s">
        <v>276</v>
      </c>
      <c r="K499" s="46" t="s">
        <v>276</v>
      </c>
      <c r="L499" s="46" t="s">
        <v>276</v>
      </c>
      <c r="M499" s="46" t="s">
        <v>277</v>
      </c>
      <c r="N499" s="46" t="s">
        <v>277</v>
      </c>
      <c r="O499" s="46" t="s">
        <v>277</v>
      </c>
      <c r="P499" s="47" t="s">
        <v>277</v>
      </c>
      <c r="Q499" s="48" t="s">
        <v>278</v>
      </c>
      <c r="R499" s="46" t="s">
        <v>278</v>
      </c>
      <c r="S499" s="46" t="s">
        <v>278</v>
      </c>
      <c r="T499" s="46" t="s">
        <v>278</v>
      </c>
      <c r="U499" s="46" t="s">
        <v>278</v>
      </c>
      <c r="V499" s="46" t="s">
        <v>279</v>
      </c>
      <c r="W499" s="46" t="s">
        <v>279</v>
      </c>
      <c r="X499" s="46" t="s">
        <v>279</v>
      </c>
      <c r="Y499" s="46" t="s">
        <v>279</v>
      </c>
      <c r="Z499" s="46" t="s">
        <v>279</v>
      </c>
      <c r="AA499" s="46" t="s">
        <v>280</v>
      </c>
      <c r="AB499" s="46" t="s">
        <v>280</v>
      </c>
      <c r="AC499" s="46" t="s">
        <v>280</v>
      </c>
      <c r="AD499" s="47" t="s">
        <v>280</v>
      </c>
    </row>
    <row r="500" spans="1:59" ht="14" thickBot="1" x14ac:dyDescent="0.2">
      <c r="A500" s="40"/>
      <c r="B500" s="9">
        <v>18.613630000000001</v>
      </c>
      <c r="C500" s="7">
        <v>14.5611</v>
      </c>
      <c r="D500" s="7">
        <v>19.986789999999999</v>
      </c>
      <c r="E500" s="7">
        <v>23.633030000000002</v>
      </c>
      <c r="F500" s="7">
        <v>21.683879999999998</v>
      </c>
      <c r="G500" s="7">
        <v>20.092649999999999</v>
      </c>
      <c r="H500" s="7">
        <v>20.117609999999999</v>
      </c>
      <c r="I500" s="7">
        <v>20.037179999999999</v>
      </c>
      <c r="J500" s="7">
        <v>14.00276</v>
      </c>
      <c r="K500" s="7">
        <v>8.8750119999999999</v>
      </c>
      <c r="L500" s="7">
        <v>12.949199999999999</v>
      </c>
      <c r="M500" s="7">
        <v>25.593509999999998</v>
      </c>
      <c r="N500" s="7">
        <v>24.098929999999999</v>
      </c>
      <c r="O500" s="7">
        <v>22.802340000000001</v>
      </c>
      <c r="P500" s="8">
        <v>23.55733</v>
      </c>
      <c r="Q500" s="9">
        <v>24.094850000000001</v>
      </c>
      <c r="R500" s="7">
        <v>15.35812</v>
      </c>
      <c r="S500" s="7">
        <v>19.487819999999999</v>
      </c>
      <c r="T500" s="7">
        <v>14.78101</v>
      </c>
      <c r="U500" s="7">
        <v>16.215029999999999</v>
      </c>
      <c r="V500" s="7">
        <v>25.304860000000001</v>
      </c>
      <c r="W500" s="7">
        <v>31.752400000000002</v>
      </c>
      <c r="X500" s="7">
        <v>14.9125</v>
      </c>
      <c r="Y500" s="7">
        <v>11.995100000000001</v>
      </c>
      <c r="Z500" s="7">
        <v>12.61627</v>
      </c>
      <c r="AA500" s="7">
        <v>15.911020000000001</v>
      </c>
      <c r="AB500" s="7">
        <v>14.800190000000001</v>
      </c>
      <c r="AC500" s="7">
        <v>18.724409999999999</v>
      </c>
      <c r="AD500" s="8">
        <v>15.358470000000001</v>
      </c>
    </row>
    <row r="501" spans="1:59" x14ac:dyDescent="0.15">
      <c r="E501" s="4"/>
      <c r="H501" s="4"/>
      <c r="I501" s="4"/>
    </row>
    <row r="502" spans="1:59" ht="14" thickBot="1" x14ac:dyDescent="0.2">
      <c r="A502" s="17" t="s">
        <v>281</v>
      </c>
      <c r="E502" s="4"/>
      <c r="H502" s="4"/>
      <c r="I502" s="4"/>
    </row>
    <row r="503" spans="1:59" x14ac:dyDescent="0.15">
      <c r="A503" s="39" t="s">
        <v>103</v>
      </c>
      <c r="B503" s="89" t="s">
        <v>24</v>
      </c>
      <c r="C503" s="90"/>
      <c r="D503" s="90"/>
      <c r="E503" s="90"/>
      <c r="F503" s="90"/>
      <c r="G503" s="90"/>
      <c r="H503" s="90"/>
      <c r="I503" s="90"/>
      <c r="J503" s="90"/>
      <c r="K503" s="90"/>
      <c r="L503" s="90"/>
      <c r="M503" s="90"/>
      <c r="N503" s="90"/>
      <c r="O503" s="90"/>
      <c r="P503" s="90"/>
      <c r="Q503" s="90"/>
      <c r="R503" s="90"/>
      <c r="S503" s="90"/>
      <c r="T503" s="90"/>
      <c r="U503" s="90"/>
      <c r="V503" s="90"/>
      <c r="W503" s="90"/>
      <c r="X503" s="90"/>
      <c r="Y503" s="90"/>
      <c r="Z503" s="90"/>
      <c r="AA503" s="90"/>
      <c r="AB503" s="90"/>
      <c r="AC503" s="90"/>
      <c r="AD503" s="91"/>
      <c r="AE503" s="89" t="s">
        <v>3</v>
      </c>
      <c r="AF503" s="90"/>
      <c r="AG503" s="90"/>
      <c r="AH503" s="90"/>
      <c r="AI503" s="90"/>
      <c r="AJ503" s="90"/>
      <c r="AK503" s="90"/>
      <c r="AL503" s="90"/>
      <c r="AM503" s="90"/>
      <c r="AN503" s="90"/>
      <c r="AO503" s="90"/>
      <c r="AP503" s="90"/>
      <c r="AQ503" s="90"/>
      <c r="AR503" s="90"/>
      <c r="AS503" s="90"/>
      <c r="AT503" s="90"/>
      <c r="AU503" s="90"/>
      <c r="AV503" s="90"/>
      <c r="AW503" s="90"/>
      <c r="AX503" s="90"/>
      <c r="AY503" s="90"/>
      <c r="AZ503" s="90"/>
      <c r="BA503" s="90"/>
      <c r="BB503" s="90"/>
      <c r="BC503" s="90"/>
      <c r="BD503" s="90"/>
      <c r="BE503" s="90"/>
      <c r="BF503" s="90"/>
      <c r="BG503" s="91"/>
    </row>
    <row r="504" spans="1:59" x14ac:dyDescent="0.15">
      <c r="A504" s="38" t="s">
        <v>4</v>
      </c>
      <c r="B504" s="23" t="s">
        <v>287</v>
      </c>
      <c r="C504" s="21" t="s">
        <v>287</v>
      </c>
      <c r="D504" s="21" t="s">
        <v>287</v>
      </c>
      <c r="E504" s="21" t="s">
        <v>287</v>
      </c>
      <c r="F504" s="21" t="s">
        <v>287</v>
      </c>
      <c r="G504" s="21" t="s">
        <v>287</v>
      </c>
      <c r="H504" s="21" t="s">
        <v>287</v>
      </c>
      <c r="I504" s="21" t="s">
        <v>282</v>
      </c>
      <c r="J504" s="21" t="s">
        <v>282</v>
      </c>
      <c r="K504" s="21" t="s">
        <v>282</v>
      </c>
      <c r="L504" s="21" t="s">
        <v>282</v>
      </c>
      <c r="M504" s="21" t="s">
        <v>282</v>
      </c>
      <c r="N504" s="21" t="s">
        <v>282</v>
      </c>
      <c r="O504" s="21" t="s">
        <v>282</v>
      </c>
      <c r="P504" s="21" t="s">
        <v>282</v>
      </c>
      <c r="Q504" s="21" t="s">
        <v>282</v>
      </c>
      <c r="R504" s="21" t="s">
        <v>282</v>
      </c>
      <c r="S504" s="21" t="s">
        <v>282</v>
      </c>
      <c r="T504" s="21" t="s">
        <v>5</v>
      </c>
      <c r="U504" s="21" t="s">
        <v>5</v>
      </c>
      <c r="V504" s="21" t="s">
        <v>5</v>
      </c>
      <c r="W504" s="21" t="s">
        <v>5</v>
      </c>
      <c r="X504" s="21" t="s">
        <v>5</v>
      </c>
      <c r="Y504" s="21" t="s">
        <v>5</v>
      </c>
      <c r="Z504" s="21" t="s">
        <v>5</v>
      </c>
      <c r="AA504" s="21" t="s">
        <v>5</v>
      </c>
      <c r="AB504" s="21" t="s">
        <v>5</v>
      </c>
      <c r="AC504" s="21" t="s">
        <v>5</v>
      </c>
      <c r="AD504" s="22" t="s">
        <v>5</v>
      </c>
      <c r="AE504" s="23" t="s">
        <v>283</v>
      </c>
      <c r="AF504" s="21" t="s">
        <v>283</v>
      </c>
      <c r="AG504" s="21" t="s">
        <v>283</v>
      </c>
      <c r="AH504" s="21" t="s">
        <v>283</v>
      </c>
      <c r="AI504" s="21" t="s">
        <v>283</v>
      </c>
      <c r="AJ504" s="21" t="s">
        <v>283</v>
      </c>
      <c r="AK504" s="21" t="s">
        <v>283</v>
      </c>
      <c r="AL504" s="21" t="s">
        <v>283</v>
      </c>
      <c r="AM504" s="21" t="s">
        <v>283</v>
      </c>
      <c r="AN504" s="21" t="s">
        <v>283</v>
      </c>
      <c r="AO504" s="21" t="s">
        <v>284</v>
      </c>
      <c r="AP504" s="21" t="s">
        <v>285</v>
      </c>
      <c r="AQ504" s="21" t="s">
        <v>285</v>
      </c>
      <c r="AR504" s="21" t="s">
        <v>285</v>
      </c>
      <c r="AS504" s="21" t="s">
        <v>285</v>
      </c>
      <c r="AT504" s="21" t="s">
        <v>285</v>
      </c>
      <c r="AU504" s="21" t="s">
        <v>285</v>
      </c>
      <c r="AV504" s="21" t="s">
        <v>285</v>
      </c>
      <c r="AW504" s="21" t="s">
        <v>285</v>
      </c>
      <c r="AX504" s="21" t="s">
        <v>285</v>
      </c>
      <c r="AY504" s="21" t="s">
        <v>286</v>
      </c>
      <c r="AZ504" s="21" t="s">
        <v>286</v>
      </c>
      <c r="BA504" s="21" t="s">
        <v>286</v>
      </c>
      <c r="BB504" s="21" t="s">
        <v>286</v>
      </c>
      <c r="BC504" s="21" t="s">
        <v>9</v>
      </c>
      <c r="BD504" s="21" t="s">
        <v>9</v>
      </c>
      <c r="BE504" s="21" t="s">
        <v>9</v>
      </c>
      <c r="BF504" s="21" t="s">
        <v>9</v>
      </c>
      <c r="BG504" s="22" t="s">
        <v>9</v>
      </c>
    </row>
    <row r="505" spans="1:59" ht="14" thickBot="1" x14ac:dyDescent="0.2">
      <c r="A505" s="40"/>
      <c r="B505" s="9">
        <v>180</v>
      </c>
      <c r="C505" s="7">
        <v>160</v>
      </c>
      <c r="D505" s="7">
        <v>160</v>
      </c>
      <c r="E505" s="7">
        <v>200</v>
      </c>
      <c r="F505" s="7">
        <v>180</v>
      </c>
      <c r="G505" s="7">
        <v>180</v>
      </c>
      <c r="H505" s="7">
        <v>140</v>
      </c>
      <c r="I505" s="7">
        <v>200</v>
      </c>
      <c r="J505" s="7">
        <v>140</v>
      </c>
      <c r="K505" s="7">
        <v>260</v>
      </c>
      <c r="L505" s="7">
        <v>240</v>
      </c>
      <c r="M505" s="7">
        <v>200</v>
      </c>
      <c r="N505" s="7">
        <v>120</v>
      </c>
      <c r="O505" s="7">
        <v>160</v>
      </c>
      <c r="P505" s="7">
        <v>200</v>
      </c>
      <c r="Q505" s="7">
        <v>260</v>
      </c>
      <c r="R505" s="7">
        <v>260</v>
      </c>
      <c r="S505" s="7">
        <v>420</v>
      </c>
      <c r="T505" s="7">
        <v>240</v>
      </c>
      <c r="U505" s="7">
        <v>280</v>
      </c>
      <c r="V505" s="7">
        <v>280</v>
      </c>
      <c r="W505" s="7">
        <v>180</v>
      </c>
      <c r="X505" s="7">
        <v>180</v>
      </c>
      <c r="Y505" s="7">
        <v>140</v>
      </c>
      <c r="Z505" s="7">
        <v>180</v>
      </c>
      <c r="AA505" s="7">
        <v>140</v>
      </c>
      <c r="AB505" s="7">
        <v>140</v>
      </c>
      <c r="AC505" s="7">
        <v>200</v>
      </c>
      <c r="AD505" s="8">
        <v>140</v>
      </c>
      <c r="AE505" s="9">
        <v>80</v>
      </c>
      <c r="AF505" s="7">
        <v>180</v>
      </c>
      <c r="AG505" s="7">
        <v>140</v>
      </c>
      <c r="AH505" s="7">
        <v>200</v>
      </c>
      <c r="AI505" s="7">
        <v>120</v>
      </c>
      <c r="AJ505" s="7">
        <v>180</v>
      </c>
      <c r="AK505" s="7">
        <v>180</v>
      </c>
      <c r="AL505" s="7">
        <v>240</v>
      </c>
      <c r="AM505" s="7">
        <v>160</v>
      </c>
      <c r="AN505" s="7">
        <v>140</v>
      </c>
      <c r="AO505" s="7">
        <v>180</v>
      </c>
      <c r="AP505" s="7">
        <v>120</v>
      </c>
      <c r="AQ505" s="7">
        <v>140</v>
      </c>
      <c r="AR505" s="7">
        <v>220</v>
      </c>
      <c r="AS505" s="7">
        <v>260</v>
      </c>
      <c r="AT505" s="7">
        <v>200</v>
      </c>
      <c r="AU505" s="7">
        <v>260</v>
      </c>
      <c r="AV505" s="7">
        <v>260</v>
      </c>
      <c r="AW505" s="7">
        <v>140</v>
      </c>
      <c r="AX505" s="7">
        <v>200</v>
      </c>
      <c r="AY505" s="7">
        <v>280</v>
      </c>
      <c r="AZ505" s="7">
        <v>280</v>
      </c>
      <c r="BA505" s="7">
        <v>180</v>
      </c>
      <c r="BB505" s="7">
        <v>260</v>
      </c>
      <c r="BC505" s="7">
        <v>140</v>
      </c>
      <c r="BD505" s="7">
        <v>220</v>
      </c>
      <c r="BE505" s="7">
        <v>140</v>
      </c>
      <c r="BF505" s="7">
        <v>200</v>
      </c>
      <c r="BG505" s="8">
        <v>200</v>
      </c>
    </row>
    <row r="506" spans="1:59" x14ac:dyDescent="0.15">
      <c r="D506" s="4"/>
      <c r="E506" s="4"/>
      <c r="F506" s="4"/>
      <c r="H506" s="4"/>
      <c r="I506" s="4"/>
    </row>
    <row r="507" spans="1:59" ht="14" thickBot="1" x14ac:dyDescent="0.2">
      <c r="A507" s="17" t="s">
        <v>288</v>
      </c>
      <c r="D507" s="4"/>
      <c r="E507" s="4"/>
      <c r="F507" s="4"/>
      <c r="H507" s="4"/>
      <c r="I507" s="4"/>
    </row>
    <row r="508" spans="1:59" x14ac:dyDescent="0.15">
      <c r="A508" s="39" t="s">
        <v>103</v>
      </c>
      <c r="B508" s="89" t="s">
        <v>24</v>
      </c>
      <c r="C508" s="90"/>
      <c r="D508" s="90"/>
      <c r="E508" s="90"/>
      <c r="F508" s="90"/>
      <c r="G508" s="90"/>
      <c r="H508" s="90"/>
      <c r="I508" s="90"/>
      <c r="J508" s="90"/>
      <c r="K508" s="90"/>
      <c r="L508" s="90"/>
      <c r="M508" s="90"/>
      <c r="N508" s="90"/>
      <c r="O508" s="90"/>
      <c r="P508" s="90"/>
      <c r="Q508" s="90"/>
      <c r="R508" s="91"/>
      <c r="S508" s="89" t="s">
        <v>3</v>
      </c>
      <c r="T508" s="90"/>
      <c r="U508" s="90"/>
      <c r="V508" s="90"/>
      <c r="W508" s="90"/>
      <c r="X508" s="90"/>
      <c r="Y508" s="90"/>
      <c r="Z508" s="90"/>
      <c r="AA508" s="90"/>
      <c r="AB508" s="90"/>
      <c r="AC508" s="90"/>
      <c r="AD508" s="90"/>
      <c r="AE508" s="90"/>
      <c r="AF508" s="90"/>
      <c r="AG508" s="90"/>
      <c r="AH508" s="90"/>
      <c r="AI508" s="90"/>
      <c r="AJ508" s="90"/>
      <c r="AK508" s="90"/>
      <c r="AL508" s="91"/>
    </row>
    <row r="509" spans="1:59" x14ac:dyDescent="0.15">
      <c r="A509" s="38" t="s">
        <v>4</v>
      </c>
      <c r="B509" s="23" t="s">
        <v>289</v>
      </c>
      <c r="C509" s="21" t="s">
        <v>289</v>
      </c>
      <c r="D509" s="21" t="s">
        <v>289</v>
      </c>
      <c r="E509" s="21" t="s">
        <v>289</v>
      </c>
      <c r="F509" s="21" t="s">
        <v>289</v>
      </c>
      <c r="G509" s="21" t="s">
        <v>289</v>
      </c>
      <c r="H509" s="21" t="s">
        <v>287</v>
      </c>
      <c r="I509" s="21" t="s">
        <v>287</v>
      </c>
      <c r="J509" s="21" t="s">
        <v>287</v>
      </c>
      <c r="K509" s="21" t="s">
        <v>287</v>
      </c>
      <c r="L509" s="21" t="s">
        <v>287</v>
      </c>
      <c r="M509" s="21" t="s">
        <v>287</v>
      </c>
      <c r="N509" s="21" t="s">
        <v>287</v>
      </c>
      <c r="O509" s="21" t="s">
        <v>282</v>
      </c>
      <c r="P509" s="21" t="s">
        <v>282</v>
      </c>
      <c r="Q509" s="21" t="s">
        <v>282</v>
      </c>
      <c r="R509" s="22" t="s">
        <v>282</v>
      </c>
      <c r="S509" s="23" t="s">
        <v>283</v>
      </c>
      <c r="T509" s="21" t="s">
        <v>283</v>
      </c>
      <c r="U509" s="21" t="s">
        <v>283</v>
      </c>
      <c r="V509" s="21" t="s">
        <v>283</v>
      </c>
      <c r="W509" s="21" t="s">
        <v>283</v>
      </c>
      <c r="X509" s="21" t="s">
        <v>283</v>
      </c>
      <c r="Y509" s="21" t="s">
        <v>283</v>
      </c>
      <c r="Z509" s="21" t="s">
        <v>284</v>
      </c>
      <c r="AA509" s="21" t="s">
        <v>284</v>
      </c>
      <c r="AB509" s="21" t="s">
        <v>285</v>
      </c>
      <c r="AC509" s="21" t="s">
        <v>285</v>
      </c>
      <c r="AD509" s="21" t="s">
        <v>285</v>
      </c>
      <c r="AE509" s="21" t="s">
        <v>285</v>
      </c>
      <c r="AF509" s="21" t="s">
        <v>285</v>
      </c>
      <c r="AG509" s="21" t="s">
        <v>285</v>
      </c>
      <c r="AH509" s="21" t="s">
        <v>285</v>
      </c>
      <c r="AI509" s="21" t="s">
        <v>286</v>
      </c>
      <c r="AJ509" s="21" t="s">
        <v>286</v>
      </c>
      <c r="AK509" s="21" t="s">
        <v>286</v>
      </c>
      <c r="AL509" s="22" t="s">
        <v>286</v>
      </c>
    </row>
    <row r="510" spans="1:59" ht="14" thickBot="1" x14ac:dyDescent="0.2">
      <c r="A510" s="40"/>
      <c r="B510" s="9">
        <v>180</v>
      </c>
      <c r="C510" s="7">
        <v>160</v>
      </c>
      <c r="D510" s="7">
        <v>220</v>
      </c>
      <c r="E510" s="7">
        <v>240</v>
      </c>
      <c r="F510" s="7">
        <v>280</v>
      </c>
      <c r="G510" s="7">
        <v>120</v>
      </c>
      <c r="H510" s="7">
        <v>180</v>
      </c>
      <c r="I510" s="7">
        <v>160</v>
      </c>
      <c r="J510" s="7">
        <v>240</v>
      </c>
      <c r="K510" s="7">
        <v>220</v>
      </c>
      <c r="L510" s="7">
        <v>160</v>
      </c>
      <c r="M510" s="7">
        <v>340</v>
      </c>
      <c r="N510" s="7">
        <v>140</v>
      </c>
      <c r="O510" s="7">
        <v>200</v>
      </c>
      <c r="P510" s="7">
        <v>220</v>
      </c>
      <c r="Q510" s="7">
        <v>200</v>
      </c>
      <c r="R510" s="8">
        <v>160</v>
      </c>
      <c r="S510" s="9">
        <v>200</v>
      </c>
      <c r="T510" s="7">
        <v>160</v>
      </c>
      <c r="U510" s="7">
        <v>160</v>
      </c>
      <c r="V510" s="7">
        <v>220</v>
      </c>
      <c r="W510" s="7">
        <v>280</v>
      </c>
      <c r="X510" s="7">
        <v>260</v>
      </c>
      <c r="Y510" s="7">
        <v>180</v>
      </c>
      <c r="Z510" s="7">
        <v>160</v>
      </c>
      <c r="AA510" s="7">
        <v>340</v>
      </c>
      <c r="AB510" s="7">
        <v>240</v>
      </c>
      <c r="AC510" s="7">
        <v>300</v>
      </c>
      <c r="AD510" s="7">
        <v>220</v>
      </c>
      <c r="AE510" s="7">
        <v>140</v>
      </c>
      <c r="AF510" s="7">
        <v>160</v>
      </c>
      <c r="AG510" s="7">
        <v>280</v>
      </c>
      <c r="AH510" s="7">
        <v>240</v>
      </c>
      <c r="AI510" s="7">
        <v>160</v>
      </c>
      <c r="AJ510" s="7">
        <v>140</v>
      </c>
      <c r="AK510" s="7">
        <v>220</v>
      </c>
      <c r="AL510" s="8">
        <v>300</v>
      </c>
    </row>
    <row r="511" spans="1:59" x14ac:dyDescent="0.15">
      <c r="D511" s="4"/>
      <c r="E511" s="4"/>
      <c r="F511" s="4"/>
      <c r="H511" s="4"/>
      <c r="I511" s="4"/>
    </row>
    <row r="512" spans="1:59" ht="14" thickBot="1" x14ac:dyDescent="0.2">
      <c r="A512" s="17" t="s">
        <v>290</v>
      </c>
      <c r="D512" s="4"/>
      <c r="E512" s="4"/>
      <c r="F512" s="4"/>
      <c r="H512" s="4"/>
      <c r="I512" s="4"/>
    </row>
    <row r="513" spans="1:36" x14ac:dyDescent="0.15">
      <c r="A513" s="39" t="s">
        <v>103</v>
      </c>
      <c r="B513" s="92" t="s">
        <v>24</v>
      </c>
      <c r="C513" s="93"/>
      <c r="D513" s="93"/>
      <c r="E513" s="93"/>
      <c r="F513" s="93"/>
      <c r="G513" s="93"/>
      <c r="H513" s="93"/>
      <c r="I513" s="93"/>
      <c r="J513" s="93"/>
      <c r="K513" s="93"/>
      <c r="L513" s="93"/>
      <c r="M513" s="93"/>
      <c r="N513" s="93"/>
      <c r="O513" s="93"/>
      <c r="P513" s="94"/>
      <c r="Q513" s="89" t="s">
        <v>3</v>
      </c>
      <c r="R513" s="90"/>
      <c r="S513" s="90"/>
      <c r="T513" s="90"/>
      <c r="U513" s="90"/>
      <c r="V513" s="90"/>
      <c r="W513" s="90"/>
      <c r="X513" s="90"/>
      <c r="Y513" s="90"/>
      <c r="Z513" s="90"/>
      <c r="AA513" s="90"/>
      <c r="AB513" s="90"/>
      <c r="AC513" s="90"/>
      <c r="AD513" s="90"/>
      <c r="AE513" s="90"/>
      <c r="AF513" s="90"/>
      <c r="AG513" s="90"/>
      <c r="AH513" s="90"/>
      <c r="AI513" s="90"/>
      <c r="AJ513" s="91"/>
    </row>
    <row r="514" spans="1:36" x14ac:dyDescent="0.15">
      <c r="A514" s="38" t="s">
        <v>4</v>
      </c>
      <c r="B514" s="23" t="s">
        <v>289</v>
      </c>
      <c r="C514" s="21" t="s">
        <v>289</v>
      </c>
      <c r="D514" s="21" t="s">
        <v>287</v>
      </c>
      <c r="E514" s="21" t="s">
        <v>287</v>
      </c>
      <c r="F514" s="21" t="s">
        <v>287</v>
      </c>
      <c r="G514" s="21" t="s">
        <v>287</v>
      </c>
      <c r="H514" s="21" t="s">
        <v>287</v>
      </c>
      <c r="I514" s="21" t="s">
        <v>287</v>
      </c>
      <c r="J514" s="21" t="s">
        <v>282</v>
      </c>
      <c r="K514" s="21" t="s">
        <v>282</v>
      </c>
      <c r="L514" s="21" t="s">
        <v>282</v>
      </c>
      <c r="M514" s="21" t="s">
        <v>282</v>
      </c>
      <c r="N514" s="21" t="s">
        <v>282</v>
      </c>
      <c r="O514" s="21" t="s">
        <v>282</v>
      </c>
      <c r="P514" s="22" t="s">
        <v>282</v>
      </c>
      <c r="Q514" s="23" t="s">
        <v>283</v>
      </c>
      <c r="R514" s="21" t="s">
        <v>283</v>
      </c>
      <c r="S514" s="21" t="s">
        <v>283</v>
      </c>
      <c r="T514" s="21" t="s">
        <v>283</v>
      </c>
      <c r="U514" s="21" t="s">
        <v>283</v>
      </c>
      <c r="V514" s="21" t="s">
        <v>283</v>
      </c>
      <c r="W514" s="21" t="s">
        <v>284</v>
      </c>
      <c r="X514" s="21" t="s">
        <v>285</v>
      </c>
      <c r="Y514" s="21" t="s">
        <v>285</v>
      </c>
      <c r="Z514" s="21" t="s">
        <v>285</v>
      </c>
      <c r="AA514" s="21" t="s">
        <v>285</v>
      </c>
      <c r="AB514" s="21" t="s">
        <v>285</v>
      </c>
      <c r="AC514" s="21" t="s">
        <v>285</v>
      </c>
      <c r="AD514" s="21" t="s">
        <v>285</v>
      </c>
      <c r="AE514" s="21" t="s">
        <v>285</v>
      </c>
      <c r="AF514" s="21" t="s">
        <v>286</v>
      </c>
      <c r="AG514" s="21" t="s">
        <v>286</v>
      </c>
      <c r="AH514" s="21" t="s">
        <v>286</v>
      </c>
      <c r="AI514" s="21" t="s">
        <v>286</v>
      </c>
      <c r="AJ514" s="22" t="s">
        <v>286</v>
      </c>
    </row>
    <row r="515" spans="1:36" ht="14" thickBot="1" x14ac:dyDescent="0.2">
      <c r="A515" s="40"/>
      <c r="B515" s="9">
        <v>160</v>
      </c>
      <c r="C515" s="7">
        <v>80</v>
      </c>
      <c r="D515" s="7">
        <v>220</v>
      </c>
      <c r="E515" s="7">
        <v>180</v>
      </c>
      <c r="F515" s="7">
        <v>200</v>
      </c>
      <c r="G515" s="7">
        <v>160</v>
      </c>
      <c r="H515" s="7">
        <v>200</v>
      </c>
      <c r="I515" s="7">
        <v>180</v>
      </c>
      <c r="J515" s="7">
        <v>220</v>
      </c>
      <c r="K515" s="7">
        <v>120</v>
      </c>
      <c r="L515" s="7">
        <v>200</v>
      </c>
      <c r="M515" s="7">
        <v>220</v>
      </c>
      <c r="N515" s="7">
        <v>200</v>
      </c>
      <c r="O515" s="7">
        <v>160</v>
      </c>
      <c r="P515" s="8">
        <v>220</v>
      </c>
      <c r="Q515" s="9">
        <v>200</v>
      </c>
      <c r="R515" s="7">
        <v>80</v>
      </c>
      <c r="S515" s="7">
        <v>160</v>
      </c>
      <c r="T515" s="7">
        <v>240</v>
      </c>
      <c r="U515" s="7">
        <v>120</v>
      </c>
      <c r="V515" s="7">
        <v>80</v>
      </c>
      <c r="W515" s="7">
        <v>220</v>
      </c>
      <c r="X515" s="7">
        <v>160</v>
      </c>
      <c r="Y515" s="7">
        <v>160</v>
      </c>
      <c r="Z515" s="7">
        <v>200</v>
      </c>
      <c r="AA515" s="7">
        <v>160</v>
      </c>
      <c r="AB515" s="7">
        <v>280</v>
      </c>
      <c r="AC515" s="7">
        <v>160</v>
      </c>
      <c r="AD515" s="7">
        <v>240</v>
      </c>
      <c r="AE515" s="7">
        <v>120</v>
      </c>
      <c r="AF515" s="7">
        <v>200</v>
      </c>
      <c r="AG515" s="7">
        <v>140</v>
      </c>
      <c r="AH515" s="7">
        <v>180</v>
      </c>
      <c r="AI515" s="7">
        <v>240</v>
      </c>
      <c r="AJ515" s="8">
        <v>180</v>
      </c>
    </row>
    <row r="516" spans="1:36" x14ac:dyDescent="0.15">
      <c r="B516" s="4"/>
      <c r="C516" s="4"/>
      <c r="D516" s="4"/>
      <c r="E516" s="4"/>
      <c r="F516" s="4"/>
    </row>
    <row r="517" spans="1:36" ht="14" thickBot="1" x14ac:dyDescent="0.2">
      <c r="A517" s="17" t="s">
        <v>291</v>
      </c>
      <c r="B517" s="4"/>
      <c r="C517" s="4"/>
      <c r="D517" s="4"/>
      <c r="E517" s="4"/>
      <c r="F517" s="4"/>
    </row>
    <row r="518" spans="1:36" x14ac:dyDescent="0.15">
      <c r="A518" s="39" t="s">
        <v>292</v>
      </c>
      <c r="B518" s="92" t="s">
        <v>24</v>
      </c>
      <c r="C518" s="93"/>
      <c r="D518" s="93"/>
      <c r="E518" s="93"/>
      <c r="F518" s="93"/>
      <c r="G518" s="93"/>
      <c r="H518" s="93"/>
      <c r="I518" s="93"/>
      <c r="J518" s="93"/>
      <c r="K518" s="93"/>
      <c r="L518" s="94"/>
      <c r="M518" s="89" t="s">
        <v>3</v>
      </c>
      <c r="N518" s="90"/>
      <c r="O518" s="90"/>
      <c r="P518" s="90"/>
      <c r="Q518" s="90"/>
      <c r="R518" s="90"/>
      <c r="S518" s="90"/>
      <c r="T518" s="90"/>
      <c r="U518" s="90"/>
      <c r="V518" s="91"/>
    </row>
    <row r="519" spans="1:36" x14ac:dyDescent="0.15">
      <c r="A519" s="38" t="s">
        <v>4</v>
      </c>
      <c r="B519" s="1" t="s">
        <v>293</v>
      </c>
      <c r="C519" s="2" t="s">
        <v>293</v>
      </c>
      <c r="D519" s="2" t="s">
        <v>293</v>
      </c>
      <c r="E519" s="2" t="s">
        <v>294</v>
      </c>
      <c r="F519" s="2" t="s">
        <v>294</v>
      </c>
      <c r="G519" s="21" t="s">
        <v>295</v>
      </c>
      <c r="H519" s="21" t="s">
        <v>295</v>
      </c>
      <c r="I519" s="21" t="s">
        <v>296</v>
      </c>
      <c r="J519" s="21" t="s">
        <v>296</v>
      </c>
      <c r="K519" s="21" t="s">
        <v>297</v>
      </c>
      <c r="L519" s="22" t="s">
        <v>298</v>
      </c>
      <c r="M519" s="23" t="s">
        <v>299</v>
      </c>
      <c r="N519" s="21" t="s">
        <v>299</v>
      </c>
      <c r="O519" s="21" t="s">
        <v>300</v>
      </c>
      <c r="P519" s="21" t="s">
        <v>300</v>
      </c>
      <c r="Q519" s="21" t="s">
        <v>300</v>
      </c>
      <c r="R519" s="21" t="s">
        <v>300</v>
      </c>
      <c r="S519" s="21" t="s">
        <v>301</v>
      </c>
      <c r="T519" s="21" t="s">
        <v>301</v>
      </c>
      <c r="U519" s="21" t="s">
        <v>302</v>
      </c>
      <c r="V519" s="22" t="s">
        <v>302</v>
      </c>
    </row>
    <row r="520" spans="1:36" ht="14" thickBot="1" x14ac:dyDescent="0.2">
      <c r="A520" s="40"/>
      <c r="B520" s="9">
        <v>1.4900659999999999</v>
      </c>
      <c r="C520" s="7">
        <v>1.1931849999999999</v>
      </c>
      <c r="D520" s="7">
        <v>1.3472029999999999</v>
      </c>
      <c r="E520" s="7">
        <v>1.948556</v>
      </c>
      <c r="F520" s="7">
        <v>1.892898</v>
      </c>
      <c r="G520" s="7">
        <v>2.6230340000000001</v>
      </c>
      <c r="H520" s="7">
        <v>2.513919</v>
      </c>
      <c r="I520" s="7">
        <v>2.2930869999999999</v>
      </c>
      <c r="J520" s="7">
        <v>1.325928</v>
      </c>
      <c r="K520" s="7">
        <v>2.0688659999999999</v>
      </c>
      <c r="L520" s="8">
        <v>1.1857610000000001</v>
      </c>
      <c r="M520" s="9">
        <v>1.4077869999999999</v>
      </c>
      <c r="N520" s="7">
        <v>0.79355799999999999</v>
      </c>
      <c r="O520" s="7">
        <v>0.25956299999999999</v>
      </c>
      <c r="P520" s="7">
        <v>0.83387100000000003</v>
      </c>
      <c r="Q520" s="7">
        <v>2.3052869999999999</v>
      </c>
      <c r="R520" s="7">
        <v>0.78005800000000003</v>
      </c>
      <c r="S520" s="7">
        <v>1.034197</v>
      </c>
      <c r="T520" s="7">
        <v>0.36559000000000003</v>
      </c>
      <c r="U520" s="7">
        <v>1.55199</v>
      </c>
      <c r="V520" s="8">
        <v>0.71377500000000005</v>
      </c>
    </row>
    <row r="521" spans="1:36" x14ac:dyDescent="0.15">
      <c r="B521" s="4"/>
      <c r="C521" s="4"/>
      <c r="D521" s="4"/>
      <c r="E521" s="4"/>
    </row>
    <row r="522" spans="1:36" ht="14" thickBot="1" x14ac:dyDescent="0.2">
      <c r="A522" s="17" t="s">
        <v>303</v>
      </c>
      <c r="B522" s="4"/>
      <c r="C522" s="4"/>
      <c r="D522" s="4"/>
      <c r="E522" s="4"/>
    </row>
    <row r="523" spans="1:36" x14ac:dyDescent="0.15">
      <c r="A523" s="39" t="s">
        <v>336</v>
      </c>
      <c r="B523" s="92" t="s">
        <v>24</v>
      </c>
      <c r="C523" s="93"/>
      <c r="D523" s="93"/>
      <c r="E523" s="93"/>
      <c r="F523" s="93"/>
      <c r="G523" s="93"/>
      <c r="H523" s="93"/>
      <c r="I523" s="94"/>
      <c r="J523" s="89" t="s">
        <v>3</v>
      </c>
      <c r="K523" s="90"/>
      <c r="L523" s="90"/>
      <c r="M523" s="90"/>
      <c r="N523" s="90"/>
      <c r="O523" s="90"/>
      <c r="P523" s="91"/>
    </row>
    <row r="524" spans="1:36" x14ac:dyDescent="0.15">
      <c r="A524" s="38" t="s">
        <v>4</v>
      </c>
      <c r="B524" s="1" t="s">
        <v>293</v>
      </c>
      <c r="C524" s="2" t="s">
        <v>293</v>
      </c>
      <c r="D524" s="2" t="s">
        <v>294</v>
      </c>
      <c r="E524" s="2" t="s">
        <v>294</v>
      </c>
      <c r="F524" s="21" t="s">
        <v>295</v>
      </c>
      <c r="G524" s="21" t="s">
        <v>296</v>
      </c>
      <c r="H524" s="21" t="s">
        <v>297</v>
      </c>
      <c r="I524" s="22" t="s">
        <v>298</v>
      </c>
      <c r="J524" s="21" t="s">
        <v>299</v>
      </c>
      <c r="K524" s="21" t="s">
        <v>300</v>
      </c>
      <c r="L524" s="21" t="s">
        <v>300</v>
      </c>
      <c r="M524" s="21" t="s">
        <v>301</v>
      </c>
      <c r="N524" s="21" t="s">
        <v>301</v>
      </c>
      <c r="O524" s="21" t="s">
        <v>301</v>
      </c>
      <c r="P524" s="22" t="s">
        <v>302</v>
      </c>
    </row>
    <row r="525" spans="1:36" x14ac:dyDescent="0.15">
      <c r="A525" s="59" t="s">
        <v>124</v>
      </c>
      <c r="B525" s="4">
        <v>2.1596959999999998</v>
      </c>
      <c r="C525" s="4">
        <v>1.4843299999999999</v>
      </c>
      <c r="D525" s="4">
        <v>3.1455899999999999</v>
      </c>
      <c r="E525" s="4">
        <v>1.730129</v>
      </c>
      <c r="F525" s="4">
        <v>1.9169670000000001</v>
      </c>
      <c r="G525" s="4">
        <v>2.2222840000000001</v>
      </c>
      <c r="H525" s="4">
        <v>2.734731</v>
      </c>
      <c r="I525" s="5">
        <v>1.9021079999999999</v>
      </c>
      <c r="J525" s="6">
        <v>2.010866</v>
      </c>
      <c r="K525" s="4">
        <v>1.671662</v>
      </c>
      <c r="L525" s="4">
        <v>1.902739</v>
      </c>
      <c r="M525" s="4">
        <v>1.6855420000000001</v>
      </c>
      <c r="N525" s="4">
        <v>1.6511849999999999</v>
      </c>
      <c r="O525" s="4">
        <v>2.0754549999999998</v>
      </c>
      <c r="P525" s="5">
        <v>1.9147380000000001</v>
      </c>
    </row>
    <row r="526" spans="1:36" ht="14" thickBot="1" x14ac:dyDescent="0.2">
      <c r="A526" s="28" t="s">
        <v>126</v>
      </c>
      <c r="B526" s="7">
        <v>1.3233980000000001</v>
      </c>
      <c r="C526" s="7">
        <v>1.212766</v>
      </c>
      <c r="D526" s="7">
        <v>2.0623100000000001</v>
      </c>
      <c r="E526" s="7">
        <v>1.3634200000000001</v>
      </c>
      <c r="F526" s="7">
        <v>1.607551</v>
      </c>
      <c r="G526" s="7">
        <v>1.019585</v>
      </c>
      <c r="H526" s="7">
        <v>1.869705</v>
      </c>
      <c r="I526" s="8">
        <v>1.1508959999999999</v>
      </c>
      <c r="J526" s="9">
        <v>1.7337130000000001</v>
      </c>
      <c r="K526" s="7">
        <v>1.7299739999999999</v>
      </c>
      <c r="L526" s="7">
        <v>2.250591</v>
      </c>
      <c r="M526" s="7">
        <v>1.63659</v>
      </c>
      <c r="N526" s="7">
        <v>2.5413269999999999</v>
      </c>
      <c r="O526" s="7">
        <v>2.4554170000000002</v>
      </c>
      <c r="P526" s="8">
        <v>1.798108</v>
      </c>
    </row>
    <row r="527" spans="1:36" x14ac:dyDescent="0.15">
      <c r="B527" s="4"/>
      <c r="C527" s="4"/>
      <c r="D527" s="4"/>
      <c r="E527" s="4"/>
      <c r="H527" s="4"/>
    </row>
    <row r="528" spans="1:36" ht="14" thickBot="1" x14ac:dyDescent="0.2">
      <c r="A528" s="17" t="s">
        <v>304</v>
      </c>
      <c r="B528" s="4"/>
      <c r="C528" s="4"/>
      <c r="D528" s="4"/>
      <c r="E528" s="4"/>
      <c r="H528" s="4"/>
    </row>
    <row r="529" spans="1:47" x14ac:dyDescent="0.15">
      <c r="A529" s="39" t="s">
        <v>292</v>
      </c>
      <c r="B529" s="92" t="s">
        <v>24</v>
      </c>
      <c r="C529" s="93"/>
      <c r="D529" s="93"/>
      <c r="E529" s="93"/>
      <c r="F529" s="93"/>
      <c r="G529" s="93"/>
      <c r="H529" s="93"/>
      <c r="I529" s="93"/>
      <c r="J529" s="93"/>
      <c r="K529" s="94"/>
      <c r="L529" s="89" t="s">
        <v>3</v>
      </c>
      <c r="M529" s="90"/>
      <c r="N529" s="90"/>
      <c r="O529" s="90"/>
      <c r="P529" s="90"/>
      <c r="Q529" s="90"/>
      <c r="R529" s="90"/>
      <c r="S529" s="90"/>
      <c r="T529" s="90"/>
      <c r="U529" s="90"/>
      <c r="V529" s="90"/>
      <c r="W529" s="90"/>
      <c r="X529" s="91"/>
    </row>
    <row r="530" spans="1:47" x14ac:dyDescent="0.15">
      <c r="A530" s="38" t="s">
        <v>4</v>
      </c>
      <c r="B530" s="1" t="s">
        <v>293</v>
      </c>
      <c r="C530" s="2" t="s">
        <v>294</v>
      </c>
      <c r="D530" s="2" t="s">
        <v>294</v>
      </c>
      <c r="E530" s="21" t="s">
        <v>295</v>
      </c>
      <c r="F530" s="21" t="s">
        <v>295</v>
      </c>
      <c r="G530" s="21" t="s">
        <v>296</v>
      </c>
      <c r="H530" s="21" t="s">
        <v>297</v>
      </c>
      <c r="I530" s="21" t="s">
        <v>297</v>
      </c>
      <c r="J530" s="21" t="s">
        <v>298</v>
      </c>
      <c r="K530" s="22" t="s">
        <v>298</v>
      </c>
      <c r="L530" s="23" t="s">
        <v>299</v>
      </c>
      <c r="M530" s="21" t="s">
        <v>299</v>
      </c>
      <c r="N530" s="21" t="s">
        <v>306</v>
      </c>
      <c r="O530" s="21" t="s">
        <v>306</v>
      </c>
      <c r="P530" s="21" t="s">
        <v>306</v>
      </c>
      <c r="Q530" s="21" t="s">
        <v>306</v>
      </c>
      <c r="R530" s="21" t="s">
        <v>302</v>
      </c>
      <c r="S530" s="21" t="s">
        <v>307</v>
      </c>
      <c r="T530" s="21" t="s">
        <v>307</v>
      </c>
      <c r="U530" s="21" t="s">
        <v>307</v>
      </c>
      <c r="V530" s="21" t="s">
        <v>308</v>
      </c>
      <c r="W530" s="21" t="s">
        <v>308</v>
      </c>
      <c r="X530" s="22" t="s">
        <v>308</v>
      </c>
    </row>
    <row r="531" spans="1:47" ht="14" thickBot="1" x14ac:dyDescent="0.2">
      <c r="A531" s="40"/>
      <c r="B531" s="9">
        <v>1.56778</v>
      </c>
      <c r="C531" s="7">
        <v>1.8140430000000001</v>
      </c>
      <c r="D531" s="7">
        <v>1.0862750000000001</v>
      </c>
      <c r="E531" s="7">
        <v>1.265177</v>
      </c>
      <c r="F531" s="7">
        <v>2.42347</v>
      </c>
      <c r="G531" s="7">
        <v>2.1882619999999999</v>
      </c>
      <c r="H531" s="7">
        <v>2.3390219999999999</v>
      </c>
      <c r="I531" s="7">
        <v>1.5789949999999999</v>
      </c>
      <c r="J531" s="7">
        <v>2.1031620000000002</v>
      </c>
      <c r="K531" s="8">
        <v>2.0489579999999998</v>
      </c>
      <c r="L531" s="9">
        <v>0.70646399999999998</v>
      </c>
      <c r="M531" s="7">
        <v>1.2550570000000001</v>
      </c>
      <c r="N531" s="7">
        <v>0.88672600000000001</v>
      </c>
      <c r="O531" s="7">
        <v>0.82946500000000001</v>
      </c>
      <c r="P531" s="7">
        <v>0.76341599999999998</v>
      </c>
      <c r="Q531" s="7">
        <v>1.187548</v>
      </c>
      <c r="R531" s="7">
        <v>1.1896310000000001</v>
      </c>
      <c r="S531" s="7">
        <v>1.3980360000000001</v>
      </c>
      <c r="T531" s="7">
        <v>1.906725</v>
      </c>
      <c r="U531" s="7">
        <v>3.0531779999999999</v>
      </c>
      <c r="V531" s="7">
        <v>3.200869</v>
      </c>
      <c r="W531" s="7">
        <v>1.9518949999999999</v>
      </c>
      <c r="X531" s="8">
        <v>3.2345410000000001</v>
      </c>
    </row>
    <row r="532" spans="1:47" x14ac:dyDescent="0.15">
      <c r="B532" s="4"/>
      <c r="C532" s="4"/>
      <c r="D532" s="4"/>
      <c r="E532" s="4"/>
      <c r="H532" s="4"/>
      <c r="I532" s="4"/>
      <c r="J532" s="4"/>
    </row>
    <row r="533" spans="1:47" ht="14" thickBot="1" x14ac:dyDescent="0.2">
      <c r="A533" s="17" t="s">
        <v>305</v>
      </c>
      <c r="B533" s="4"/>
      <c r="C533" s="4"/>
      <c r="D533" s="4"/>
      <c r="E533" s="4"/>
      <c r="H533" s="4"/>
      <c r="I533" s="4"/>
      <c r="J533" s="4"/>
    </row>
    <row r="534" spans="1:47" x14ac:dyDescent="0.15">
      <c r="A534" s="27" t="s">
        <v>336</v>
      </c>
      <c r="B534" s="92" t="s">
        <v>24</v>
      </c>
      <c r="C534" s="93"/>
      <c r="D534" s="93"/>
      <c r="E534" s="93"/>
      <c r="F534" s="93"/>
      <c r="G534" s="93"/>
      <c r="H534" s="93"/>
      <c r="I534" s="93"/>
      <c r="J534" s="94"/>
      <c r="K534" s="89" t="s">
        <v>3</v>
      </c>
      <c r="L534" s="90"/>
      <c r="M534" s="90"/>
      <c r="N534" s="90"/>
      <c r="O534" s="90"/>
      <c r="P534" s="90"/>
      <c r="Q534" s="90"/>
      <c r="R534" s="90"/>
      <c r="S534" s="91"/>
    </row>
    <row r="535" spans="1:47" x14ac:dyDescent="0.15">
      <c r="A535" s="23" t="s">
        <v>4</v>
      </c>
      <c r="B535" s="1" t="s">
        <v>293</v>
      </c>
      <c r="C535" s="2" t="s">
        <v>294</v>
      </c>
      <c r="D535" s="21" t="s">
        <v>295</v>
      </c>
      <c r="E535" s="21" t="s">
        <v>295</v>
      </c>
      <c r="F535" s="21" t="s">
        <v>296</v>
      </c>
      <c r="G535" s="21" t="s">
        <v>296</v>
      </c>
      <c r="H535" s="21" t="s">
        <v>297</v>
      </c>
      <c r="I535" s="21" t="s">
        <v>297</v>
      </c>
      <c r="J535" s="22" t="s">
        <v>297</v>
      </c>
      <c r="K535" s="23" t="s">
        <v>299</v>
      </c>
      <c r="L535" s="21" t="s">
        <v>299</v>
      </c>
      <c r="M535" s="21" t="s">
        <v>306</v>
      </c>
      <c r="N535" s="21" t="s">
        <v>306</v>
      </c>
      <c r="O535" s="21" t="s">
        <v>302</v>
      </c>
      <c r="P535" s="21" t="s">
        <v>307</v>
      </c>
      <c r="Q535" s="21" t="s">
        <v>307</v>
      </c>
      <c r="R535" s="21" t="s">
        <v>308</v>
      </c>
      <c r="S535" s="22" t="s">
        <v>308</v>
      </c>
    </row>
    <row r="536" spans="1:47" x14ac:dyDescent="0.15">
      <c r="A536" s="59" t="s">
        <v>124</v>
      </c>
      <c r="B536" s="6">
        <v>1.509363</v>
      </c>
      <c r="C536" s="4">
        <v>2.2189779999999999</v>
      </c>
      <c r="D536" s="4">
        <v>1.519757</v>
      </c>
      <c r="E536" s="4">
        <v>1.6617109999999999</v>
      </c>
      <c r="F536" s="4">
        <v>1.994475</v>
      </c>
      <c r="G536" s="4">
        <v>1.933389</v>
      </c>
      <c r="H536" s="4">
        <v>1.6127469999999999</v>
      </c>
      <c r="I536" s="4">
        <v>1.748629</v>
      </c>
      <c r="J536" s="5">
        <v>1.5038050000000001</v>
      </c>
      <c r="K536" s="6">
        <v>1.5377559999999999</v>
      </c>
      <c r="L536" s="4">
        <v>1.884336</v>
      </c>
      <c r="M536" s="4">
        <v>1.47803</v>
      </c>
      <c r="N536" s="4">
        <v>1.720178</v>
      </c>
      <c r="O536" s="4">
        <v>1.7378</v>
      </c>
      <c r="P536" s="4">
        <v>1.50421</v>
      </c>
      <c r="Q536" s="4">
        <v>1.543042</v>
      </c>
      <c r="R536" s="4">
        <v>2.3601709999999998</v>
      </c>
      <c r="S536" s="5">
        <v>1.5404100000000001</v>
      </c>
    </row>
    <row r="537" spans="1:47" ht="14" thickBot="1" x14ac:dyDescent="0.2">
      <c r="A537" s="28" t="s">
        <v>126</v>
      </c>
      <c r="B537" s="9">
        <v>1.6325460000000001</v>
      </c>
      <c r="C537" s="7">
        <v>2.180685</v>
      </c>
      <c r="D537" s="7">
        <v>1.4055439999999999</v>
      </c>
      <c r="E537" s="7">
        <v>1.602141</v>
      </c>
      <c r="F537" s="7">
        <v>1.9599569999999999</v>
      </c>
      <c r="G537" s="7">
        <v>1.9980059999999999</v>
      </c>
      <c r="H537" s="7">
        <v>1.6460809999999999</v>
      </c>
      <c r="I537" s="7">
        <v>2.2808519999999999</v>
      </c>
      <c r="J537" s="8">
        <v>2.0562640000000001</v>
      </c>
      <c r="K537" s="9">
        <v>1.6124700000000001</v>
      </c>
      <c r="L537" s="7">
        <v>1.9135390000000001</v>
      </c>
      <c r="M537" s="7">
        <v>1.8296889999999999</v>
      </c>
      <c r="N537" s="7">
        <v>1.6698930000000001</v>
      </c>
      <c r="O537" s="7">
        <v>2.4229319999999999</v>
      </c>
      <c r="P537" s="7">
        <v>2.1737229999999998</v>
      </c>
      <c r="Q537" s="7">
        <v>1.3789020000000001</v>
      </c>
      <c r="R537" s="7">
        <v>2.1819570000000001</v>
      </c>
      <c r="S537" s="8">
        <v>1.3795489999999999</v>
      </c>
    </row>
    <row r="538" spans="1:47" x14ac:dyDescent="0.15">
      <c r="B538" s="4"/>
      <c r="C538" s="4"/>
    </row>
    <row r="539" spans="1:47" ht="14" thickBot="1" x14ac:dyDescent="0.2">
      <c r="A539" s="17" t="s">
        <v>309</v>
      </c>
      <c r="B539" s="4"/>
      <c r="C539" s="4"/>
    </row>
    <row r="540" spans="1:47" x14ac:dyDescent="0.15">
      <c r="A540" s="39" t="s">
        <v>103</v>
      </c>
      <c r="B540" s="89" t="s">
        <v>24</v>
      </c>
      <c r="C540" s="90"/>
      <c r="D540" s="90"/>
      <c r="E540" s="90"/>
      <c r="F540" s="90"/>
      <c r="G540" s="90"/>
      <c r="H540" s="90"/>
      <c r="I540" s="90"/>
      <c r="J540" s="90"/>
      <c r="K540" s="90"/>
      <c r="L540" s="90"/>
      <c r="M540" s="90"/>
      <c r="N540" s="90"/>
      <c r="O540" s="90"/>
      <c r="P540" s="90"/>
      <c r="Q540" s="90"/>
      <c r="R540" s="90"/>
      <c r="S540" s="90"/>
      <c r="T540" s="91"/>
      <c r="U540" s="89" t="s">
        <v>3</v>
      </c>
      <c r="V540" s="90"/>
      <c r="W540" s="90"/>
      <c r="X540" s="90"/>
      <c r="Y540" s="90"/>
      <c r="Z540" s="90"/>
      <c r="AA540" s="90"/>
      <c r="AB540" s="90"/>
      <c r="AC540" s="90"/>
      <c r="AD540" s="90"/>
      <c r="AE540" s="90"/>
      <c r="AF540" s="90"/>
      <c r="AG540" s="90"/>
      <c r="AH540" s="90"/>
      <c r="AI540" s="90"/>
      <c r="AJ540" s="90"/>
      <c r="AK540" s="90"/>
      <c r="AL540" s="90"/>
      <c r="AM540" s="90"/>
      <c r="AN540" s="90"/>
      <c r="AO540" s="90"/>
      <c r="AP540" s="90"/>
      <c r="AQ540" s="90"/>
      <c r="AR540" s="90"/>
      <c r="AS540" s="90"/>
      <c r="AT540" s="90"/>
      <c r="AU540" s="91"/>
    </row>
    <row r="541" spans="1:47" x14ac:dyDescent="0.15">
      <c r="A541" s="38" t="s">
        <v>4</v>
      </c>
      <c r="B541" s="23" t="s">
        <v>316</v>
      </c>
      <c r="C541" s="21" t="s">
        <v>316</v>
      </c>
      <c r="D541" s="21" t="s">
        <v>316</v>
      </c>
      <c r="E541" s="21" t="s">
        <v>316</v>
      </c>
      <c r="F541" s="21" t="s">
        <v>317</v>
      </c>
      <c r="G541" s="21" t="s">
        <v>317</v>
      </c>
      <c r="H541" s="21" t="s">
        <v>317</v>
      </c>
      <c r="I541" s="21" t="s">
        <v>317</v>
      </c>
      <c r="J541" s="21" t="s">
        <v>318</v>
      </c>
      <c r="K541" s="21" t="s">
        <v>318</v>
      </c>
      <c r="L541" s="21" t="s">
        <v>318</v>
      </c>
      <c r="M541" s="21" t="s">
        <v>318</v>
      </c>
      <c r="N541" s="21" t="s">
        <v>318</v>
      </c>
      <c r="O541" s="21" t="s">
        <v>318</v>
      </c>
      <c r="P541" s="21" t="s">
        <v>48</v>
      </c>
      <c r="Q541" s="21" t="s">
        <v>48</v>
      </c>
      <c r="R541" s="21" t="s">
        <v>48</v>
      </c>
      <c r="S541" s="21" t="s">
        <v>48</v>
      </c>
      <c r="T541" s="21" t="s">
        <v>48</v>
      </c>
      <c r="U541" s="23" t="s">
        <v>319</v>
      </c>
      <c r="V541" s="21" t="s">
        <v>319</v>
      </c>
      <c r="W541" s="21" t="s">
        <v>319</v>
      </c>
      <c r="X541" s="21" t="s">
        <v>319</v>
      </c>
      <c r="Y541" s="21" t="s">
        <v>319</v>
      </c>
      <c r="Z541" s="21" t="s">
        <v>319</v>
      </c>
      <c r="AA541" s="21" t="s">
        <v>320</v>
      </c>
      <c r="AB541" s="21" t="s">
        <v>320</v>
      </c>
      <c r="AC541" s="21" t="s">
        <v>320</v>
      </c>
      <c r="AD541" s="21" t="s">
        <v>320</v>
      </c>
      <c r="AE541" s="21" t="s">
        <v>320</v>
      </c>
      <c r="AF541" s="21" t="s">
        <v>320</v>
      </c>
      <c r="AG541" s="21" t="s">
        <v>320</v>
      </c>
      <c r="AH541" s="21" t="s">
        <v>321</v>
      </c>
      <c r="AI541" s="21" t="s">
        <v>321</v>
      </c>
      <c r="AJ541" s="21" t="s">
        <v>321</v>
      </c>
      <c r="AK541" s="21" t="s">
        <v>321</v>
      </c>
      <c r="AL541" s="21" t="s">
        <v>321</v>
      </c>
      <c r="AM541" s="21" t="s">
        <v>321</v>
      </c>
      <c r="AN541" s="21" t="s">
        <v>321</v>
      </c>
      <c r="AO541" s="21" t="s">
        <v>286</v>
      </c>
      <c r="AP541" s="21" t="s">
        <v>286</v>
      </c>
      <c r="AQ541" s="21" t="s">
        <v>286</v>
      </c>
      <c r="AR541" s="21" t="s">
        <v>286</v>
      </c>
      <c r="AS541" s="21" t="s">
        <v>286</v>
      </c>
      <c r="AT541" s="21" t="s">
        <v>286</v>
      </c>
      <c r="AU541" s="22" t="s">
        <v>286</v>
      </c>
    </row>
    <row r="542" spans="1:47" ht="14" thickBot="1" x14ac:dyDescent="0.2">
      <c r="A542" s="40"/>
      <c r="B542" s="9">
        <v>120</v>
      </c>
      <c r="C542" s="7">
        <v>140</v>
      </c>
      <c r="D542" s="7">
        <v>160</v>
      </c>
      <c r="E542" s="7">
        <v>140</v>
      </c>
      <c r="F542" s="7">
        <v>160</v>
      </c>
      <c r="G542" s="7">
        <v>180</v>
      </c>
      <c r="H542" s="7">
        <v>160</v>
      </c>
      <c r="I542" s="7">
        <v>140</v>
      </c>
      <c r="J542" s="7">
        <v>240</v>
      </c>
      <c r="K542" s="7">
        <v>220</v>
      </c>
      <c r="L542" s="7">
        <v>220</v>
      </c>
      <c r="M542" s="7">
        <v>100</v>
      </c>
      <c r="N542" s="7">
        <v>300</v>
      </c>
      <c r="O542" s="7">
        <v>180</v>
      </c>
      <c r="P542" s="7">
        <v>180</v>
      </c>
      <c r="Q542" s="7">
        <v>280</v>
      </c>
      <c r="R542" s="7">
        <v>80</v>
      </c>
      <c r="S542" s="7">
        <v>200</v>
      </c>
      <c r="T542" s="8">
        <v>220</v>
      </c>
      <c r="U542" s="9">
        <v>120</v>
      </c>
      <c r="V542" s="7">
        <v>120</v>
      </c>
      <c r="W542" s="7">
        <v>160</v>
      </c>
      <c r="X542" s="7">
        <v>260</v>
      </c>
      <c r="Y542" s="7">
        <v>140</v>
      </c>
      <c r="Z542" s="7">
        <v>180</v>
      </c>
      <c r="AA542" s="7">
        <v>280</v>
      </c>
      <c r="AB542" s="7">
        <v>240</v>
      </c>
      <c r="AC542" s="7">
        <v>180</v>
      </c>
      <c r="AD542" s="7">
        <v>200</v>
      </c>
      <c r="AE542" s="7">
        <v>380</v>
      </c>
      <c r="AF542" s="7">
        <v>240</v>
      </c>
      <c r="AG542" s="7">
        <v>200</v>
      </c>
      <c r="AH542" s="7">
        <v>260</v>
      </c>
      <c r="AI542" s="7">
        <v>240</v>
      </c>
      <c r="AJ542" s="7">
        <v>140</v>
      </c>
      <c r="AK542" s="7">
        <v>160</v>
      </c>
      <c r="AL542" s="7">
        <v>120</v>
      </c>
      <c r="AM542" s="7">
        <v>120</v>
      </c>
      <c r="AN542" s="7">
        <v>120</v>
      </c>
      <c r="AO542" s="7">
        <v>300</v>
      </c>
      <c r="AP542" s="7">
        <v>200</v>
      </c>
      <c r="AQ542" s="7">
        <v>240</v>
      </c>
      <c r="AR542" s="7">
        <v>240</v>
      </c>
      <c r="AS542" s="7">
        <v>260</v>
      </c>
      <c r="AT542" s="7">
        <v>260</v>
      </c>
      <c r="AU542" s="8">
        <v>200</v>
      </c>
    </row>
    <row r="543" spans="1:47" x14ac:dyDescent="0.15">
      <c r="D543" s="4"/>
      <c r="E543" s="4"/>
      <c r="H543" s="4"/>
      <c r="I543" s="4"/>
    </row>
    <row r="544" spans="1:47" ht="14" thickBot="1" x14ac:dyDescent="0.2">
      <c r="A544" s="17" t="s">
        <v>310</v>
      </c>
      <c r="D544" s="4"/>
      <c r="E544" s="4"/>
      <c r="H544" s="4"/>
      <c r="I544" s="4"/>
    </row>
    <row r="545" spans="1:39" x14ac:dyDescent="0.15">
      <c r="A545" s="39" t="s">
        <v>103</v>
      </c>
      <c r="B545" s="89" t="s">
        <v>24</v>
      </c>
      <c r="C545" s="90"/>
      <c r="D545" s="90"/>
      <c r="E545" s="90"/>
      <c r="F545" s="90"/>
      <c r="G545" s="90"/>
      <c r="H545" s="90"/>
      <c r="I545" s="90"/>
      <c r="J545" s="90"/>
      <c r="K545" s="90"/>
      <c r="L545" s="90"/>
      <c r="M545" s="90"/>
      <c r="N545" s="90"/>
      <c r="O545" s="90"/>
      <c r="P545" s="90"/>
      <c r="Q545" s="90"/>
      <c r="R545" s="90"/>
      <c r="S545" s="91"/>
      <c r="T545" s="89" t="s">
        <v>3</v>
      </c>
      <c r="U545" s="90"/>
      <c r="V545" s="90"/>
      <c r="W545" s="90"/>
      <c r="X545" s="90"/>
      <c r="Y545" s="90"/>
      <c r="Z545" s="90"/>
      <c r="AA545" s="90"/>
      <c r="AB545" s="90"/>
      <c r="AC545" s="90"/>
      <c r="AD545" s="90"/>
      <c r="AE545" s="90"/>
      <c r="AF545" s="90"/>
      <c r="AG545" s="90"/>
      <c r="AH545" s="90"/>
      <c r="AI545" s="90"/>
      <c r="AJ545" s="90"/>
      <c r="AK545" s="90"/>
      <c r="AL545" s="90"/>
      <c r="AM545" s="91"/>
    </row>
    <row r="546" spans="1:39" x14ac:dyDescent="0.15">
      <c r="A546" s="38" t="s">
        <v>4</v>
      </c>
      <c r="B546" s="23" t="s">
        <v>316</v>
      </c>
      <c r="C546" s="21" t="s">
        <v>316</v>
      </c>
      <c r="D546" s="21" t="s">
        <v>316</v>
      </c>
      <c r="E546" s="21" t="s">
        <v>316</v>
      </c>
      <c r="F546" s="21" t="s">
        <v>316</v>
      </c>
      <c r="G546" s="21" t="s">
        <v>316</v>
      </c>
      <c r="H546" s="21" t="s">
        <v>316</v>
      </c>
      <c r="I546" s="21" t="s">
        <v>316</v>
      </c>
      <c r="J546" s="21" t="s">
        <v>317</v>
      </c>
      <c r="K546" s="21" t="s">
        <v>317</v>
      </c>
      <c r="L546" s="21" t="s">
        <v>317</v>
      </c>
      <c r="M546" s="21" t="s">
        <v>317</v>
      </c>
      <c r="N546" s="21" t="s">
        <v>317</v>
      </c>
      <c r="O546" s="21" t="s">
        <v>317</v>
      </c>
      <c r="P546" s="21" t="s">
        <v>317</v>
      </c>
      <c r="Q546" s="21" t="s">
        <v>318</v>
      </c>
      <c r="R546" s="21" t="s">
        <v>318</v>
      </c>
      <c r="S546" s="22" t="s">
        <v>318</v>
      </c>
      <c r="T546" s="23" t="s">
        <v>319</v>
      </c>
      <c r="U546" s="21" t="s">
        <v>319</v>
      </c>
      <c r="V546" s="21" t="s">
        <v>319</v>
      </c>
      <c r="W546" s="21" t="s">
        <v>319</v>
      </c>
      <c r="X546" s="21" t="s">
        <v>319</v>
      </c>
      <c r="Y546" s="21" t="s">
        <v>319</v>
      </c>
      <c r="Z546" s="21" t="s">
        <v>319</v>
      </c>
      <c r="AA546" s="21" t="s">
        <v>319</v>
      </c>
      <c r="AB546" s="21" t="s">
        <v>320</v>
      </c>
      <c r="AC546" s="21" t="s">
        <v>320</v>
      </c>
      <c r="AD546" s="21" t="s">
        <v>320</v>
      </c>
      <c r="AE546" s="21" t="s">
        <v>320</v>
      </c>
      <c r="AF546" s="21" t="s">
        <v>320</v>
      </c>
      <c r="AG546" s="21" t="s">
        <v>321</v>
      </c>
      <c r="AH546" s="21" t="s">
        <v>321</v>
      </c>
      <c r="AI546" s="21" t="s">
        <v>321</v>
      </c>
      <c r="AJ546" s="21" t="s">
        <v>321</v>
      </c>
      <c r="AK546" s="21" t="s">
        <v>321</v>
      </c>
      <c r="AL546" s="21" t="s">
        <v>321</v>
      </c>
      <c r="AM546" s="22" t="s">
        <v>321</v>
      </c>
    </row>
    <row r="547" spans="1:39" ht="14" thickBot="1" x14ac:dyDescent="0.2">
      <c r="A547" s="40"/>
      <c r="B547" s="9">
        <v>140</v>
      </c>
      <c r="C547" s="7">
        <v>160</v>
      </c>
      <c r="D547" s="7">
        <v>240</v>
      </c>
      <c r="E547" s="7">
        <v>140</v>
      </c>
      <c r="F547" s="7">
        <v>100</v>
      </c>
      <c r="G547" s="7">
        <v>140</v>
      </c>
      <c r="H547" s="7">
        <v>200</v>
      </c>
      <c r="I547" s="7">
        <v>220</v>
      </c>
      <c r="J547" s="7">
        <v>100</v>
      </c>
      <c r="K547" s="7">
        <v>100</v>
      </c>
      <c r="L547" s="7">
        <v>160</v>
      </c>
      <c r="M547" s="7">
        <v>260</v>
      </c>
      <c r="N547" s="7">
        <v>180</v>
      </c>
      <c r="O547" s="7">
        <v>240</v>
      </c>
      <c r="P547" s="7">
        <v>180</v>
      </c>
      <c r="Q547" s="7">
        <v>180</v>
      </c>
      <c r="R547" s="7">
        <v>340</v>
      </c>
      <c r="S547" s="8">
        <v>300</v>
      </c>
      <c r="T547" s="9">
        <v>80</v>
      </c>
      <c r="U547" s="7">
        <v>140</v>
      </c>
      <c r="V547" s="7">
        <v>260</v>
      </c>
      <c r="W547" s="7">
        <v>220</v>
      </c>
      <c r="X547" s="7">
        <v>140</v>
      </c>
      <c r="Y547" s="7">
        <v>160</v>
      </c>
      <c r="Z547" s="7">
        <v>200</v>
      </c>
      <c r="AA547" s="7">
        <v>120</v>
      </c>
      <c r="AB547" s="7">
        <v>280</v>
      </c>
      <c r="AC547" s="7">
        <v>240</v>
      </c>
      <c r="AD547" s="7">
        <v>300</v>
      </c>
      <c r="AE547" s="7">
        <v>180</v>
      </c>
      <c r="AF547" s="7">
        <v>240</v>
      </c>
      <c r="AG547" s="7">
        <v>220</v>
      </c>
      <c r="AH547" s="7">
        <v>220</v>
      </c>
      <c r="AI547" s="7">
        <v>180</v>
      </c>
      <c r="AJ547" s="7">
        <v>180</v>
      </c>
      <c r="AK547" s="7">
        <v>220</v>
      </c>
      <c r="AL547" s="7">
        <v>180</v>
      </c>
      <c r="AM547" s="8">
        <v>220</v>
      </c>
    </row>
    <row r="548" spans="1:39" x14ac:dyDescent="0.15">
      <c r="D548" s="4"/>
      <c r="E548" s="4"/>
      <c r="H548" s="4"/>
      <c r="I548" s="4"/>
    </row>
    <row r="549" spans="1:39" ht="14" thickBot="1" x14ac:dyDescent="0.2">
      <c r="A549" s="17" t="s">
        <v>311</v>
      </c>
      <c r="D549" s="4"/>
      <c r="E549" s="4"/>
      <c r="H549" s="4"/>
      <c r="I549" s="4"/>
    </row>
    <row r="550" spans="1:39" x14ac:dyDescent="0.15">
      <c r="A550" s="39" t="s">
        <v>103</v>
      </c>
      <c r="B550" s="89" t="s">
        <v>24</v>
      </c>
      <c r="C550" s="90"/>
      <c r="D550" s="90"/>
      <c r="E550" s="90"/>
      <c r="F550" s="90"/>
      <c r="G550" s="90"/>
      <c r="H550" s="90"/>
      <c r="I550" s="90"/>
      <c r="J550" s="90"/>
      <c r="K550" s="90"/>
      <c r="L550" s="90"/>
      <c r="M550" s="90"/>
      <c r="N550" s="91"/>
      <c r="O550" s="89" t="s">
        <v>3</v>
      </c>
      <c r="P550" s="90"/>
      <c r="Q550" s="90"/>
      <c r="R550" s="90"/>
      <c r="S550" s="90"/>
      <c r="T550" s="90"/>
      <c r="U550" s="90"/>
      <c r="V550" s="90"/>
      <c r="W550" s="90"/>
      <c r="X550" s="90"/>
      <c r="Y550" s="90"/>
      <c r="Z550" s="90"/>
      <c r="AA550" s="90"/>
      <c r="AB550" s="91"/>
    </row>
    <row r="551" spans="1:39" x14ac:dyDescent="0.15">
      <c r="A551" s="38" t="s">
        <v>4</v>
      </c>
      <c r="B551" s="23" t="s">
        <v>316</v>
      </c>
      <c r="C551" s="21" t="s">
        <v>316</v>
      </c>
      <c r="D551" s="21" t="s">
        <v>316</v>
      </c>
      <c r="E551" s="21" t="s">
        <v>317</v>
      </c>
      <c r="F551" s="21" t="s">
        <v>317</v>
      </c>
      <c r="G551" s="21" t="s">
        <v>317</v>
      </c>
      <c r="H551" s="21" t="s">
        <v>317</v>
      </c>
      <c r="I551" s="21" t="s">
        <v>317</v>
      </c>
      <c r="J551" s="21" t="s">
        <v>317</v>
      </c>
      <c r="K551" s="21" t="s">
        <v>317</v>
      </c>
      <c r="L551" s="21" t="s">
        <v>317</v>
      </c>
      <c r="M551" s="21" t="s">
        <v>317</v>
      </c>
      <c r="N551" s="22" t="s">
        <v>317</v>
      </c>
      <c r="O551" s="23" t="s">
        <v>319</v>
      </c>
      <c r="P551" s="21" t="s">
        <v>319</v>
      </c>
      <c r="Q551" s="21" t="s">
        <v>319</v>
      </c>
      <c r="R551" s="21" t="s">
        <v>319</v>
      </c>
      <c r="S551" s="21" t="s">
        <v>320</v>
      </c>
      <c r="T551" s="21" t="s">
        <v>320</v>
      </c>
      <c r="U551" s="21" t="s">
        <v>320</v>
      </c>
      <c r="V551" s="21" t="s">
        <v>320</v>
      </c>
      <c r="W551" s="21" t="s">
        <v>320</v>
      </c>
      <c r="X551" s="21" t="s">
        <v>321</v>
      </c>
      <c r="Y551" s="21" t="s">
        <v>321</v>
      </c>
      <c r="Z551" s="21" t="s">
        <v>321</v>
      </c>
      <c r="AA551" s="21" t="s">
        <v>321</v>
      </c>
      <c r="AB551" s="22" t="s">
        <v>321</v>
      </c>
    </row>
    <row r="552" spans="1:39" ht="14" thickBot="1" x14ac:dyDescent="0.2">
      <c r="A552" s="40"/>
      <c r="B552" s="9">
        <v>140</v>
      </c>
      <c r="C552" s="7">
        <v>160</v>
      </c>
      <c r="D552" s="7">
        <v>160</v>
      </c>
      <c r="E552" s="7">
        <v>80</v>
      </c>
      <c r="F552" s="7">
        <v>140</v>
      </c>
      <c r="G552" s="7">
        <v>200</v>
      </c>
      <c r="H552" s="7">
        <v>180</v>
      </c>
      <c r="I552" s="7">
        <v>120</v>
      </c>
      <c r="J552" s="7">
        <v>160</v>
      </c>
      <c r="K552" s="7">
        <v>160</v>
      </c>
      <c r="L552" s="7">
        <v>180</v>
      </c>
      <c r="M552" s="7">
        <v>100</v>
      </c>
      <c r="N552" s="8">
        <v>280</v>
      </c>
      <c r="O552" s="9">
        <v>160</v>
      </c>
      <c r="P552" s="7">
        <v>120</v>
      </c>
      <c r="Q552" s="7">
        <v>240</v>
      </c>
      <c r="R552" s="7">
        <v>300</v>
      </c>
      <c r="S552" s="7">
        <v>280</v>
      </c>
      <c r="T552" s="7">
        <v>180</v>
      </c>
      <c r="U552" s="7">
        <v>220</v>
      </c>
      <c r="V552" s="7">
        <v>200</v>
      </c>
      <c r="W552" s="7">
        <v>160</v>
      </c>
      <c r="X552" s="7">
        <v>320</v>
      </c>
      <c r="Y552" s="7">
        <v>180</v>
      </c>
      <c r="Z552" s="7">
        <v>180</v>
      </c>
      <c r="AA552" s="7">
        <v>200</v>
      </c>
      <c r="AB552" s="8">
        <v>240</v>
      </c>
    </row>
    <row r="553" spans="1:39" x14ac:dyDescent="0.15">
      <c r="D553" s="4"/>
      <c r="E553" s="4"/>
      <c r="H553" s="4"/>
      <c r="I553" s="4"/>
    </row>
    <row r="554" spans="1:39" ht="14" thickBot="1" x14ac:dyDescent="0.2">
      <c r="A554" s="17" t="s">
        <v>312</v>
      </c>
      <c r="D554" s="4"/>
      <c r="E554" s="4"/>
      <c r="H554" s="4"/>
      <c r="I554" s="4"/>
    </row>
    <row r="555" spans="1:39" x14ac:dyDescent="0.15">
      <c r="A555" s="39" t="s">
        <v>292</v>
      </c>
      <c r="B555" s="89" t="s">
        <v>24</v>
      </c>
      <c r="C555" s="90"/>
      <c r="D555" s="90"/>
      <c r="E555" s="90"/>
      <c r="F555" s="90"/>
      <c r="G555" s="90"/>
      <c r="H555" s="90"/>
      <c r="I555" s="90"/>
      <c r="J555" s="90"/>
      <c r="K555" s="90"/>
      <c r="L555" s="91"/>
      <c r="M555" s="89" t="s">
        <v>3</v>
      </c>
      <c r="N555" s="90"/>
      <c r="O555" s="90"/>
      <c r="P555" s="90"/>
      <c r="Q555" s="90"/>
      <c r="R555" s="90"/>
      <c r="S555" s="90"/>
      <c r="T555" s="90"/>
      <c r="U555" s="90"/>
      <c r="V555" s="91"/>
    </row>
    <row r="556" spans="1:39" x14ac:dyDescent="0.15">
      <c r="A556" s="38" t="s">
        <v>4</v>
      </c>
      <c r="B556" s="23" t="s">
        <v>323</v>
      </c>
      <c r="C556" s="21" t="s">
        <v>324</v>
      </c>
      <c r="D556" s="21" t="s">
        <v>324</v>
      </c>
      <c r="E556" s="21" t="s">
        <v>325</v>
      </c>
      <c r="F556" s="21" t="s">
        <v>325</v>
      </c>
      <c r="G556" s="21" t="s">
        <v>325</v>
      </c>
      <c r="H556" s="21" t="s">
        <v>322</v>
      </c>
      <c r="I556" s="21" t="s">
        <v>322</v>
      </c>
      <c r="J556" s="21" t="s">
        <v>326</v>
      </c>
      <c r="K556" s="21" t="s">
        <v>327</v>
      </c>
      <c r="L556" s="22" t="s">
        <v>327</v>
      </c>
      <c r="M556" s="23" t="s">
        <v>328</v>
      </c>
      <c r="N556" s="21" t="s">
        <v>328</v>
      </c>
      <c r="O556" s="21" t="s">
        <v>329</v>
      </c>
      <c r="P556" s="21" t="s">
        <v>329</v>
      </c>
      <c r="Q556" s="21" t="s">
        <v>330</v>
      </c>
      <c r="R556" s="21" t="s">
        <v>330</v>
      </c>
      <c r="S556" s="21" t="s">
        <v>331</v>
      </c>
      <c r="T556" s="21" t="s">
        <v>332</v>
      </c>
      <c r="U556" s="21" t="s">
        <v>333</v>
      </c>
      <c r="V556" s="22" t="s">
        <v>333</v>
      </c>
    </row>
    <row r="557" spans="1:39" ht="14" thickBot="1" x14ac:dyDescent="0.2">
      <c r="A557" s="40"/>
      <c r="B557" s="9">
        <v>3.0052430000000001</v>
      </c>
      <c r="C557" s="7">
        <v>3.0521099999999999</v>
      </c>
      <c r="D557" s="7">
        <v>1.1582239999999999</v>
      </c>
      <c r="E557" s="7">
        <v>2.0334789999999998</v>
      </c>
      <c r="F557" s="7">
        <v>0.41314600000000001</v>
      </c>
      <c r="G557" s="7">
        <v>0.85320600000000002</v>
      </c>
      <c r="H557" s="7">
        <v>1.290127</v>
      </c>
      <c r="I557" s="7">
        <v>3.0516719999999999</v>
      </c>
      <c r="J557" s="7">
        <v>1.623038</v>
      </c>
      <c r="K557" s="7">
        <v>1.4870000000000001</v>
      </c>
      <c r="L557" s="8">
        <v>1.314281</v>
      </c>
      <c r="M557" s="9">
        <v>3.1360570000000001</v>
      </c>
      <c r="N557" s="7">
        <v>1.105</v>
      </c>
      <c r="O557" s="7">
        <v>1.5148200000000001</v>
      </c>
      <c r="P557" s="7">
        <v>0.77047500000000002</v>
      </c>
      <c r="Q557" s="7">
        <v>1.17032</v>
      </c>
      <c r="R557" s="7">
        <v>0.75054200000000004</v>
      </c>
      <c r="S557" s="7">
        <v>1.1292709999999999</v>
      </c>
      <c r="T557" s="7">
        <v>2.9610970000000001</v>
      </c>
      <c r="U557" s="7">
        <v>1.370984</v>
      </c>
      <c r="V557" s="8">
        <v>1.2934730000000001</v>
      </c>
    </row>
    <row r="558" spans="1:39" x14ac:dyDescent="0.15">
      <c r="G558" s="4"/>
      <c r="H558" s="4"/>
      <c r="I558" s="4"/>
    </row>
    <row r="559" spans="1:39" ht="14" thickBot="1" x14ac:dyDescent="0.2">
      <c r="A559" s="17" t="s">
        <v>313</v>
      </c>
      <c r="G559" s="4"/>
      <c r="H559" s="4"/>
      <c r="I559" s="4"/>
    </row>
    <row r="560" spans="1:39" x14ac:dyDescent="0.15">
      <c r="A560" s="27" t="s">
        <v>23</v>
      </c>
      <c r="B560" s="89" t="s">
        <v>24</v>
      </c>
      <c r="C560" s="90"/>
      <c r="D560" s="90"/>
      <c r="E560" s="90"/>
      <c r="F560" s="90"/>
      <c r="G560" s="90"/>
      <c r="H560" s="90"/>
      <c r="I560" s="90"/>
      <c r="J560" s="91"/>
      <c r="K560" s="89" t="s">
        <v>3</v>
      </c>
      <c r="L560" s="90"/>
      <c r="M560" s="90"/>
      <c r="N560" s="90"/>
      <c r="O560" s="90"/>
      <c r="P560" s="90"/>
      <c r="Q560" s="90"/>
      <c r="R560" s="90"/>
      <c r="S560" s="90"/>
      <c r="T560" s="91"/>
    </row>
    <row r="561" spans="1:22" x14ac:dyDescent="0.15">
      <c r="A561" s="23" t="s">
        <v>4</v>
      </c>
      <c r="B561" s="23" t="s">
        <v>323</v>
      </c>
      <c r="C561" s="21" t="s">
        <v>324</v>
      </c>
      <c r="D561" s="21" t="s">
        <v>324</v>
      </c>
      <c r="E561" s="21" t="s">
        <v>325</v>
      </c>
      <c r="F561" s="21" t="s">
        <v>325</v>
      </c>
      <c r="G561" s="21" t="s">
        <v>322</v>
      </c>
      <c r="H561" s="21" t="s">
        <v>326</v>
      </c>
      <c r="I561" s="21" t="s">
        <v>327</v>
      </c>
      <c r="J561" s="22" t="s">
        <v>327</v>
      </c>
      <c r="K561" s="23" t="s">
        <v>328</v>
      </c>
      <c r="L561" s="21" t="s">
        <v>328</v>
      </c>
      <c r="M561" s="21" t="s">
        <v>329</v>
      </c>
      <c r="N561" s="21" t="s">
        <v>329</v>
      </c>
      <c r="O561" s="21" t="s">
        <v>330</v>
      </c>
      <c r="P561" s="21" t="s">
        <v>330</v>
      </c>
      <c r="Q561" s="21" t="s">
        <v>331</v>
      </c>
      <c r="R561" s="21" t="s">
        <v>332</v>
      </c>
      <c r="S561" s="21" t="s">
        <v>333</v>
      </c>
      <c r="T561" s="22" t="s">
        <v>333</v>
      </c>
    </row>
    <row r="562" spans="1:22" x14ac:dyDescent="0.15">
      <c r="A562" s="59" t="s">
        <v>124</v>
      </c>
      <c r="B562" s="6">
        <v>1.92815</v>
      </c>
      <c r="C562" s="4">
        <v>3.5769099999999998</v>
      </c>
      <c r="D562" s="4">
        <v>1.939533</v>
      </c>
      <c r="E562" s="4">
        <v>2.7128570000000001</v>
      </c>
      <c r="F562" s="4">
        <v>1.9094040000000001</v>
      </c>
      <c r="G562" s="4">
        <v>1.608757</v>
      </c>
      <c r="H562" s="4">
        <v>1.600295</v>
      </c>
      <c r="I562" s="4">
        <v>2.0638209999999999</v>
      </c>
      <c r="J562" s="5">
        <v>1.3397589999999999</v>
      </c>
      <c r="K562" s="6">
        <v>1.904536</v>
      </c>
      <c r="L562" s="4">
        <v>2.263722</v>
      </c>
      <c r="M562" s="4">
        <v>1.824184</v>
      </c>
      <c r="N562" s="4">
        <v>1.89039</v>
      </c>
      <c r="O562" s="4">
        <v>1.3717699999999999</v>
      </c>
      <c r="P562" s="4">
        <v>1.712288</v>
      </c>
      <c r="Q562" s="4">
        <v>1.689951</v>
      </c>
      <c r="R562" s="4">
        <v>1.9360219999999999</v>
      </c>
      <c r="S562" s="4">
        <v>1.728764</v>
      </c>
      <c r="T562" s="5">
        <v>2.3108170000000001</v>
      </c>
    </row>
    <row r="563" spans="1:22" ht="14" thickBot="1" x14ac:dyDescent="0.2">
      <c r="A563" s="28" t="s">
        <v>126</v>
      </c>
      <c r="B563" s="9">
        <v>1.6214649999999999</v>
      </c>
      <c r="C563" s="7">
        <v>1.487663</v>
      </c>
      <c r="D563" s="7">
        <v>1.554441</v>
      </c>
      <c r="E563" s="7">
        <v>1.9589510000000001</v>
      </c>
      <c r="F563" s="7">
        <v>1.4540660000000001</v>
      </c>
      <c r="G563" s="7">
        <v>1.4267209999999999</v>
      </c>
      <c r="H563" s="7">
        <v>1.5664469999999999</v>
      </c>
      <c r="I563" s="7">
        <v>1.7643869999999999</v>
      </c>
      <c r="J563" s="8">
        <v>1.1357219999999999</v>
      </c>
      <c r="K563" s="9">
        <v>1.0370760000000001</v>
      </c>
      <c r="L563" s="7">
        <v>1.5508660000000001</v>
      </c>
      <c r="M563" s="7">
        <v>1.771252</v>
      </c>
      <c r="N563" s="7">
        <v>1.696669</v>
      </c>
      <c r="O563" s="7">
        <v>1.740934</v>
      </c>
      <c r="P563" s="7">
        <v>1.2744420000000001</v>
      </c>
      <c r="Q563" s="7">
        <v>1.589896</v>
      </c>
      <c r="R563" s="7">
        <v>1.4666669999999999</v>
      </c>
      <c r="S563" s="7">
        <v>1.3821220000000001</v>
      </c>
      <c r="T563" s="8">
        <v>1.6546749999999999</v>
      </c>
    </row>
    <row r="564" spans="1:22" x14ac:dyDescent="0.15">
      <c r="G564" s="4"/>
      <c r="H564" s="4"/>
      <c r="I564" s="4"/>
      <c r="J564" s="4"/>
      <c r="K564" s="4"/>
    </row>
    <row r="565" spans="1:22" ht="14" thickBot="1" x14ac:dyDescent="0.2">
      <c r="A565" s="17" t="s">
        <v>314</v>
      </c>
      <c r="G565" s="4"/>
      <c r="H565" s="4"/>
      <c r="I565" s="4"/>
      <c r="J565" s="4"/>
      <c r="K565" s="4"/>
    </row>
    <row r="566" spans="1:22" x14ac:dyDescent="0.15">
      <c r="A566" s="39" t="s">
        <v>292</v>
      </c>
      <c r="B566" s="89" t="s">
        <v>24</v>
      </c>
      <c r="C566" s="90"/>
      <c r="D566" s="90"/>
      <c r="E566" s="90"/>
      <c r="F566" s="90"/>
      <c r="G566" s="90"/>
      <c r="H566" s="90"/>
      <c r="I566" s="90"/>
      <c r="J566" s="90"/>
      <c r="K566" s="91"/>
      <c r="L566" s="89" t="s">
        <v>3</v>
      </c>
      <c r="M566" s="90"/>
      <c r="N566" s="90"/>
      <c r="O566" s="90"/>
      <c r="P566" s="90"/>
      <c r="Q566" s="90"/>
      <c r="R566" s="90"/>
      <c r="S566" s="90"/>
      <c r="T566" s="90"/>
      <c r="U566" s="90"/>
      <c r="V566" s="91"/>
    </row>
    <row r="567" spans="1:22" x14ac:dyDescent="0.15">
      <c r="A567" s="38" t="s">
        <v>4</v>
      </c>
      <c r="B567" s="23" t="s">
        <v>323</v>
      </c>
      <c r="C567" s="21" t="s">
        <v>324</v>
      </c>
      <c r="D567" s="21" t="s">
        <v>325</v>
      </c>
      <c r="E567" s="21" t="s">
        <v>322</v>
      </c>
      <c r="F567" s="21" t="s">
        <v>322</v>
      </c>
      <c r="G567" s="2" t="s">
        <v>334</v>
      </c>
      <c r="H567" s="2" t="s">
        <v>334</v>
      </c>
      <c r="I567" s="21" t="s">
        <v>326</v>
      </c>
      <c r="J567" s="21" t="s">
        <v>327</v>
      </c>
      <c r="K567" s="22" t="s">
        <v>327</v>
      </c>
      <c r="L567" s="23" t="s">
        <v>328</v>
      </c>
      <c r="M567" s="21" t="s">
        <v>329</v>
      </c>
      <c r="N567" s="21" t="s">
        <v>332</v>
      </c>
      <c r="O567" s="21" t="s">
        <v>330</v>
      </c>
      <c r="P567" s="21" t="s">
        <v>330</v>
      </c>
      <c r="Q567" s="21" t="s">
        <v>331</v>
      </c>
      <c r="R567" s="21" t="s">
        <v>333</v>
      </c>
      <c r="S567" s="21" t="s">
        <v>335</v>
      </c>
      <c r="T567" s="21" t="s">
        <v>335</v>
      </c>
      <c r="U567" s="21" t="s">
        <v>335</v>
      </c>
      <c r="V567" s="22" t="s">
        <v>335</v>
      </c>
    </row>
    <row r="568" spans="1:22" ht="14" thickBot="1" x14ac:dyDescent="0.2">
      <c r="A568" s="40"/>
      <c r="B568" s="9">
        <v>1.5186869999999999</v>
      </c>
      <c r="C568" s="7">
        <v>1.1275599999999999</v>
      </c>
      <c r="D568" s="7">
        <v>1.2842819999999999</v>
      </c>
      <c r="E568" s="7">
        <v>0.732684</v>
      </c>
      <c r="F568" s="7">
        <v>2.5141900000000001</v>
      </c>
      <c r="G568" s="7">
        <v>1.13791</v>
      </c>
      <c r="H568" s="7">
        <v>1.0185740000000001</v>
      </c>
      <c r="I568" s="7">
        <v>1.492858</v>
      </c>
      <c r="J568" s="7">
        <v>1.2996030000000001</v>
      </c>
      <c r="K568" s="8">
        <v>1.402574</v>
      </c>
      <c r="L568" s="9">
        <v>2.0185110000000002</v>
      </c>
      <c r="M568" s="7">
        <v>1.9908429999999999</v>
      </c>
      <c r="N568" s="7">
        <v>1.3362529999999999</v>
      </c>
      <c r="O568" s="7">
        <v>1.019771</v>
      </c>
      <c r="P568" s="16">
        <v>1.0809043477245401</v>
      </c>
      <c r="Q568" s="7">
        <v>0.60878500000000002</v>
      </c>
      <c r="R568" s="7">
        <v>1.2859579999999999</v>
      </c>
      <c r="S568" s="7">
        <v>1.231722</v>
      </c>
      <c r="T568" s="7">
        <v>2.8083879999999999</v>
      </c>
      <c r="U568" s="7">
        <v>0.57213999999999998</v>
      </c>
      <c r="V568" s="8">
        <v>1.3243210000000001</v>
      </c>
    </row>
    <row r="569" spans="1:22" x14ac:dyDescent="0.15">
      <c r="F569" s="4"/>
      <c r="G569" s="4"/>
      <c r="H569" s="4"/>
      <c r="I569" s="4"/>
      <c r="J569" s="4"/>
      <c r="K569" s="4"/>
    </row>
    <row r="570" spans="1:22" ht="14" thickBot="1" x14ac:dyDescent="0.2">
      <c r="A570" s="17" t="s">
        <v>315</v>
      </c>
      <c r="F570" s="4"/>
      <c r="G570" s="4"/>
      <c r="H570" s="4"/>
      <c r="I570" s="4"/>
      <c r="J570" s="4"/>
      <c r="K570" s="4"/>
    </row>
    <row r="571" spans="1:22" x14ac:dyDescent="0.15">
      <c r="A571" s="27" t="s">
        <v>23</v>
      </c>
      <c r="B571" s="89" t="s">
        <v>24</v>
      </c>
      <c r="C571" s="90"/>
      <c r="D571" s="90"/>
      <c r="E571" s="90"/>
      <c r="F571" s="90"/>
      <c r="G571" s="90"/>
      <c r="H571" s="91"/>
      <c r="I571" s="92" t="s">
        <v>3</v>
      </c>
      <c r="J571" s="93"/>
      <c r="K571" s="93"/>
      <c r="L571" s="93"/>
      <c r="M571" s="93"/>
      <c r="N571" s="93"/>
      <c r="O571" s="93"/>
      <c r="P571" s="94"/>
    </row>
    <row r="572" spans="1:22" x14ac:dyDescent="0.15">
      <c r="A572" s="23" t="s">
        <v>4</v>
      </c>
      <c r="B572" s="23" t="s">
        <v>323</v>
      </c>
      <c r="C572" s="21" t="s">
        <v>324</v>
      </c>
      <c r="D572" s="21" t="s">
        <v>325</v>
      </c>
      <c r="E572" s="21" t="s">
        <v>322</v>
      </c>
      <c r="F572" s="21" t="s">
        <v>322</v>
      </c>
      <c r="G572" s="2" t="s">
        <v>334</v>
      </c>
      <c r="H572" s="21" t="s">
        <v>326</v>
      </c>
      <c r="I572" s="23" t="s">
        <v>328</v>
      </c>
      <c r="J572" s="21" t="s">
        <v>330</v>
      </c>
      <c r="K572" s="21" t="s">
        <v>330</v>
      </c>
      <c r="L572" s="21" t="s">
        <v>331</v>
      </c>
      <c r="M572" s="21" t="s">
        <v>332</v>
      </c>
      <c r="N572" s="21" t="s">
        <v>333</v>
      </c>
      <c r="O572" s="21" t="s">
        <v>335</v>
      </c>
      <c r="P572" s="22" t="s">
        <v>335</v>
      </c>
    </row>
    <row r="573" spans="1:22" x14ac:dyDescent="0.15">
      <c r="A573" s="59" t="s">
        <v>124</v>
      </c>
      <c r="B573" s="6">
        <v>1.80237</v>
      </c>
      <c r="C573" s="4">
        <v>1.639386</v>
      </c>
      <c r="D573" s="4">
        <v>1.610452</v>
      </c>
      <c r="E573" s="4">
        <v>1.585933</v>
      </c>
      <c r="F573" s="4">
        <v>1.543221</v>
      </c>
      <c r="G573" s="4">
        <v>1.7508459999999999</v>
      </c>
      <c r="H573" s="5">
        <v>1.600295</v>
      </c>
      <c r="I573" s="6">
        <v>1.700359</v>
      </c>
      <c r="J573" s="4">
        <v>1.6439079999999999</v>
      </c>
      <c r="K573" s="4">
        <v>1.5815589999999999</v>
      </c>
      <c r="L573" s="4">
        <v>1.3372010000000001</v>
      </c>
      <c r="M573" s="4">
        <v>1.700359</v>
      </c>
      <c r="N573" s="4">
        <v>1.8072589999999999</v>
      </c>
      <c r="O573" s="4">
        <v>1.7202299999999999</v>
      </c>
      <c r="P573" s="5">
        <v>1.91734</v>
      </c>
    </row>
    <row r="574" spans="1:22" ht="14" thickBot="1" x14ac:dyDescent="0.2">
      <c r="A574" s="28" t="s">
        <v>126</v>
      </c>
      <c r="B574" s="9">
        <v>1.7416259999999999</v>
      </c>
      <c r="C574" s="7">
        <v>1.5922620000000001</v>
      </c>
      <c r="D574" s="7">
        <v>1.6771849999999999</v>
      </c>
      <c r="E574" s="7">
        <v>1.478502</v>
      </c>
      <c r="F574" s="7">
        <v>1.6390469999999999</v>
      </c>
      <c r="G574" s="7">
        <v>1.527558</v>
      </c>
      <c r="H574" s="8">
        <v>1.5664469999999999</v>
      </c>
      <c r="I574" s="9">
        <v>1.878701</v>
      </c>
      <c r="J574" s="7">
        <v>1.730056</v>
      </c>
      <c r="K574" s="7">
        <v>1.6240779999999999</v>
      </c>
      <c r="L574" s="7">
        <v>1.3729370000000001</v>
      </c>
      <c r="M574" s="7">
        <v>1.878701</v>
      </c>
      <c r="N574" s="7">
        <v>1.712483</v>
      </c>
      <c r="O574" s="7">
        <v>1.9569559999999999</v>
      </c>
      <c r="P574" s="8">
        <v>1.80901</v>
      </c>
    </row>
    <row r="575" spans="1:22" x14ac:dyDescent="0.15">
      <c r="D575" s="4"/>
      <c r="E575" s="4"/>
      <c r="F575" s="4"/>
      <c r="G575" s="4"/>
      <c r="H575" s="4"/>
      <c r="I575" s="4"/>
    </row>
    <row r="576" spans="1:22" ht="14" thickBot="1" x14ac:dyDescent="0.2">
      <c r="A576" s="17" t="s">
        <v>337</v>
      </c>
      <c r="D576" s="4"/>
      <c r="E576" s="4"/>
      <c r="F576" s="4"/>
      <c r="G576" s="4"/>
      <c r="H576" s="4"/>
      <c r="I576" s="4"/>
    </row>
    <row r="577" spans="1:21" x14ac:dyDescent="0.15">
      <c r="A577" s="62" t="s">
        <v>4</v>
      </c>
      <c r="B577" s="60" t="s">
        <v>340</v>
      </c>
      <c r="C577" s="60" t="s">
        <v>340</v>
      </c>
      <c r="D577" s="60" t="s">
        <v>340</v>
      </c>
      <c r="E577" s="61" t="s">
        <v>341</v>
      </c>
      <c r="F577" s="61" t="s">
        <v>341</v>
      </c>
      <c r="G577" s="61" t="s">
        <v>341</v>
      </c>
      <c r="H577" s="61" t="s">
        <v>341</v>
      </c>
      <c r="I577" s="61" t="s">
        <v>341</v>
      </c>
      <c r="J577" s="61" t="s">
        <v>341</v>
      </c>
      <c r="K577" s="61" t="s">
        <v>341</v>
      </c>
      <c r="L577" s="60" t="s">
        <v>342</v>
      </c>
      <c r="M577" s="60" t="s">
        <v>342</v>
      </c>
      <c r="N577" s="60" t="s">
        <v>342</v>
      </c>
      <c r="O577" s="60" t="s">
        <v>342</v>
      </c>
      <c r="P577" s="60" t="s">
        <v>342</v>
      </c>
      <c r="Q577" s="60" t="s">
        <v>342</v>
      </c>
      <c r="R577" s="60" t="s">
        <v>342</v>
      </c>
      <c r="S577" s="60" t="s">
        <v>343</v>
      </c>
      <c r="T577" s="42" t="s">
        <v>343</v>
      </c>
    </row>
    <row r="578" spans="1:21" x14ac:dyDescent="0.15">
      <c r="A578" s="31" t="s">
        <v>338</v>
      </c>
      <c r="B578" s="4">
        <v>0.117647</v>
      </c>
      <c r="C578" s="4">
        <v>0.14285700000000001</v>
      </c>
      <c r="D578" s="4">
        <v>0</v>
      </c>
      <c r="E578" s="4">
        <v>0.17073199999999999</v>
      </c>
      <c r="F578" s="4">
        <v>0.1</v>
      </c>
      <c r="G578" s="4">
        <v>0.24324299999999999</v>
      </c>
      <c r="H578" s="4">
        <v>3.3333000000000002E-2</v>
      </c>
      <c r="I578" s="4">
        <v>0.104167</v>
      </c>
      <c r="J578" s="4">
        <v>0.21621599999999999</v>
      </c>
      <c r="K578" s="4">
        <v>0.14285700000000001</v>
      </c>
      <c r="L578" s="4">
        <v>0.111111</v>
      </c>
      <c r="M578" s="4">
        <v>8.9286000000000004E-2</v>
      </c>
      <c r="N578" s="4">
        <v>0.121951</v>
      </c>
      <c r="O578" s="4">
        <v>0.125</v>
      </c>
      <c r="P578" s="4">
        <v>0.28571400000000002</v>
      </c>
      <c r="Q578" s="4">
        <v>0.148148</v>
      </c>
      <c r="R578" s="4">
        <v>0.14457800000000001</v>
      </c>
      <c r="S578" s="4">
        <v>0</v>
      </c>
      <c r="T578" s="5">
        <v>3.3333000000000002E-2</v>
      </c>
      <c r="U578" s="4"/>
    </row>
    <row r="579" spans="1:21" ht="14" thickBot="1" x14ac:dyDescent="0.2">
      <c r="A579" s="40" t="s">
        <v>339</v>
      </c>
      <c r="B579" s="7">
        <v>0.88235300000000005</v>
      </c>
      <c r="C579" s="7">
        <v>0.85714299999999999</v>
      </c>
      <c r="D579" s="7">
        <v>1</v>
      </c>
      <c r="E579" s="7">
        <v>0.82926800000000001</v>
      </c>
      <c r="F579" s="7">
        <v>0.9</v>
      </c>
      <c r="G579" s="7">
        <v>0.75675700000000001</v>
      </c>
      <c r="H579" s="7">
        <v>0.96666700000000005</v>
      </c>
      <c r="I579" s="7">
        <v>0.89583299999999999</v>
      </c>
      <c r="J579" s="7">
        <v>0.78378400000000004</v>
      </c>
      <c r="K579" s="7">
        <v>0.85714299999999999</v>
      </c>
      <c r="L579" s="7">
        <v>0.88888900000000004</v>
      </c>
      <c r="M579" s="7">
        <v>0.91071400000000002</v>
      </c>
      <c r="N579" s="7">
        <v>0.87804899999999997</v>
      </c>
      <c r="O579" s="7">
        <v>0.875</v>
      </c>
      <c r="P579" s="7">
        <v>0.71428599999999998</v>
      </c>
      <c r="Q579" s="7">
        <v>0.85185200000000005</v>
      </c>
      <c r="R579" s="7">
        <v>0.85542200000000002</v>
      </c>
      <c r="S579" s="7">
        <v>1</v>
      </c>
      <c r="T579" s="8">
        <v>0.96666700000000005</v>
      </c>
    </row>
    <row r="580" spans="1:21" x14ac:dyDescent="0.15">
      <c r="B580" s="4"/>
      <c r="C580" s="4"/>
      <c r="D580" s="4"/>
      <c r="E580" s="4"/>
      <c r="F580" s="4"/>
      <c r="G580" s="4"/>
      <c r="H580" s="4"/>
    </row>
    <row r="581" spans="1:21" ht="14" thickBot="1" x14ac:dyDescent="0.2">
      <c r="A581" s="17" t="s">
        <v>344</v>
      </c>
      <c r="B581" s="4"/>
      <c r="C581" s="4"/>
      <c r="D581" s="17" t="s">
        <v>347</v>
      </c>
      <c r="E581" s="4"/>
      <c r="F581" s="4"/>
      <c r="G581" s="17" t="s">
        <v>348</v>
      </c>
      <c r="H581" s="4"/>
      <c r="J581" s="17" t="s">
        <v>349</v>
      </c>
      <c r="O581" s="17" t="s">
        <v>354</v>
      </c>
    </row>
    <row r="582" spans="1:21" x14ac:dyDescent="0.15">
      <c r="A582" s="41" t="s">
        <v>346</v>
      </c>
      <c r="B582" s="63" t="s">
        <v>345</v>
      </c>
      <c r="C582" s="4"/>
      <c r="D582" s="64" t="s">
        <v>124</v>
      </c>
      <c r="E582" s="63" t="s">
        <v>126</v>
      </c>
      <c r="F582" s="4"/>
      <c r="G582" s="64" t="s">
        <v>124</v>
      </c>
      <c r="H582" s="63" t="s">
        <v>126</v>
      </c>
      <c r="J582" s="64" t="s">
        <v>352</v>
      </c>
      <c r="K582" s="60" t="s">
        <v>350</v>
      </c>
      <c r="L582" s="61" t="s">
        <v>353</v>
      </c>
      <c r="M582" s="42" t="s">
        <v>351</v>
      </c>
      <c r="O582" s="64" t="s">
        <v>352</v>
      </c>
      <c r="P582" s="60" t="s">
        <v>350</v>
      </c>
      <c r="Q582" s="61" t="s">
        <v>353</v>
      </c>
      <c r="R582" s="42" t="s">
        <v>351</v>
      </c>
    </row>
    <row r="583" spans="1:21" x14ac:dyDescent="0.15">
      <c r="A583" s="6">
        <v>96</v>
      </c>
      <c r="B583" s="5">
        <v>65</v>
      </c>
      <c r="C583" s="4"/>
      <c r="D583" s="6">
        <v>6951.3</v>
      </c>
      <c r="E583" s="5">
        <v>1763</v>
      </c>
      <c r="F583" s="4"/>
      <c r="G583" s="6">
        <v>5617.2</v>
      </c>
      <c r="H583" s="5">
        <v>2080</v>
      </c>
      <c r="J583" s="6">
        <v>6951.3</v>
      </c>
      <c r="K583" s="4">
        <v>1057.17093</v>
      </c>
      <c r="L583" s="4">
        <v>1763</v>
      </c>
      <c r="M583" s="5">
        <v>1891.4206899999999</v>
      </c>
      <c r="O583" s="6">
        <v>5617.2</v>
      </c>
      <c r="P583" s="4">
        <v>780.78638999999998</v>
      </c>
      <c r="Q583" s="4">
        <v>2080</v>
      </c>
      <c r="R583" s="5">
        <v>847.50199999999995</v>
      </c>
    </row>
    <row r="584" spans="1:21" x14ac:dyDescent="0.15">
      <c r="A584" s="6">
        <v>92</v>
      </c>
      <c r="B584" s="5">
        <v>132</v>
      </c>
      <c r="C584" s="4"/>
      <c r="D584" s="6">
        <v>6831.9</v>
      </c>
      <c r="E584" s="5">
        <v>3758</v>
      </c>
      <c r="F584" s="4"/>
      <c r="G584" s="6">
        <v>5313.4</v>
      </c>
      <c r="H584" s="5">
        <v>1911</v>
      </c>
      <c r="J584" s="6">
        <v>6831.9</v>
      </c>
      <c r="K584" s="4">
        <v>27.312899999999999</v>
      </c>
      <c r="L584" s="4">
        <v>3758</v>
      </c>
      <c r="M584" s="5">
        <v>133.8749</v>
      </c>
      <c r="O584" s="6">
        <v>5313.4</v>
      </c>
      <c r="P584" s="4">
        <v>704.72320000000002</v>
      </c>
      <c r="Q584" s="4">
        <v>1911</v>
      </c>
      <c r="R584" s="5">
        <v>2034.6546000000001</v>
      </c>
    </row>
    <row r="585" spans="1:21" x14ac:dyDescent="0.15">
      <c r="A585" s="6">
        <v>81</v>
      </c>
      <c r="B585" s="5">
        <v>176</v>
      </c>
      <c r="D585" s="6">
        <v>3044.3</v>
      </c>
      <c r="E585" s="5">
        <v>2045</v>
      </c>
      <c r="F585" s="4"/>
      <c r="G585" s="6">
        <v>3479.3</v>
      </c>
      <c r="H585" s="5">
        <v>3063</v>
      </c>
      <c r="J585" s="6">
        <v>3044.3</v>
      </c>
      <c r="K585" s="4">
        <v>-88.520160000000004</v>
      </c>
      <c r="L585" s="4">
        <v>2045</v>
      </c>
      <c r="M585" s="5">
        <v>437.99599999999998</v>
      </c>
      <c r="O585" s="6">
        <v>3479.3</v>
      </c>
      <c r="P585" s="4">
        <v>350.8913</v>
      </c>
      <c r="Q585" s="4">
        <v>3063</v>
      </c>
      <c r="R585" s="5">
        <v>563.82935999999995</v>
      </c>
    </row>
    <row r="586" spans="1:21" x14ac:dyDescent="0.15">
      <c r="A586" s="6">
        <v>79</v>
      </c>
      <c r="B586" s="5">
        <v>112</v>
      </c>
      <c r="D586" s="6">
        <v>3105</v>
      </c>
      <c r="E586" s="5">
        <v>5129.3999999999996</v>
      </c>
      <c r="F586" s="4"/>
      <c r="G586" s="6">
        <v>5518.7</v>
      </c>
      <c r="H586" s="5">
        <v>5957.4</v>
      </c>
      <c r="J586" s="6">
        <v>3105</v>
      </c>
      <c r="K586" s="4">
        <v>814.73749999999995</v>
      </c>
      <c r="L586" s="4">
        <v>5129.3999999999996</v>
      </c>
      <c r="M586" s="5">
        <v>-152.7955</v>
      </c>
      <c r="O586" s="6">
        <v>5518.7</v>
      </c>
      <c r="P586" s="4">
        <v>337.49220000000003</v>
      </c>
      <c r="Q586" s="4">
        <v>5957.4</v>
      </c>
      <c r="R586" s="5">
        <v>216.67570000000001</v>
      </c>
    </row>
    <row r="587" spans="1:21" x14ac:dyDescent="0.15">
      <c r="A587" s="6">
        <v>88</v>
      </c>
      <c r="B587" s="5">
        <v>204</v>
      </c>
      <c r="D587" s="6">
        <v>2760.4</v>
      </c>
      <c r="E587" s="5">
        <v>2706.5</v>
      </c>
      <c r="F587" s="4"/>
      <c r="G587" s="6">
        <v>5572.5</v>
      </c>
      <c r="H587" s="5">
        <v>2335</v>
      </c>
      <c r="J587" s="6">
        <v>2760.4</v>
      </c>
      <c r="K587" s="4">
        <v>-140.3886</v>
      </c>
      <c r="L587" s="4">
        <v>2706.5</v>
      </c>
      <c r="M587" s="5">
        <v>-186.5635</v>
      </c>
      <c r="O587" s="6">
        <v>5572.5</v>
      </c>
      <c r="P587" s="4">
        <v>-333.089</v>
      </c>
      <c r="Q587" s="4">
        <v>2335</v>
      </c>
      <c r="R587" s="5">
        <v>208.8699</v>
      </c>
    </row>
    <row r="588" spans="1:21" x14ac:dyDescent="0.15">
      <c r="A588" s="6">
        <v>58</v>
      </c>
      <c r="B588" s="5">
        <v>142</v>
      </c>
      <c r="D588" s="6">
        <v>2670.1</v>
      </c>
      <c r="E588" s="5">
        <v>1805.7</v>
      </c>
      <c r="F588" s="4"/>
      <c r="G588" s="6">
        <v>11046.2</v>
      </c>
      <c r="H588" s="5">
        <v>3489.7</v>
      </c>
      <c r="J588" s="6">
        <v>2670.1</v>
      </c>
      <c r="K588" s="4">
        <v>1557.5862</v>
      </c>
      <c r="L588" s="4">
        <v>1805.7</v>
      </c>
      <c r="M588" s="5">
        <v>1060.6929</v>
      </c>
      <c r="O588" s="6">
        <v>11046.2</v>
      </c>
      <c r="P588" s="4">
        <v>-1067.7898</v>
      </c>
      <c r="Q588" s="4">
        <v>3489.7</v>
      </c>
      <c r="R588" s="5">
        <v>466.08879999999999</v>
      </c>
    </row>
    <row r="589" spans="1:21" x14ac:dyDescent="0.15">
      <c r="A589" s="6">
        <v>128</v>
      </c>
      <c r="B589" s="5">
        <v>82</v>
      </c>
      <c r="D589" s="6">
        <v>2996.2</v>
      </c>
      <c r="E589" s="5">
        <v>2322.1999999999998</v>
      </c>
      <c r="F589" s="4"/>
      <c r="G589" s="6">
        <v>2188.3000000000002</v>
      </c>
      <c r="H589" s="5">
        <v>1247.8</v>
      </c>
      <c r="J589" s="6">
        <v>2996.2</v>
      </c>
      <c r="K589" s="4">
        <v>807.69359999999995</v>
      </c>
      <c r="L589" s="4">
        <v>2322.1999999999998</v>
      </c>
      <c r="M589" s="5">
        <v>-42.052599999999998</v>
      </c>
      <c r="O589" s="6">
        <v>2188.3000000000002</v>
      </c>
      <c r="P589" s="4">
        <v>-236.10339999999999</v>
      </c>
      <c r="Q589" s="4">
        <v>1247.8</v>
      </c>
      <c r="R589" s="5">
        <v>116.2518</v>
      </c>
    </row>
    <row r="590" spans="1:21" x14ac:dyDescent="0.15">
      <c r="A590" s="6">
        <v>114</v>
      </c>
      <c r="B590" s="5">
        <v>76</v>
      </c>
      <c r="D590" s="6">
        <v>3260.6</v>
      </c>
      <c r="E590" s="5">
        <v>2242.4</v>
      </c>
      <c r="F590" s="4"/>
      <c r="G590" s="6">
        <v>2603.4</v>
      </c>
      <c r="H590" s="5">
        <v>1336</v>
      </c>
      <c r="J590" s="6">
        <v>3260.6</v>
      </c>
      <c r="K590" s="4">
        <v>807.69359999999995</v>
      </c>
      <c r="L590" s="4">
        <v>2242.4</v>
      </c>
      <c r="M590" s="5">
        <v>352.13220000000001</v>
      </c>
      <c r="O590" s="6">
        <v>2603.4</v>
      </c>
      <c r="P590" s="4">
        <v>1037.7470499999999</v>
      </c>
      <c r="Q590" s="4">
        <v>1336</v>
      </c>
      <c r="R590" s="5">
        <v>1975.9621999999999</v>
      </c>
    </row>
    <row r="591" spans="1:21" ht="14" thickBot="1" x14ac:dyDescent="0.2">
      <c r="A591" s="6">
        <v>136</v>
      </c>
      <c r="B591" s="5">
        <v>108</v>
      </c>
      <c r="D591" s="6">
        <v>4019.5</v>
      </c>
      <c r="E591" s="5">
        <v>3414</v>
      </c>
      <c r="F591" s="4"/>
      <c r="G591" s="9">
        <v>6712.5</v>
      </c>
      <c r="H591" s="8">
        <v>2459.1999999999998</v>
      </c>
      <c r="J591" s="6">
        <v>4019.5</v>
      </c>
      <c r="K591" s="4">
        <v>88.505099999999999</v>
      </c>
      <c r="L591" s="4">
        <v>3414</v>
      </c>
      <c r="M591" s="5">
        <v>740.31389999999999</v>
      </c>
      <c r="O591" s="9">
        <v>6712.5</v>
      </c>
      <c r="P591" s="7">
        <v>186.1566</v>
      </c>
      <c r="Q591" s="7">
        <v>2459.1999999999998</v>
      </c>
      <c r="R591" s="8">
        <v>940.14400000000001</v>
      </c>
    </row>
    <row r="592" spans="1:21" ht="14" thickBot="1" x14ac:dyDescent="0.2">
      <c r="A592" s="9">
        <v>84</v>
      </c>
      <c r="B592" s="8"/>
      <c r="D592" s="9">
        <v>4847.8</v>
      </c>
      <c r="E592" s="8">
        <v>4051.5</v>
      </c>
      <c r="F592" s="4"/>
      <c r="J592" s="9">
        <v>4847.8</v>
      </c>
      <c r="K592" s="7">
        <v>24.052537000000001</v>
      </c>
      <c r="L592" s="7">
        <v>4051.5</v>
      </c>
      <c r="M592" s="8">
        <v>665.14309000000003</v>
      </c>
    </row>
    <row r="593" spans="1:39" x14ac:dyDescent="0.15">
      <c r="E593" s="4"/>
      <c r="F593" s="4"/>
      <c r="J593" s="4"/>
    </row>
    <row r="594" spans="1:39" ht="14" thickBot="1" x14ac:dyDescent="0.2">
      <c r="A594" s="17" t="s">
        <v>356</v>
      </c>
      <c r="E594" s="17" t="s">
        <v>357</v>
      </c>
      <c r="F594" s="4"/>
      <c r="I594" s="17" t="s">
        <v>358</v>
      </c>
      <c r="J594" s="4"/>
      <c r="M594" s="17" t="s">
        <v>359</v>
      </c>
      <c r="Q594" s="17" t="s">
        <v>360</v>
      </c>
      <c r="U594" s="17" t="s">
        <v>361</v>
      </c>
      <c r="Y594" s="17" t="s">
        <v>362</v>
      </c>
      <c r="AB594" s="17" t="s">
        <v>363</v>
      </c>
      <c r="AE594" s="17" t="s">
        <v>364</v>
      </c>
      <c r="AJ594" s="17" t="s">
        <v>365</v>
      </c>
    </row>
    <row r="595" spans="1:39" x14ac:dyDescent="0.15">
      <c r="A595" s="41" t="s">
        <v>124</v>
      </c>
      <c r="B595" s="60" t="s">
        <v>355</v>
      </c>
      <c r="C595" s="42" t="s">
        <v>126</v>
      </c>
      <c r="E595" s="41" t="s">
        <v>124</v>
      </c>
      <c r="F595" s="60" t="s">
        <v>125</v>
      </c>
      <c r="G595" s="42" t="s">
        <v>126</v>
      </c>
      <c r="I595" s="41" t="s">
        <v>124</v>
      </c>
      <c r="J595" s="60" t="s">
        <v>125</v>
      </c>
      <c r="K595" s="42" t="s">
        <v>126</v>
      </c>
      <c r="M595" s="41" t="s">
        <v>124</v>
      </c>
      <c r="N595" s="60" t="s">
        <v>125</v>
      </c>
      <c r="O595" s="42" t="s">
        <v>126</v>
      </c>
      <c r="Q595" s="41" t="s">
        <v>124</v>
      </c>
      <c r="R595" s="60" t="s">
        <v>125</v>
      </c>
      <c r="S595" s="42" t="s">
        <v>126</v>
      </c>
      <c r="U595" s="41" t="s">
        <v>124</v>
      </c>
      <c r="V595" s="60" t="s">
        <v>125</v>
      </c>
      <c r="W595" s="42" t="s">
        <v>126</v>
      </c>
      <c r="Y595" s="64" t="s">
        <v>124</v>
      </c>
      <c r="Z595" s="63" t="s">
        <v>126</v>
      </c>
      <c r="AB595" s="64" t="s">
        <v>124</v>
      </c>
      <c r="AC595" s="63" t="s">
        <v>126</v>
      </c>
      <c r="AE595" s="64" t="s">
        <v>352</v>
      </c>
      <c r="AF595" s="60" t="s">
        <v>350</v>
      </c>
      <c r="AG595" s="61" t="s">
        <v>353</v>
      </c>
      <c r="AH595" s="42" t="s">
        <v>351</v>
      </c>
      <c r="AJ595" s="64" t="s">
        <v>352</v>
      </c>
      <c r="AK595" s="60" t="s">
        <v>350</v>
      </c>
      <c r="AL595" s="61" t="s">
        <v>353</v>
      </c>
      <c r="AM595" s="42" t="s">
        <v>351</v>
      </c>
    </row>
    <row r="596" spans="1:39" x14ac:dyDescent="0.15">
      <c r="A596" s="6">
        <v>1.01525</v>
      </c>
      <c r="B596" s="4">
        <v>1.0684549999999999</v>
      </c>
      <c r="C596" s="5">
        <v>1.289339</v>
      </c>
      <c r="D596" s="4"/>
      <c r="E596" s="6">
        <v>10.801543669999999</v>
      </c>
      <c r="F596" s="4">
        <v>10.43394969</v>
      </c>
      <c r="G596" s="5">
        <v>5.2848575709999999</v>
      </c>
      <c r="I596" s="6">
        <v>1539.9558</v>
      </c>
      <c r="J596" s="4">
        <v>2109.0113999999999</v>
      </c>
      <c r="K596" s="5">
        <v>1721.0658000000001</v>
      </c>
      <c r="M596" s="6">
        <v>0.81035100000000004</v>
      </c>
      <c r="N596" s="4">
        <v>1.438795</v>
      </c>
      <c r="O596" s="5">
        <v>1.088049</v>
      </c>
      <c r="Q596" s="6">
        <v>7.2877450159999997</v>
      </c>
      <c r="R596" s="4">
        <v>7.4915320120000004</v>
      </c>
      <c r="S596" s="5">
        <v>5.9847853850000003</v>
      </c>
      <c r="U596" s="6">
        <v>1566.2442000000001</v>
      </c>
      <c r="V596" s="4">
        <v>1809.6186</v>
      </c>
      <c r="W596" s="5">
        <v>1478.2865999999999</v>
      </c>
      <c r="Y596" s="6">
        <v>1414</v>
      </c>
      <c r="Z596" s="5">
        <v>1046</v>
      </c>
      <c r="AB596" s="6">
        <v>4525</v>
      </c>
      <c r="AC596" s="5">
        <v>2492</v>
      </c>
      <c r="AE596" s="6">
        <v>1414</v>
      </c>
      <c r="AF596" s="4">
        <v>10.801543669999999</v>
      </c>
      <c r="AG596" s="4">
        <v>1046</v>
      </c>
      <c r="AH596" s="5">
        <v>5.2848575709999999</v>
      </c>
      <c r="AJ596" s="6">
        <v>8037</v>
      </c>
      <c r="AK596" s="4">
        <v>7.2877450159999997</v>
      </c>
      <c r="AL596" s="4">
        <v>2669</v>
      </c>
      <c r="AM596" s="5">
        <v>5.9847853850000003</v>
      </c>
    </row>
    <row r="597" spans="1:39" x14ac:dyDescent="0.15">
      <c r="A597" s="6">
        <v>1.217373</v>
      </c>
      <c r="B597" s="4">
        <v>1.333415</v>
      </c>
      <c r="C597" s="5">
        <v>1.3696200000000001</v>
      </c>
      <c r="D597" s="4"/>
      <c r="E597" s="6">
        <v>4.2187239710000002</v>
      </c>
      <c r="F597" s="4">
        <v>8.5018601809999996</v>
      </c>
      <c r="G597" s="5">
        <v>3.2567049809999999</v>
      </c>
      <c r="I597" s="6">
        <v>1964.0519999999999</v>
      </c>
      <c r="J597" s="4">
        <v>1863.4764</v>
      </c>
      <c r="K597" s="5">
        <v>1850.1071999999999</v>
      </c>
      <c r="M597" s="6">
        <v>0.66179100000000002</v>
      </c>
      <c r="N597" s="4">
        <v>0.81433999999999995</v>
      </c>
      <c r="O597" s="5">
        <v>0.84217600000000004</v>
      </c>
      <c r="Q597" s="6">
        <v>2.9413888899999998</v>
      </c>
      <c r="R597" s="4">
        <v>8.8153145649999995</v>
      </c>
      <c r="S597" s="5">
        <v>5.9553556560000001</v>
      </c>
      <c r="U597" s="6">
        <v>1389.7919999999999</v>
      </c>
      <c r="V597" s="4">
        <v>1632.3882000000001</v>
      </c>
      <c r="W597" s="5">
        <v>1153.7808</v>
      </c>
      <c r="Y597" s="6">
        <v>4227</v>
      </c>
      <c r="Z597" s="5">
        <v>1603</v>
      </c>
      <c r="AB597" s="6">
        <v>5545</v>
      </c>
      <c r="AC597" s="5">
        <v>3146</v>
      </c>
      <c r="AE597" s="6">
        <v>4227</v>
      </c>
      <c r="AF597" s="4">
        <v>4.2187239710000002</v>
      </c>
      <c r="AG597" s="4">
        <v>1603</v>
      </c>
      <c r="AH597" s="5">
        <v>3.2567049809999999</v>
      </c>
      <c r="AJ597" s="6">
        <v>5545</v>
      </c>
      <c r="AK597" s="4">
        <v>2.9413888899999998</v>
      </c>
      <c r="AL597" s="4">
        <v>3146</v>
      </c>
      <c r="AM597" s="5">
        <v>5.9553556560000001</v>
      </c>
    </row>
    <row r="598" spans="1:39" x14ac:dyDescent="0.15">
      <c r="A598" s="6">
        <v>0.57734099999999999</v>
      </c>
      <c r="B598" s="4">
        <v>1.273288</v>
      </c>
      <c r="C598" s="5">
        <v>1.00858</v>
      </c>
      <c r="D598" s="4"/>
      <c r="E598" s="6">
        <v>11.1605556</v>
      </c>
      <c r="F598" s="4">
        <v>6.4762063410000001</v>
      </c>
      <c r="G598" s="5">
        <v>13.715364539999999</v>
      </c>
      <c r="I598" s="6">
        <v>1541.2356</v>
      </c>
      <c r="J598" s="4">
        <v>1538.0346</v>
      </c>
      <c r="K598" s="5">
        <v>1373.817</v>
      </c>
      <c r="M598" s="6">
        <v>0.46470800000000001</v>
      </c>
      <c r="N598" s="4">
        <v>1.2465660000000001</v>
      </c>
      <c r="O598" s="5">
        <v>0.75947699999999996</v>
      </c>
      <c r="Q598" s="6">
        <v>5.8443000720000002</v>
      </c>
      <c r="R598" s="4">
        <v>8.7211949579999999</v>
      </c>
      <c r="S598" s="5">
        <v>9.7248597920000002</v>
      </c>
      <c r="U598" s="6">
        <v>1478.1066000000001</v>
      </c>
      <c r="V598" s="4">
        <v>2154.0509999999999</v>
      </c>
      <c r="W598" s="5">
        <v>1756.212</v>
      </c>
      <c r="Y598" s="6">
        <v>3982</v>
      </c>
      <c r="Z598" s="5">
        <v>2941</v>
      </c>
      <c r="AB598" s="6">
        <v>6599</v>
      </c>
      <c r="AC598" s="5">
        <v>3055</v>
      </c>
      <c r="AE598" s="6">
        <v>3982</v>
      </c>
      <c r="AF598" s="4">
        <v>11.1605556</v>
      </c>
      <c r="AG598" s="4">
        <v>2941</v>
      </c>
      <c r="AH598" s="5">
        <v>13.715364539999999</v>
      </c>
      <c r="AJ598" s="6">
        <v>4525</v>
      </c>
      <c r="AK598" s="4">
        <v>5.8443000720000002</v>
      </c>
      <c r="AL598" s="4">
        <v>2492</v>
      </c>
      <c r="AM598" s="5">
        <v>9.7248597920000002</v>
      </c>
    </row>
    <row r="599" spans="1:39" x14ac:dyDescent="0.15">
      <c r="A599" s="6">
        <v>0.913246</v>
      </c>
      <c r="B599" s="4">
        <v>1.3149789999999999</v>
      </c>
      <c r="C599" s="5">
        <v>0.74570499999999995</v>
      </c>
      <c r="D599" s="4"/>
      <c r="E599" s="6">
        <v>8.5751568660000004</v>
      </c>
      <c r="F599" s="4">
        <v>7.7097562330000002</v>
      </c>
      <c r="G599" s="5">
        <v>11.50091621</v>
      </c>
      <c r="I599" s="6">
        <v>1873.6032</v>
      </c>
      <c r="J599" s="4">
        <v>1753.818</v>
      </c>
      <c r="K599" s="5">
        <v>1869.7511999999999</v>
      </c>
      <c r="M599" s="6">
        <v>0.92721900000000002</v>
      </c>
      <c r="N599" s="4">
        <v>1.251371</v>
      </c>
      <c r="O599" s="5">
        <v>0.57772000000000001</v>
      </c>
      <c r="Q599" s="6">
        <v>3.0087733910000001</v>
      </c>
      <c r="R599" s="4">
        <v>6.2482647570000003</v>
      </c>
      <c r="S599" s="5">
        <v>8.2453217839999997</v>
      </c>
      <c r="U599" s="6">
        <v>1378.0871999999999</v>
      </c>
      <c r="V599" s="4">
        <v>2157.6570000000002</v>
      </c>
      <c r="W599" s="5">
        <v>1304.4816000000001</v>
      </c>
      <c r="Y599" s="6">
        <v>8176</v>
      </c>
      <c r="Z599" s="5">
        <v>4667</v>
      </c>
      <c r="AB599" s="6">
        <v>8037</v>
      </c>
      <c r="AC599" s="5">
        <v>2669</v>
      </c>
      <c r="AE599" s="6">
        <v>8176</v>
      </c>
      <c r="AF599" s="4">
        <v>8.5751568660000004</v>
      </c>
      <c r="AG599" s="4">
        <v>4667</v>
      </c>
      <c r="AH599" s="5">
        <v>11.50091621</v>
      </c>
      <c r="AJ599" s="6">
        <v>6599</v>
      </c>
      <c r="AK599" s="4">
        <v>3.0087733910000001</v>
      </c>
      <c r="AL599" s="4">
        <v>3055</v>
      </c>
      <c r="AM599" s="5">
        <v>8.2453217839999997</v>
      </c>
    </row>
    <row r="600" spans="1:39" x14ac:dyDescent="0.15">
      <c r="A600" s="6">
        <v>0.54578400000000005</v>
      </c>
      <c r="B600" s="4">
        <v>1.366738</v>
      </c>
      <c r="C600" s="5">
        <v>0.87740899999999999</v>
      </c>
      <c r="D600" s="4"/>
      <c r="E600" s="6">
        <v>2.9118773949999999</v>
      </c>
      <c r="F600" s="4">
        <v>4.8192570379999999</v>
      </c>
      <c r="G600" s="5">
        <v>13.833083459999999</v>
      </c>
      <c r="I600" s="6">
        <v>1361.2955999999999</v>
      </c>
      <c r="J600" s="4">
        <v>1612.8918000000001</v>
      </c>
      <c r="K600" s="5">
        <v>1663.1790000000001</v>
      </c>
      <c r="M600" s="6">
        <v>0.74820699999999996</v>
      </c>
      <c r="N600" s="4">
        <v>1.1770560000000001</v>
      </c>
      <c r="O600" s="5">
        <v>0.52702599999999999</v>
      </c>
      <c r="Q600" s="6">
        <v>4.2731412070000001</v>
      </c>
      <c r="R600" s="4">
        <v>8.4746515630000001</v>
      </c>
      <c r="S600" s="5">
        <v>10.2665334</v>
      </c>
      <c r="U600" s="6">
        <v>1821.6294</v>
      </c>
      <c r="V600" s="4">
        <v>1933.0188000000001</v>
      </c>
      <c r="W600" s="5">
        <v>1655.1594</v>
      </c>
      <c r="Y600" s="6">
        <v>9704</v>
      </c>
      <c r="Z600" s="5">
        <v>1961</v>
      </c>
      <c r="AB600" s="6">
        <v>8795</v>
      </c>
      <c r="AC600" s="5">
        <v>3610</v>
      </c>
      <c r="AE600" s="6">
        <v>9704</v>
      </c>
      <c r="AF600" s="4">
        <v>2.9118773949999999</v>
      </c>
      <c r="AG600" s="4">
        <v>1961</v>
      </c>
      <c r="AH600" s="5">
        <v>13.833083459999999</v>
      </c>
      <c r="AJ600" s="6">
        <v>8868</v>
      </c>
      <c r="AK600" s="4">
        <v>4.2731412070000001</v>
      </c>
      <c r="AL600" s="4">
        <v>2241</v>
      </c>
      <c r="AM600" s="5">
        <v>10.2665334</v>
      </c>
    </row>
    <row r="601" spans="1:39" x14ac:dyDescent="0.15">
      <c r="A601" s="6">
        <v>1.0758160000000001</v>
      </c>
      <c r="B601" s="4">
        <v>1.3093049999999999</v>
      </c>
      <c r="C601" s="5">
        <v>1.3296410000000001</v>
      </c>
      <c r="D601" s="4"/>
      <c r="E601" s="6">
        <v>4.6809928369999998</v>
      </c>
      <c r="F601" s="4">
        <v>8.1975678829999996</v>
      </c>
      <c r="G601" s="5">
        <v>6.9756788270000003</v>
      </c>
      <c r="I601" s="6">
        <v>1790.0735999999999</v>
      </c>
      <c r="J601" s="4">
        <v>2249.9322000000002</v>
      </c>
      <c r="K601" s="5">
        <v>1933.0686000000001</v>
      </c>
      <c r="M601" s="6">
        <v>0.68569999999999998</v>
      </c>
      <c r="N601" s="4">
        <v>0.95998600000000001</v>
      </c>
      <c r="O601" s="5">
        <v>1.086374</v>
      </c>
      <c r="Q601" s="6">
        <v>0.24916667000000001</v>
      </c>
      <c r="R601" s="4">
        <v>9.5194069629999998</v>
      </c>
      <c r="S601" s="5">
        <v>6.9420845130000002</v>
      </c>
      <c r="U601" s="6">
        <v>1475.3058000000001</v>
      </c>
      <c r="V601" s="4">
        <v>1628.5296000000001</v>
      </c>
      <c r="W601" s="5">
        <v>1503.1038000000001</v>
      </c>
      <c r="Y601" s="6">
        <v>5890</v>
      </c>
      <c r="Z601" s="5">
        <v>3129</v>
      </c>
      <c r="AB601" s="6">
        <v>8868</v>
      </c>
      <c r="AC601" s="5">
        <v>2241</v>
      </c>
      <c r="AE601" s="6">
        <v>5890</v>
      </c>
      <c r="AF601" s="4">
        <v>4.6809928369999998</v>
      </c>
      <c r="AG601" s="4">
        <v>3129</v>
      </c>
      <c r="AH601" s="5">
        <v>6.9756788270000003</v>
      </c>
      <c r="AJ601" s="6">
        <v>8795</v>
      </c>
      <c r="AK601" s="4">
        <v>0.24916667000000001</v>
      </c>
      <c r="AL601" s="4">
        <v>3610</v>
      </c>
      <c r="AM601" s="5">
        <v>6.9420845130000002</v>
      </c>
    </row>
    <row r="602" spans="1:39" ht="14" thickBot="1" x14ac:dyDescent="0.2">
      <c r="A602" s="9">
        <v>1.05206</v>
      </c>
      <c r="B602" s="7">
        <v>1.2780320000000001</v>
      </c>
      <c r="C602" s="8">
        <v>1.0154510000000001</v>
      </c>
      <c r="D602" s="4"/>
      <c r="E602" s="9">
        <v>3.3100116609999999</v>
      </c>
      <c r="F602" s="7">
        <v>7.2286079179999998</v>
      </c>
      <c r="G602" s="8">
        <v>5.8284746519999997</v>
      </c>
      <c r="I602" s="9">
        <v>1897.4418000000001</v>
      </c>
      <c r="J602" s="7">
        <v>2083.1190000000001</v>
      </c>
      <c r="K602" s="8">
        <v>1975.1387999999999</v>
      </c>
      <c r="M602" s="9">
        <v>0.62700400000000001</v>
      </c>
      <c r="N602" s="7">
        <v>1.1352059999999999</v>
      </c>
      <c r="O602" s="8">
        <v>0.80574199999999996</v>
      </c>
      <c r="Q602" s="9">
        <v>5.2954078520000003</v>
      </c>
      <c r="R602" s="7">
        <v>7.1936254100000001</v>
      </c>
      <c r="S602" s="8">
        <v>12.99683492</v>
      </c>
      <c r="U602" s="9">
        <v>1771.1207999999999</v>
      </c>
      <c r="V602" s="7">
        <v>1702.4808</v>
      </c>
      <c r="W602" s="8">
        <v>1451.8842</v>
      </c>
      <c r="Y602" s="9">
        <v>9550</v>
      </c>
      <c r="Z602" s="8">
        <v>2695</v>
      </c>
      <c r="AB602" s="9">
        <v>10690</v>
      </c>
      <c r="AC602" s="8">
        <v>3201</v>
      </c>
      <c r="AE602" s="9">
        <v>9550</v>
      </c>
      <c r="AF602" s="7">
        <v>3.3100116609999999</v>
      </c>
      <c r="AG602" s="7">
        <v>2695</v>
      </c>
      <c r="AH602" s="8">
        <v>5.8284746519999997</v>
      </c>
      <c r="AJ602" s="9">
        <v>10690</v>
      </c>
      <c r="AK602" s="7">
        <v>5.2954078520000003</v>
      </c>
      <c r="AL602" s="7">
        <v>3201</v>
      </c>
      <c r="AM602" s="8">
        <v>12.99683492</v>
      </c>
    </row>
    <row r="603" spans="1:39" x14ac:dyDescent="0.15">
      <c r="D603" s="4"/>
    </row>
    <row r="604" spans="1:39" ht="14" thickBot="1" x14ac:dyDescent="0.2">
      <c r="A604" s="17" t="s">
        <v>366</v>
      </c>
      <c r="D604" s="17" t="s">
        <v>367</v>
      </c>
      <c r="G604" s="17" t="s">
        <v>368</v>
      </c>
    </row>
    <row r="605" spans="1:39" x14ac:dyDescent="0.15">
      <c r="A605" s="57" t="s">
        <v>24</v>
      </c>
      <c r="B605" s="58" t="s">
        <v>3</v>
      </c>
      <c r="D605" s="57" t="s">
        <v>24</v>
      </c>
      <c r="E605" s="58" t="s">
        <v>3</v>
      </c>
      <c r="G605" s="57" t="s">
        <v>24</v>
      </c>
      <c r="H605" s="58" t="s">
        <v>3</v>
      </c>
    </row>
    <row r="606" spans="1:39" x14ac:dyDescent="0.15">
      <c r="A606" s="6">
        <v>1344.1</v>
      </c>
      <c r="B606" s="5">
        <v>1747.7</v>
      </c>
      <c r="D606" s="6">
        <v>12.8</v>
      </c>
      <c r="E606" s="5">
        <v>8.9</v>
      </c>
      <c r="G606" s="6">
        <v>129.12</v>
      </c>
      <c r="H606" s="5">
        <v>182.24</v>
      </c>
    </row>
    <row r="607" spans="1:39" x14ac:dyDescent="0.15">
      <c r="A607" s="6">
        <v>2377.4</v>
      </c>
      <c r="B607" s="5">
        <v>1483.3</v>
      </c>
      <c r="D607" s="6">
        <v>15.3</v>
      </c>
      <c r="E607" s="5">
        <v>3.266666667</v>
      </c>
      <c r="G607" s="6">
        <v>36.520000000000003</v>
      </c>
      <c r="H607" s="5">
        <v>133.52000000000001</v>
      </c>
    </row>
    <row r="608" spans="1:39" x14ac:dyDescent="0.15">
      <c r="A608" s="6">
        <v>1688.6</v>
      </c>
      <c r="B608" s="5">
        <v>2187.1999999999998</v>
      </c>
      <c r="D608" s="6">
        <v>6.266666667</v>
      </c>
      <c r="E608" s="5">
        <v>7.0666666669999998</v>
      </c>
      <c r="G608" s="6">
        <v>58.36</v>
      </c>
      <c r="H608" s="5">
        <v>160.68</v>
      </c>
    </row>
    <row r="609" spans="1:47" x14ac:dyDescent="0.15">
      <c r="A609" s="6">
        <v>2418.1999999999998</v>
      </c>
      <c r="B609" s="5">
        <v>2000.9</v>
      </c>
      <c r="D609" s="6">
        <v>25.533333330000001</v>
      </c>
      <c r="E609" s="5">
        <v>1.566666667</v>
      </c>
      <c r="G609" s="6">
        <v>92</v>
      </c>
      <c r="H609" s="5">
        <v>139.47999999999999</v>
      </c>
    </row>
    <row r="610" spans="1:47" x14ac:dyDescent="0.15">
      <c r="A610" s="6">
        <v>2671.3</v>
      </c>
      <c r="B610" s="5">
        <v>2300.5</v>
      </c>
      <c r="D610" s="6">
        <v>25.033333330000001</v>
      </c>
      <c r="E610" s="5">
        <v>8</v>
      </c>
      <c r="G610" s="6">
        <v>178.96</v>
      </c>
      <c r="H610" s="5">
        <v>171.92</v>
      </c>
    </row>
    <row r="611" spans="1:47" x14ac:dyDescent="0.15">
      <c r="A611" s="6">
        <v>2292.1</v>
      </c>
      <c r="B611" s="5">
        <v>1837.5</v>
      </c>
      <c r="D611" s="6">
        <v>17.333333329999999</v>
      </c>
      <c r="E611" s="5">
        <v>19.466666669999999</v>
      </c>
      <c r="G611" s="6">
        <v>183.96</v>
      </c>
      <c r="H611" s="5">
        <v>181.6</v>
      </c>
    </row>
    <row r="612" spans="1:47" x14ac:dyDescent="0.15">
      <c r="A612" s="6">
        <v>2206.6999999999998</v>
      </c>
      <c r="B612" s="5">
        <v>3127.1</v>
      </c>
      <c r="D612" s="6">
        <v>21.333333329999999</v>
      </c>
      <c r="E612" s="5">
        <v>4.5999999999999996</v>
      </c>
      <c r="G612" s="6">
        <v>93.72</v>
      </c>
      <c r="H612" s="5">
        <v>128.91999999999999</v>
      </c>
    </row>
    <row r="613" spans="1:47" ht="14" thickBot="1" x14ac:dyDescent="0.2">
      <c r="A613" s="6">
        <v>3102</v>
      </c>
      <c r="B613" s="5">
        <v>2815.1</v>
      </c>
      <c r="D613" s="6">
        <v>13.66666667</v>
      </c>
      <c r="E613" s="5">
        <v>9.7333333329999991</v>
      </c>
      <c r="G613" s="9">
        <v>4.76</v>
      </c>
      <c r="H613" s="8">
        <v>137.6</v>
      </c>
    </row>
    <row r="614" spans="1:47" ht="14" thickBot="1" x14ac:dyDescent="0.2">
      <c r="A614" s="28"/>
      <c r="B614" s="8">
        <v>3082</v>
      </c>
      <c r="D614" s="28"/>
      <c r="E614" s="8">
        <v>2.6</v>
      </c>
    </row>
    <row r="615" spans="1:47" x14ac:dyDescent="0.15">
      <c r="D615" s="4"/>
    </row>
    <row r="616" spans="1:47" ht="14" thickBot="1" x14ac:dyDescent="0.2">
      <c r="A616" s="17" t="s">
        <v>370</v>
      </c>
      <c r="D616" s="4"/>
    </row>
    <row r="617" spans="1:47" x14ac:dyDescent="0.15">
      <c r="A617" s="30" t="s">
        <v>51</v>
      </c>
      <c r="B617" s="89" t="s">
        <v>138</v>
      </c>
      <c r="C617" s="90"/>
      <c r="D617" s="90"/>
      <c r="E617" s="90"/>
      <c r="F617" s="90"/>
      <c r="G617" s="90"/>
      <c r="H617" s="90"/>
      <c r="I617" s="90"/>
      <c r="J617" s="90"/>
      <c r="K617" s="90"/>
      <c r="L617" s="90"/>
      <c r="M617" s="90"/>
      <c r="N617" s="90"/>
      <c r="O617" s="91"/>
      <c r="P617" s="89" t="s">
        <v>222</v>
      </c>
      <c r="Q617" s="90"/>
      <c r="R617" s="90"/>
      <c r="S617" s="90"/>
      <c r="T617" s="90"/>
      <c r="U617" s="90"/>
      <c r="V617" s="90"/>
      <c r="W617" s="90"/>
      <c r="X617" s="90"/>
      <c r="Y617" s="90"/>
      <c r="Z617" s="90"/>
      <c r="AA617" s="90"/>
      <c r="AB617" s="90"/>
      <c r="AC617" s="90"/>
      <c r="AD617" s="90"/>
      <c r="AE617" s="91"/>
      <c r="AF617" s="90" t="s">
        <v>369</v>
      </c>
      <c r="AG617" s="90"/>
      <c r="AH617" s="90"/>
      <c r="AI617" s="90"/>
      <c r="AJ617" s="90"/>
      <c r="AK617" s="90"/>
      <c r="AL617" s="90"/>
      <c r="AM617" s="90"/>
      <c r="AN617" s="90"/>
      <c r="AO617" s="90"/>
      <c r="AP617" s="90"/>
      <c r="AQ617" s="90"/>
      <c r="AR617" s="90"/>
      <c r="AS617" s="91"/>
    </row>
    <row r="618" spans="1:47" x14ac:dyDescent="0.15">
      <c r="A618" s="65" t="s">
        <v>4</v>
      </c>
      <c r="B618" s="48" t="s">
        <v>140</v>
      </c>
      <c r="C618" s="46" t="s">
        <v>140</v>
      </c>
      <c r="D618" s="46" t="s">
        <v>140</v>
      </c>
      <c r="E618" s="46" t="s">
        <v>140</v>
      </c>
      <c r="F618" s="46" t="s">
        <v>140</v>
      </c>
      <c r="G618" s="46" t="s">
        <v>141</v>
      </c>
      <c r="H618" s="46" t="s">
        <v>141</v>
      </c>
      <c r="I618" s="46" t="s">
        <v>141</v>
      </c>
      <c r="J618" s="46" t="s">
        <v>141</v>
      </c>
      <c r="K618" s="46" t="s">
        <v>142</v>
      </c>
      <c r="L618" s="46" t="s">
        <v>142</v>
      </c>
      <c r="M618" s="46" t="s">
        <v>142</v>
      </c>
      <c r="N618" s="46" t="s">
        <v>142</v>
      </c>
      <c r="O618" s="47" t="s">
        <v>142</v>
      </c>
      <c r="P618" s="48" t="s">
        <v>143</v>
      </c>
      <c r="Q618" s="46" t="s">
        <v>143</v>
      </c>
      <c r="R618" s="46" t="s">
        <v>143</v>
      </c>
      <c r="S618" s="46" t="s">
        <v>143</v>
      </c>
      <c r="T618" s="46" t="s">
        <v>143</v>
      </c>
      <c r="U618" s="46" t="s">
        <v>144</v>
      </c>
      <c r="V618" s="46" t="s">
        <v>144</v>
      </c>
      <c r="W618" s="46" t="s">
        <v>144</v>
      </c>
      <c r="X618" s="46" t="s">
        <v>144</v>
      </c>
      <c r="Y618" s="46" t="s">
        <v>144</v>
      </c>
      <c r="Z618" s="46" t="s">
        <v>145</v>
      </c>
      <c r="AA618" s="46" t="s">
        <v>145</v>
      </c>
      <c r="AB618" s="46" t="s">
        <v>145</v>
      </c>
      <c r="AC618" s="46" t="s">
        <v>145</v>
      </c>
      <c r="AD618" s="46" t="s">
        <v>145</v>
      </c>
      <c r="AE618" s="47" t="s">
        <v>145</v>
      </c>
      <c r="AF618" s="46" t="s">
        <v>146</v>
      </c>
      <c r="AG618" s="46" t="s">
        <v>146</v>
      </c>
      <c r="AH618" s="46" t="s">
        <v>146</v>
      </c>
      <c r="AI618" s="46" t="s">
        <v>146</v>
      </c>
      <c r="AJ618" s="46" t="s">
        <v>146</v>
      </c>
      <c r="AK618" s="46" t="s">
        <v>146</v>
      </c>
      <c r="AL618" s="46" t="s">
        <v>147</v>
      </c>
      <c r="AM618" s="46" t="s">
        <v>147</v>
      </c>
      <c r="AN618" s="46" t="s">
        <v>147</v>
      </c>
      <c r="AO618" s="46" t="s">
        <v>147</v>
      </c>
      <c r="AP618" s="46" t="s">
        <v>147</v>
      </c>
      <c r="AQ618" s="46" t="s">
        <v>148</v>
      </c>
      <c r="AR618" s="46" t="s">
        <v>148</v>
      </c>
      <c r="AS618" s="47" t="s">
        <v>148</v>
      </c>
    </row>
    <row r="619" spans="1:47" x14ac:dyDescent="0.15">
      <c r="A619" s="32">
        <v>0.21299999999999999</v>
      </c>
      <c r="B619" s="6">
        <v>83.131019589999994</v>
      </c>
      <c r="C619" s="4">
        <v>154.5854492</v>
      </c>
      <c r="D619" s="4">
        <v>37.345886229999998</v>
      </c>
      <c r="E619" s="4">
        <v>53.864555359999997</v>
      </c>
      <c r="F619" s="4">
        <v>0</v>
      </c>
      <c r="G619" s="4">
        <v>358.0008545</v>
      </c>
      <c r="H619" s="4">
        <v>25.066299999999998</v>
      </c>
      <c r="I619" s="4">
        <v>25.066312790000001</v>
      </c>
      <c r="J619" s="4">
        <v>577.82910159999994</v>
      </c>
      <c r="K619" s="4">
        <v>16.227855680000001</v>
      </c>
      <c r="L619" s="4">
        <v>13.32562637</v>
      </c>
      <c r="M619" s="4">
        <v>0.1147277355</v>
      </c>
      <c r="N619" s="4">
        <v>16.789716720000001</v>
      </c>
      <c r="O619" s="5">
        <v>10.71006393</v>
      </c>
      <c r="P619" s="6">
        <v>226.0637207</v>
      </c>
      <c r="Q619" s="4">
        <v>0</v>
      </c>
      <c r="R619" s="4">
        <v>76.341926569999998</v>
      </c>
      <c r="S619" s="4">
        <v>0</v>
      </c>
      <c r="T619" s="4">
        <v>145.603714</v>
      </c>
      <c r="U619" s="4">
        <v>0</v>
      </c>
      <c r="V619" s="4">
        <v>99.094581599999998</v>
      </c>
      <c r="W619" s="4">
        <v>214.28843689999999</v>
      </c>
      <c r="X619" s="4">
        <v>191.0322266</v>
      </c>
      <c r="Y619" s="4">
        <v>94.848699999999994</v>
      </c>
      <c r="Z619" s="4">
        <v>133.952</v>
      </c>
      <c r="AA619" s="4">
        <v>0.1963447183</v>
      </c>
      <c r="AB619" s="4">
        <v>5.5414085389999999</v>
      </c>
      <c r="AC619" s="4">
        <v>107.0869675</v>
      </c>
      <c r="AD619" s="4">
        <v>489.12442019999997</v>
      </c>
      <c r="AE619" s="5">
        <v>337.85650629999998</v>
      </c>
      <c r="AF619" s="4">
        <v>110.2452698</v>
      </c>
      <c r="AG619" s="4">
        <v>207.10163879999999</v>
      </c>
      <c r="AH619" s="4">
        <v>94.173538210000004</v>
      </c>
      <c r="AI619" s="4">
        <v>149.162735</v>
      </c>
      <c r="AJ619" s="4">
        <v>48.90407562</v>
      </c>
      <c r="AK619" s="4">
        <v>464.76599119999997</v>
      </c>
      <c r="AL619" s="4">
        <v>63.037090300000003</v>
      </c>
      <c r="AM619" s="4">
        <v>25.079805369999999</v>
      </c>
      <c r="AN619" s="4">
        <v>119.7566757</v>
      </c>
      <c r="AO619" s="4">
        <v>327.008667</v>
      </c>
      <c r="AP619" s="4">
        <v>11.38791943</v>
      </c>
      <c r="AQ619" s="4">
        <v>13.4495</v>
      </c>
      <c r="AR619" s="4">
        <v>6.673601627</v>
      </c>
      <c r="AS619" s="5">
        <v>12.12654495</v>
      </c>
    </row>
    <row r="620" spans="1:47" x14ac:dyDescent="0.15">
      <c r="A620" s="32">
        <v>0.52800000000000002</v>
      </c>
      <c r="B620" s="6">
        <v>552.53930660000003</v>
      </c>
      <c r="C620" s="4">
        <v>376.63021850000001</v>
      </c>
      <c r="D620" s="4">
        <v>119.4041519</v>
      </c>
      <c r="E620" s="4">
        <v>197.0641632</v>
      </c>
      <c r="F620" s="4">
        <v>195.3625031</v>
      </c>
      <c r="G620" s="4">
        <v>478.40087890000001</v>
      </c>
      <c r="H620" s="4">
        <v>177.428</v>
      </c>
      <c r="I620" s="4">
        <v>409.8448181</v>
      </c>
      <c r="J620" s="4">
        <v>911.27081299999998</v>
      </c>
      <c r="K620" s="4">
        <v>32.241554260000001</v>
      </c>
      <c r="L620" s="4">
        <v>129.1045532</v>
      </c>
      <c r="M620" s="4">
        <v>201.15931699999999</v>
      </c>
      <c r="N620" s="4">
        <v>46.568275450000002</v>
      </c>
      <c r="O620" s="5">
        <v>10.03925037</v>
      </c>
      <c r="P620" s="6">
        <v>352.96441650000003</v>
      </c>
      <c r="Q620" s="4">
        <v>218.85931400000001</v>
      </c>
      <c r="R620" s="4">
        <v>461.7878723</v>
      </c>
      <c r="S620" s="4">
        <v>247.19416810000001</v>
      </c>
      <c r="T620" s="4">
        <v>492.51287839999998</v>
      </c>
      <c r="U620" s="4">
        <v>202.1417084</v>
      </c>
      <c r="V620" s="4">
        <v>418.29626459999997</v>
      </c>
      <c r="W620" s="4">
        <v>262.87890629999998</v>
      </c>
      <c r="X620" s="4">
        <v>397.05462649999998</v>
      </c>
      <c r="Y620" s="4">
        <v>134.78700000000001</v>
      </c>
      <c r="Z620" s="4">
        <v>259.69099999999997</v>
      </c>
      <c r="AA620" s="4">
        <v>10.265275000000001</v>
      </c>
      <c r="AB620" s="4">
        <v>43.836483000000001</v>
      </c>
      <c r="AC620" s="4">
        <v>210.96229550000001</v>
      </c>
      <c r="AD620" s="4">
        <v>1121.240601</v>
      </c>
      <c r="AE620" s="5">
        <v>365.25332639999999</v>
      </c>
      <c r="AF620" s="4">
        <v>311.89273070000002</v>
      </c>
      <c r="AG620" s="4">
        <v>256.5138245</v>
      </c>
      <c r="AH620" s="4">
        <v>194.4878693</v>
      </c>
      <c r="AI620" s="4">
        <v>151.22612000000001</v>
      </c>
      <c r="AJ620" s="4">
        <v>106.8843842</v>
      </c>
      <c r="AK620" s="4">
        <v>605.67724610000005</v>
      </c>
      <c r="AL620" s="4">
        <v>112.2785568</v>
      </c>
      <c r="AM620" s="4">
        <v>235.5079193</v>
      </c>
      <c r="AN620" s="4">
        <v>202.47158809999999</v>
      </c>
      <c r="AO620" s="4">
        <v>449.7598572</v>
      </c>
      <c r="AP620" s="4">
        <v>241.8805237</v>
      </c>
      <c r="AQ620" s="4">
        <v>307.20800000000003</v>
      </c>
      <c r="AR620" s="4">
        <v>6.6903920169999997</v>
      </c>
      <c r="AS620" s="5">
        <v>42.103988649999998</v>
      </c>
    </row>
    <row r="621" spans="1:47" x14ac:dyDescent="0.15">
      <c r="A621" s="32">
        <v>1.05</v>
      </c>
      <c r="B621" s="6">
        <v>896.98016359999997</v>
      </c>
      <c r="C621" s="4">
        <v>514.29132079999999</v>
      </c>
      <c r="D621" s="4">
        <v>273.46844479999999</v>
      </c>
      <c r="E621" s="4">
        <v>460.4396362</v>
      </c>
      <c r="F621" s="4">
        <v>329.88058469999999</v>
      </c>
      <c r="G621" s="4">
        <v>846.44128420000004</v>
      </c>
      <c r="H621" s="4">
        <v>589.95600000000002</v>
      </c>
      <c r="I621" s="4">
        <v>422.99646000000001</v>
      </c>
      <c r="J621" s="4">
        <v>1234.4288329999999</v>
      </c>
      <c r="K621" s="4">
        <v>642.75524900000005</v>
      </c>
      <c r="L621" s="4">
        <v>187.31941219999999</v>
      </c>
      <c r="M621" s="4">
        <v>593.92810059999999</v>
      </c>
      <c r="N621" s="4">
        <v>105.9051743</v>
      </c>
      <c r="O621" s="5">
        <v>467.17736819999999</v>
      </c>
      <c r="P621" s="6">
        <v>530.08764650000001</v>
      </c>
      <c r="Q621" s="4">
        <v>564.95428470000002</v>
      </c>
      <c r="R621" s="4">
        <v>523.74719240000002</v>
      </c>
      <c r="S621" s="4">
        <v>391.35485840000001</v>
      </c>
      <c r="T621" s="4">
        <v>587.01922609999997</v>
      </c>
      <c r="U621" s="4">
        <v>440.94354249999998</v>
      </c>
      <c r="V621" s="4">
        <v>522.22888179999995</v>
      </c>
      <c r="W621" s="4">
        <v>822.86895749999996</v>
      </c>
      <c r="X621" s="4">
        <v>940.53021239999998</v>
      </c>
      <c r="Y621" s="4">
        <v>324.65899999999999</v>
      </c>
      <c r="Z621" s="4">
        <v>448.017</v>
      </c>
      <c r="AA621" s="4">
        <v>663.91101070000002</v>
      </c>
      <c r="AB621" s="4">
        <v>76.28216553</v>
      </c>
      <c r="AC621" s="4">
        <v>359.38543700000002</v>
      </c>
      <c r="AD621" s="4">
        <v>1349.1866460000001</v>
      </c>
      <c r="AE621" s="5">
        <v>1670.868774</v>
      </c>
      <c r="AF621" s="4">
        <v>624.98095699999999</v>
      </c>
      <c r="AG621" s="4">
        <v>384.0673218</v>
      </c>
      <c r="AH621" s="4">
        <v>265.06079099999999</v>
      </c>
      <c r="AI621" s="4">
        <v>264.8113098</v>
      </c>
      <c r="AJ621" s="4">
        <v>77.896804810000006</v>
      </c>
      <c r="AK621" s="4">
        <v>1033.505005</v>
      </c>
      <c r="AL621" s="4">
        <v>580.25201419999996</v>
      </c>
      <c r="AM621" s="4">
        <v>428.53082280000001</v>
      </c>
      <c r="AN621" s="4">
        <v>476.66235349999999</v>
      </c>
      <c r="AO621" s="4">
        <v>520.91491699999995</v>
      </c>
      <c r="AP621" s="4">
        <v>636.66583249999996</v>
      </c>
      <c r="AQ621" s="4">
        <v>405.28899999999999</v>
      </c>
      <c r="AR621" s="4">
        <v>233.01617429999999</v>
      </c>
      <c r="AS621" s="5">
        <v>597.02801509999995</v>
      </c>
    </row>
    <row r="622" spans="1:47" ht="14" thickBot="1" x14ac:dyDescent="0.2">
      <c r="A622" s="33">
        <v>1.64</v>
      </c>
      <c r="B622" s="9">
        <v>1140.9898679999999</v>
      </c>
      <c r="C622" s="7">
        <v>472.66677859999999</v>
      </c>
      <c r="D622" s="7">
        <v>440.69961549999999</v>
      </c>
      <c r="E622" s="7">
        <v>751.66699219999998</v>
      </c>
      <c r="F622" s="7">
        <v>464.56982420000003</v>
      </c>
      <c r="G622" s="7">
        <v>1078.3660890000001</v>
      </c>
      <c r="H622" s="7">
        <v>770.56799999999998</v>
      </c>
      <c r="I622" s="7">
        <v>532.70623780000005</v>
      </c>
      <c r="J622" s="7">
        <v>1259.4023440000001</v>
      </c>
      <c r="K622" s="7">
        <v>676.11810300000002</v>
      </c>
      <c r="L622" s="7">
        <v>859.22900389999995</v>
      </c>
      <c r="M622" s="7">
        <v>826.08789060000004</v>
      </c>
      <c r="N622" s="7">
        <v>658.53375240000003</v>
      </c>
      <c r="O622" s="8">
        <v>950.78259279999997</v>
      </c>
      <c r="P622" s="9">
        <v>560.13854979999996</v>
      </c>
      <c r="Q622" s="7">
        <v>815.41302489999998</v>
      </c>
      <c r="R622" s="7">
        <v>667.87005620000002</v>
      </c>
      <c r="S622" s="7">
        <v>612.16027829999996</v>
      </c>
      <c r="T622" s="7">
        <v>608.74981690000004</v>
      </c>
      <c r="U622" s="7">
        <v>539.16839600000003</v>
      </c>
      <c r="V622" s="7">
        <v>715.47900389999995</v>
      </c>
      <c r="W622" s="7">
        <v>804.93334960000004</v>
      </c>
      <c r="X622" s="7">
        <v>1193.9483640000001</v>
      </c>
      <c r="Y622" s="7">
        <v>558.94799999999998</v>
      </c>
      <c r="Z622" s="7">
        <v>702.52</v>
      </c>
      <c r="AA622" s="7">
        <v>920.54199219999998</v>
      </c>
      <c r="AB622" s="7">
        <v>289.20452879999999</v>
      </c>
      <c r="AC622" s="7">
        <v>414.11456299999998</v>
      </c>
      <c r="AD622" s="7">
        <v>1302.9053960000001</v>
      </c>
      <c r="AE622" s="8">
        <v>1723.2738039999999</v>
      </c>
      <c r="AF622" s="7">
        <v>672.76910399999997</v>
      </c>
      <c r="AG622" s="7">
        <v>639.16522220000002</v>
      </c>
      <c r="AH622" s="7">
        <v>247.37005619999999</v>
      </c>
      <c r="AI622" s="7">
        <v>417.90264889999997</v>
      </c>
      <c r="AJ622" s="7">
        <v>162.54597469999999</v>
      </c>
      <c r="AK622" s="7">
        <v>1539.25647</v>
      </c>
      <c r="AL622" s="7">
        <v>874.43310550000001</v>
      </c>
      <c r="AM622" s="7">
        <v>468.76879880000001</v>
      </c>
      <c r="AN622" s="7">
        <v>511.30529790000003</v>
      </c>
      <c r="AO622" s="7">
        <v>618.81835939999996</v>
      </c>
      <c r="AP622" s="7">
        <v>799.33398439999996</v>
      </c>
      <c r="AQ622" s="7">
        <v>1131.95</v>
      </c>
      <c r="AR622" s="7">
        <v>579.02325440000004</v>
      </c>
      <c r="AS622" s="8">
        <v>696.11621090000006</v>
      </c>
    </row>
    <row r="623" spans="1:47" ht="14" thickBot="1" x14ac:dyDescent="0.2">
      <c r="A623" s="45" t="s">
        <v>13</v>
      </c>
      <c r="B623" s="10">
        <v>706.70429999999999</v>
      </c>
      <c r="C623" s="11">
        <v>208.6002</v>
      </c>
      <c r="D623" s="11">
        <v>284.54419999999999</v>
      </c>
      <c r="E623" s="11">
        <v>491.59949999999998</v>
      </c>
      <c r="F623" s="11">
        <v>308.87630000000001</v>
      </c>
      <c r="G623" s="11">
        <v>526.46360000000004</v>
      </c>
      <c r="H623" s="11">
        <v>546.76599999999996</v>
      </c>
      <c r="I623" s="11">
        <v>350.60169999999999</v>
      </c>
      <c r="J623" s="11">
        <v>589.54399999999998</v>
      </c>
      <c r="K623" s="11">
        <v>573.60649999999998</v>
      </c>
      <c r="L623" s="11">
        <v>155.22059999999999</v>
      </c>
      <c r="M623" s="11">
        <v>536.8501</v>
      </c>
      <c r="N623" s="11">
        <v>80.581180000000003</v>
      </c>
      <c r="O623" s="12">
        <v>418.36259999999999</v>
      </c>
      <c r="P623" s="10">
        <v>236.87898250000001</v>
      </c>
      <c r="Q623" s="11">
        <v>574.69795769999996</v>
      </c>
      <c r="R623" s="11">
        <v>359.3549471</v>
      </c>
      <c r="S623" s="11">
        <v>402.78099109999999</v>
      </c>
      <c r="T623" s="11">
        <v>283.61140219999999</v>
      </c>
      <c r="U623" s="11">
        <v>374.90400190000003</v>
      </c>
      <c r="V623" s="11">
        <v>390.56720000000001</v>
      </c>
      <c r="W623" s="11">
        <v>479.84550000000002</v>
      </c>
      <c r="X623" s="11">
        <v>733.55229999999995</v>
      </c>
      <c r="Y623" s="11">
        <v>335.84660000000002</v>
      </c>
      <c r="Z623" s="11">
        <v>395.18779999999998</v>
      </c>
      <c r="AA623" s="11">
        <v>607.90509999999995</v>
      </c>
      <c r="AB623" s="11">
        <v>63.429499999999997</v>
      </c>
      <c r="AC623" s="11">
        <v>227.42019999999999</v>
      </c>
      <c r="AD623" s="11">
        <v>765.07489999999996</v>
      </c>
      <c r="AE623" s="12">
        <v>1220.6610000000001</v>
      </c>
      <c r="AF623" s="11">
        <v>402.70499999999998</v>
      </c>
      <c r="AG623" s="11">
        <v>303.16699999999997</v>
      </c>
      <c r="AH623" s="11">
        <v>101.9442</v>
      </c>
      <c r="AI623" s="11">
        <v>197.53880000000001</v>
      </c>
      <c r="AJ623" s="11">
        <v>64.220920000000007</v>
      </c>
      <c r="AK623" s="11">
        <v>769.95219999999995</v>
      </c>
      <c r="AL623" s="11">
        <v>611.8673</v>
      </c>
      <c r="AM623" s="11">
        <v>302.7756</v>
      </c>
      <c r="AN623" s="11">
        <v>296.27969999999999</v>
      </c>
      <c r="AO623" s="11">
        <v>191.82390000000001</v>
      </c>
      <c r="AP623" s="11">
        <v>563.00040000000001</v>
      </c>
      <c r="AQ623" s="11">
        <v>727.3519</v>
      </c>
      <c r="AR623" s="11">
        <v>418.6687</v>
      </c>
      <c r="AS623" s="12">
        <v>543.4298</v>
      </c>
    </row>
    <row r="624" spans="1:47" ht="14" thickBot="1" x14ac:dyDescent="0.2">
      <c r="A624" s="40" t="s">
        <v>23</v>
      </c>
      <c r="B624" s="9">
        <v>0.7749417877</v>
      </c>
      <c r="C624" s="7">
        <v>0.76712441809999998</v>
      </c>
      <c r="D624" s="7">
        <v>0.70674474490000005</v>
      </c>
      <c r="E624" s="7">
        <v>0.63880008249999998</v>
      </c>
      <c r="F624" s="7">
        <v>0.75038389059999999</v>
      </c>
      <c r="G624" s="7">
        <v>0.85958705459999996</v>
      </c>
      <c r="H624" s="7">
        <v>0.81999025739999998</v>
      </c>
      <c r="I624" s="7">
        <v>0.86905249289999997</v>
      </c>
      <c r="J624" s="7">
        <v>0.74933063779999998</v>
      </c>
      <c r="K624" s="7">
        <v>1.053187774</v>
      </c>
      <c r="L624" s="7">
        <v>0.48055076969999999</v>
      </c>
      <c r="M624" s="7">
        <v>1.153554419</v>
      </c>
      <c r="N624" s="7">
        <v>0.93046917780000005</v>
      </c>
      <c r="O624" s="8">
        <v>1.017120569</v>
      </c>
      <c r="P624" s="9">
        <v>0.88874219570000002</v>
      </c>
      <c r="Q624" s="7">
        <v>0.48282071450000003</v>
      </c>
      <c r="R624" s="7">
        <v>0.61811544839999999</v>
      </c>
      <c r="S624" s="7">
        <v>0.61443139369999999</v>
      </c>
      <c r="T624" s="7">
        <v>0.5739163679</v>
      </c>
      <c r="U624" s="7">
        <v>0.55230763780000003</v>
      </c>
      <c r="V624" s="7">
        <v>0.79947612850000005</v>
      </c>
      <c r="W624" s="7">
        <v>0.6492139146</v>
      </c>
      <c r="X624" s="7">
        <v>0.80854247430000004</v>
      </c>
      <c r="Y624" s="7">
        <v>0.95718041549999999</v>
      </c>
      <c r="Z624" s="7">
        <v>0.91299735630000001</v>
      </c>
      <c r="AA624" s="7">
        <v>1.1898962790000001</v>
      </c>
      <c r="AB624" s="7">
        <v>0.86070756049999997</v>
      </c>
      <c r="AC624" s="7">
        <v>0.87346077950000001</v>
      </c>
      <c r="AD624" s="7">
        <v>0.85072475459999997</v>
      </c>
      <c r="AE624" s="8">
        <v>0.81120906790000002</v>
      </c>
      <c r="AF624" s="7">
        <v>0.53703655650000004</v>
      </c>
      <c r="AG624" s="7">
        <v>0.68167646329999998</v>
      </c>
      <c r="AH624" s="7">
        <v>0.55320703719999997</v>
      </c>
      <c r="AI624" s="7">
        <v>0.73628775930000001</v>
      </c>
      <c r="AJ624" s="7">
        <v>0.75693455259999998</v>
      </c>
      <c r="AK624" s="7">
        <v>0.77861676810000002</v>
      </c>
      <c r="AL624" s="7">
        <v>0.55562065090000001</v>
      </c>
      <c r="AM624" s="7">
        <v>0.74840204539999999</v>
      </c>
      <c r="AN624" s="7">
        <v>0.86601918779999998</v>
      </c>
      <c r="AO624" s="7">
        <v>0.74119729509999999</v>
      </c>
      <c r="AP624" s="7">
        <v>0.95953182449999996</v>
      </c>
      <c r="AQ624" s="7">
        <v>0.45947484849999998</v>
      </c>
      <c r="AR624" s="7">
        <v>0.90543372990000004</v>
      </c>
      <c r="AS624" s="8">
        <v>0.84332530709999998</v>
      </c>
      <c r="AT624" s="4"/>
      <c r="AU624" s="4"/>
    </row>
    <row r="626" spans="1:41" ht="14" thickBot="1" x14ac:dyDescent="0.2">
      <c r="A626" s="17" t="s">
        <v>371</v>
      </c>
    </row>
    <row r="627" spans="1:41" x14ac:dyDescent="0.15">
      <c r="A627" s="27" t="s">
        <v>64</v>
      </c>
      <c r="B627" s="89" t="s">
        <v>138</v>
      </c>
      <c r="C627" s="90"/>
      <c r="D627" s="90"/>
      <c r="E627" s="90"/>
      <c r="F627" s="90"/>
      <c r="G627" s="90"/>
      <c r="H627" s="90"/>
      <c r="I627" s="90"/>
      <c r="J627" s="90"/>
      <c r="K627" s="90"/>
      <c r="L627" s="90"/>
      <c r="M627" s="90"/>
      <c r="N627" s="90"/>
      <c r="O627" s="91"/>
      <c r="P627" s="89" t="s">
        <v>222</v>
      </c>
      <c r="Q627" s="90"/>
      <c r="R627" s="90"/>
      <c r="S627" s="90"/>
      <c r="T627" s="90"/>
      <c r="U627" s="90"/>
      <c r="V627" s="90"/>
      <c r="W627" s="90"/>
      <c r="X627" s="90"/>
      <c r="Y627" s="90"/>
      <c r="Z627" s="90"/>
      <c r="AA627" s="90"/>
      <c r="AB627" s="91"/>
      <c r="AC627" s="89" t="s">
        <v>369</v>
      </c>
      <c r="AD627" s="90"/>
      <c r="AE627" s="90"/>
      <c r="AF627" s="90"/>
      <c r="AG627" s="90"/>
      <c r="AH627" s="90"/>
      <c r="AI627" s="90"/>
      <c r="AJ627" s="90"/>
      <c r="AK627" s="90"/>
      <c r="AL627" s="90"/>
      <c r="AM627" s="90"/>
      <c r="AN627" s="90"/>
      <c r="AO627" s="91"/>
    </row>
    <row r="628" spans="1:41" x14ac:dyDescent="0.15">
      <c r="A628" s="23" t="s">
        <v>4</v>
      </c>
      <c r="B628" s="48" t="s">
        <v>140</v>
      </c>
      <c r="C628" s="46" t="s">
        <v>140</v>
      </c>
      <c r="D628" s="46" t="s">
        <v>140</v>
      </c>
      <c r="E628" s="46" t="s">
        <v>140</v>
      </c>
      <c r="F628" s="46" t="s">
        <v>140</v>
      </c>
      <c r="G628" s="46" t="s">
        <v>140</v>
      </c>
      <c r="H628" s="46" t="s">
        <v>141</v>
      </c>
      <c r="I628" s="46" t="s">
        <v>141</v>
      </c>
      <c r="J628" s="46" t="s">
        <v>141</v>
      </c>
      <c r="K628" s="46" t="s">
        <v>141</v>
      </c>
      <c r="L628" s="46" t="s">
        <v>142</v>
      </c>
      <c r="M628" s="46" t="s">
        <v>142</v>
      </c>
      <c r="N628" s="46" t="s">
        <v>142</v>
      </c>
      <c r="O628" s="47" t="s">
        <v>142</v>
      </c>
      <c r="P628" s="48" t="s">
        <v>143</v>
      </c>
      <c r="Q628" s="46" t="s">
        <v>143</v>
      </c>
      <c r="R628" s="46" t="s">
        <v>143</v>
      </c>
      <c r="S628" s="46" t="s">
        <v>143</v>
      </c>
      <c r="T628" s="46" t="s">
        <v>143</v>
      </c>
      <c r="U628" s="46" t="s">
        <v>144</v>
      </c>
      <c r="V628" s="46" t="s">
        <v>144</v>
      </c>
      <c r="W628" s="46" t="s">
        <v>144</v>
      </c>
      <c r="X628" s="46" t="s">
        <v>144</v>
      </c>
      <c r="Y628" s="46" t="s">
        <v>145</v>
      </c>
      <c r="Z628" s="46" t="s">
        <v>145</v>
      </c>
      <c r="AA628" s="46" t="s">
        <v>145</v>
      </c>
      <c r="AB628" s="47" t="s">
        <v>145</v>
      </c>
      <c r="AC628" s="48" t="s">
        <v>146</v>
      </c>
      <c r="AD628" s="46" t="s">
        <v>146</v>
      </c>
      <c r="AE628" s="46" t="s">
        <v>146</v>
      </c>
      <c r="AF628" s="46" t="s">
        <v>146</v>
      </c>
      <c r="AG628" s="46" t="s">
        <v>146</v>
      </c>
      <c r="AH628" s="46" t="s">
        <v>147</v>
      </c>
      <c r="AI628" s="46" t="s">
        <v>147</v>
      </c>
      <c r="AJ628" s="46" t="s">
        <v>147</v>
      </c>
      <c r="AK628" s="46" t="s">
        <v>147</v>
      </c>
      <c r="AL628" s="46" t="s">
        <v>148</v>
      </c>
      <c r="AM628" s="46" t="s">
        <v>148</v>
      </c>
      <c r="AN628" s="46" t="s">
        <v>148</v>
      </c>
      <c r="AO628" s="47" t="s">
        <v>148</v>
      </c>
    </row>
    <row r="629" spans="1:41" ht="14" thickBot="1" x14ac:dyDescent="0.2">
      <c r="A629" s="28"/>
      <c r="B629" s="9">
        <v>16.445319999999999</v>
      </c>
      <c r="C629" s="7">
        <v>15.233930000000001</v>
      </c>
      <c r="D629" s="7">
        <v>27.446120000000001</v>
      </c>
      <c r="E629" s="7">
        <v>31.539370000000002</v>
      </c>
      <c r="F629" s="7">
        <v>22.475149999999999</v>
      </c>
      <c r="G629" s="7">
        <v>26.938140000000001</v>
      </c>
      <c r="H629" s="7">
        <v>29.713360000000002</v>
      </c>
      <c r="I629" s="7">
        <v>11.112959999999999</v>
      </c>
      <c r="J629" s="7">
        <v>14.013439999999999</v>
      </c>
      <c r="K629" s="7">
        <v>12.439870000000001</v>
      </c>
      <c r="L629" s="7">
        <v>28.00095</v>
      </c>
      <c r="M629" s="7">
        <v>11.32715</v>
      </c>
      <c r="N629" s="7">
        <v>9.7796570000000003</v>
      </c>
      <c r="O629" s="8">
        <v>10.411379999999999</v>
      </c>
      <c r="P629" s="9">
        <v>24.505500000000001</v>
      </c>
      <c r="Q629" s="7">
        <v>17.53565</v>
      </c>
      <c r="R629" s="7">
        <v>29.292960000000001</v>
      </c>
      <c r="S629" s="7">
        <v>24.320620000000002</v>
      </c>
      <c r="T629" s="7">
        <v>24.28182</v>
      </c>
      <c r="U629" s="7">
        <v>21.321539999999999</v>
      </c>
      <c r="V629" s="7">
        <v>15.23334</v>
      </c>
      <c r="W629" s="7">
        <v>27.445789999999999</v>
      </c>
      <c r="X629" s="7">
        <v>24.320620000000002</v>
      </c>
      <c r="Y629" s="7">
        <v>11.73433</v>
      </c>
      <c r="Z629" s="7">
        <v>15.130660000000001</v>
      </c>
      <c r="AA629" s="7">
        <v>15.82822</v>
      </c>
      <c r="AB629" s="8">
        <v>10.735379999999999</v>
      </c>
      <c r="AC629" s="9">
        <v>19.210080000000001</v>
      </c>
      <c r="AD629" s="7">
        <v>16.70234</v>
      </c>
      <c r="AE629" s="7">
        <v>18.323181999999999</v>
      </c>
      <c r="AF629" s="7">
        <v>13.883850000000001</v>
      </c>
      <c r="AG629" s="7">
        <v>16.398969999999998</v>
      </c>
      <c r="AH629" s="7">
        <v>18.632210000000001</v>
      </c>
      <c r="AI629" s="7">
        <v>16.352640000000001</v>
      </c>
      <c r="AJ629" s="7">
        <v>14.956340000000001</v>
      </c>
      <c r="AK629" s="7">
        <v>18.735679999999999</v>
      </c>
      <c r="AL629" s="7">
        <v>13.92629</v>
      </c>
      <c r="AM629" s="7">
        <v>11.136889999999999</v>
      </c>
      <c r="AN629" s="7">
        <v>16.32527</v>
      </c>
      <c r="AO629" s="8">
        <v>17.332519999999999</v>
      </c>
    </row>
    <row r="630" spans="1:41" x14ac:dyDescent="0.15">
      <c r="B630" s="4"/>
      <c r="C630" s="4"/>
      <c r="D630" s="4"/>
      <c r="F630" s="4"/>
      <c r="G630" s="4"/>
    </row>
    <row r="631" spans="1:41" ht="14" thickBot="1" x14ac:dyDescent="0.2">
      <c r="A631" s="17" t="s">
        <v>372</v>
      </c>
      <c r="B631" s="4"/>
      <c r="C631" s="4"/>
      <c r="D631" s="4"/>
      <c r="F631" s="4"/>
      <c r="G631" s="4"/>
    </row>
    <row r="632" spans="1:41" x14ac:dyDescent="0.15">
      <c r="A632" s="30" t="s">
        <v>51</v>
      </c>
      <c r="B632" s="93" t="s">
        <v>161</v>
      </c>
      <c r="C632" s="93"/>
      <c r="D632" s="93"/>
      <c r="E632" s="93"/>
      <c r="F632" s="93"/>
      <c r="G632" s="93"/>
      <c r="H632" s="93"/>
      <c r="I632" s="93"/>
      <c r="J632" s="93"/>
      <c r="K632" s="93"/>
      <c r="L632" s="93"/>
      <c r="M632" s="93"/>
      <c r="N632" s="89" t="s">
        <v>162</v>
      </c>
      <c r="O632" s="90"/>
      <c r="P632" s="90"/>
      <c r="Q632" s="90"/>
      <c r="R632" s="90"/>
      <c r="S632" s="90"/>
      <c r="T632" s="90"/>
      <c r="U632" s="90"/>
      <c r="V632" s="90"/>
      <c r="W632" s="90"/>
      <c r="X632" s="90"/>
      <c r="Y632" s="90"/>
      <c r="Z632" s="90"/>
      <c r="AA632" s="90"/>
      <c r="AB632" s="91"/>
      <c r="AC632" s="89" t="s">
        <v>160</v>
      </c>
      <c r="AD632" s="90"/>
      <c r="AE632" s="90"/>
      <c r="AF632" s="90"/>
      <c r="AG632" s="90"/>
      <c r="AH632" s="90"/>
      <c r="AI632" s="90"/>
      <c r="AJ632" s="90"/>
      <c r="AK632" s="90"/>
      <c r="AL632" s="90"/>
      <c r="AM632" s="90"/>
      <c r="AN632" s="91"/>
    </row>
    <row r="633" spans="1:41" x14ac:dyDescent="0.15">
      <c r="A633" s="65" t="s">
        <v>4</v>
      </c>
      <c r="B633" s="46" t="s">
        <v>150</v>
      </c>
      <c r="C633" s="46" t="s">
        <v>150</v>
      </c>
      <c r="D633" s="46" t="s">
        <v>150</v>
      </c>
      <c r="E633" s="46" t="s">
        <v>151</v>
      </c>
      <c r="F633" s="46" t="s">
        <v>151</v>
      </c>
      <c r="G633" s="46" t="s">
        <v>151</v>
      </c>
      <c r="H633" s="46" t="s">
        <v>151</v>
      </c>
      <c r="I633" s="46" t="s">
        <v>152</v>
      </c>
      <c r="J633" s="46" t="s">
        <v>152</v>
      </c>
      <c r="K633" s="46" t="s">
        <v>152</v>
      </c>
      <c r="L633" s="46" t="s">
        <v>152</v>
      </c>
      <c r="M633" s="46" t="s">
        <v>152</v>
      </c>
      <c r="N633" s="48" t="s">
        <v>153</v>
      </c>
      <c r="O633" s="46" t="s">
        <v>153</v>
      </c>
      <c r="P633" s="46" t="s">
        <v>153</v>
      </c>
      <c r="Q633" s="46" t="s">
        <v>154</v>
      </c>
      <c r="R633" s="46" t="s">
        <v>154</v>
      </c>
      <c r="S633" s="46" t="s">
        <v>154</v>
      </c>
      <c r="T633" s="46" t="s">
        <v>154</v>
      </c>
      <c r="U633" s="46" t="s">
        <v>155</v>
      </c>
      <c r="V633" s="46" t="s">
        <v>155</v>
      </c>
      <c r="W633" s="46" t="s">
        <v>155</v>
      </c>
      <c r="X633" s="46" t="s">
        <v>155</v>
      </c>
      <c r="Y633" s="46" t="s">
        <v>156</v>
      </c>
      <c r="Z633" s="46" t="s">
        <v>156</v>
      </c>
      <c r="AA633" s="46" t="s">
        <v>156</v>
      </c>
      <c r="AB633" s="47" t="s">
        <v>156</v>
      </c>
      <c r="AC633" s="48" t="s">
        <v>157</v>
      </c>
      <c r="AD633" s="46" t="s">
        <v>157</v>
      </c>
      <c r="AE633" s="46" t="s">
        <v>157</v>
      </c>
      <c r="AF633" s="46" t="s">
        <v>157</v>
      </c>
      <c r="AG633" s="46" t="s">
        <v>158</v>
      </c>
      <c r="AH633" s="46" t="s">
        <v>158</v>
      </c>
      <c r="AI633" s="46" t="s">
        <v>158</v>
      </c>
      <c r="AJ633" s="46" t="s">
        <v>158</v>
      </c>
      <c r="AK633" s="46" t="s">
        <v>159</v>
      </c>
      <c r="AL633" s="46" t="s">
        <v>159</v>
      </c>
      <c r="AM633" s="46" t="s">
        <v>159</v>
      </c>
      <c r="AN633" s="47" t="s">
        <v>159</v>
      </c>
    </row>
    <row r="634" spans="1:41" x14ac:dyDescent="0.15">
      <c r="A634" s="32">
        <v>0.21299999999999999</v>
      </c>
      <c r="B634" s="4">
        <v>24.661561970000001</v>
      </c>
      <c r="C634" s="4">
        <v>30.06681442</v>
      </c>
      <c r="D634" s="4">
        <v>0</v>
      </c>
      <c r="E634" s="4">
        <v>92.591567990000001</v>
      </c>
      <c r="F634" s="4">
        <v>0</v>
      </c>
      <c r="G634" s="4">
        <v>210.6009521</v>
      </c>
      <c r="H634" s="4">
        <v>116.22199999999999</v>
      </c>
      <c r="I634" s="4">
        <v>185.361908</v>
      </c>
      <c r="J634" s="4">
        <v>20.54387856</v>
      </c>
      <c r="K634" s="4">
        <v>27.82474899</v>
      </c>
      <c r="L634" s="4">
        <v>0</v>
      </c>
      <c r="M634" s="4">
        <v>318.80399999999997</v>
      </c>
      <c r="N634" s="6">
        <v>0</v>
      </c>
      <c r="O634" s="4">
        <v>13.5976</v>
      </c>
      <c r="P634" s="4">
        <v>189.40199999999999</v>
      </c>
      <c r="Q634" s="4">
        <v>51.012653350000001</v>
      </c>
      <c r="R634" s="4">
        <v>0</v>
      </c>
      <c r="S634" s="4">
        <v>96.00858307</v>
      </c>
      <c r="T634" s="4">
        <v>159.33430480000001</v>
      </c>
      <c r="U634" s="4">
        <v>0</v>
      </c>
      <c r="V634" s="4">
        <v>48.2455</v>
      </c>
      <c r="W634" s="4">
        <v>286.51</v>
      </c>
      <c r="X634" s="4">
        <v>108.962</v>
      </c>
      <c r="Y634" s="4">
        <v>0</v>
      </c>
      <c r="Z634" s="4">
        <v>96.302400000000006</v>
      </c>
      <c r="AA634" s="4">
        <v>193.46444700000001</v>
      </c>
      <c r="AB634" s="5">
        <v>133.36320499999999</v>
      </c>
      <c r="AC634" s="6">
        <v>353.31650000000002</v>
      </c>
      <c r="AD634" s="4">
        <v>12.12764</v>
      </c>
      <c r="AE634" s="4">
        <v>4.298959</v>
      </c>
      <c r="AF634" s="4">
        <v>3.972248</v>
      </c>
      <c r="AG634" s="4">
        <v>80.975430000000003</v>
      </c>
      <c r="AH634" s="4">
        <v>222.25450000000001</v>
      </c>
      <c r="AI634" s="4">
        <v>149.584</v>
      </c>
      <c r="AJ634" s="4">
        <v>146.411</v>
      </c>
      <c r="AK634" s="4">
        <v>6.9091810000000002</v>
      </c>
      <c r="AL634" s="4">
        <v>21.191410000000001</v>
      </c>
      <c r="AM634" s="4">
        <v>83.190160000000006</v>
      </c>
      <c r="AN634" s="5">
        <v>328.363</v>
      </c>
    </row>
    <row r="635" spans="1:41" x14ac:dyDescent="0.15">
      <c r="A635" s="32">
        <v>0.52800000000000002</v>
      </c>
      <c r="B635" s="4">
        <v>108.0042267</v>
      </c>
      <c r="C635" s="4">
        <v>61.628707890000001</v>
      </c>
      <c r="D635" s="4">
        <v>87.195930480000001</v>
      </c>
      <c r="E635" s="4">
        <v>484.48852540000001</v>
      </c>
      <c r="F635" s="4">
        <v>161.93899999999999</v>
      </c>
      <c r="G635" s="4">
        <v>387.23107909999999</v>
      </c>
      <c r="H635" s="4">
        <v>156.97200000000001</v>
      </c>
      <c r="I635" s="4">
        <v>298.49151610000001</v>
      </c>
      <c r="J635" s="4">
        <v>115.1494141</v>
      </c>
      <c r="K635" s="4">
        <v>83.66671753</v>
      </c>
      <c r="L635" s="4">
        <v>505.7497864</v>
      </c>
      <c r="M635" s="4">
        <v>326.363</v>
      </c>
      <c r="N635" s="6">
        <v>16.473400000000002</v>
      </c>
      <c r="O635" s="4">
        <v>209.821</v>
      </c>
      <c r="P635" s="4">
        <v>470.53699999999998</v>
      </c>
      <c r="Q635" s="4">
        <v>102.6584015</v>
      </c>
      <c r="R635" s="4">
        <v>10.94678116</v>
      </c>
      <c r="S635" s="4">
        <v>100.63591</v>
      </c>
      <c r="T635" s="4">
        <v>529.62139890000003</v>
      </c>
      <c r="U635" s="4">
        <v>76.403400000000005</v>
      </c>
      <c r="V635" s="4">
        <v>386.93700000000001</v>
      </c>
      <c r="W635" s="4">
        <v>297.12599999999998</v>
      </c>
      <c r="X635" s="4">
        <v>382.55500000000001</v>
      </c>
      <c r="Y635" s="4">
        <v>95.202011110000001</v>
      </c>
      <c r="Z635" s="4">
        <v>155.185</v>
      </c>
      <c r="AA635" s="4">
        <v>367.1355896</v>
      </c>
      <c r="AB635" s="5">
        <v>195.0378418</v>
      </c>
      <c r="AC635" s="6">
        <v>515.40930000000003</v>
      </c>
      <c r="AD635" s="4">
        <v>120.1914</v>
      </c>
      <c r="AE635" s="4">
        <v>212.41980000000001</v>
      </c>
      <c r="AF635" s="4">
        <v>556.99980000000005</v>
      </c>
      <c r="AG635" s="4">
        <v>122.5634</v>
      </c>
      <c r="AH635" s="4">
        <v>414.80279999999999</v>
      </c>
      <c r="AI635" s="4">
        <v>158.16499999999999</v>
      </c>
      <c r="AJ635" s="4">
        <v>198.22</v>
      </c>
      <c r="AK635" s="4">
        <v>237.50839999999999</v>
      </c>
      <c r="AL635" s="4">
        <v>68.805689999999998</v>
      </c>
      <c r="AM635" s="4">
        <v>364.79340000000002</v>
      </c>
      <c r="AN635" s="5">
        <v>430.75409999999999</v>
      </c>
    </row>
    <row r="636" spans="1:41" x14ac:dyDescent="0.15">
      <c r="A636" s="32">
        <v>1.05</v>
      </c>
      <c r="B636" s="4">
        <v>168.3758392</v>
      </c>
      <c r="C636" s="4">
        <v>307.60317989999999</v>
      </c>
      <c r="D636" s="4">
        <v>186.13168329999999</v>
      </c>
      <c r="E636" s="4">
        <v>807.25158690000001</v>
      </c>
      <c r="F636" s="4">
        <v>299.59699999999998</v>
      </c>
      <c r="G636" s="4">
        <v>555.67578130000004</v>
      </c>
      <c r="H636" s="4">
        <v>423.73899999999998</v>
      </c>
      <c r="I636" s="4">
        <v>238.73402400000001</v>
      </c>
      <c r="J636" s="4">
        <v>265.3770447</v>
      </c>
      <c r="K636" s="4">
        <v>258.2508545</v>
      </c>
      <c r="L636" s="4">
        <v>888.46380620000002</v>
      </c>
      <c r="M636" s="4">
        <v>423.54899999999998</v>
      </c>
      <c r="N636" s="6">
        <v>147.036</v>
      </c>
      <c r="O636" s="4">
        <v>585.25300000000004</v>
      </c>
      <c r="P636" s="4">
        <v>474.87099999999998</v>
      </c>
      <c r="Q636" s="4">
        <v>162.70909119999999</v>
      </c>
      <c r="R636" s="4">
        <v>94.27796936</v>
      </c>
      <c r="S636" s="4">
        <v>267.93838499999998</v>
      </c>
      <c r="T636" s="4">
        <v>537.30187990000002</v>
      </c>
      <c r="U636" s="4">
        <v>1011.18</v>
      </c>
      <c r="V636" s="4">
        <v>453.78699999999998</v>
      </c>
      <c r="W636" s="4">
        <v>321.66000000000003</v>
      </c>
      <c r="X636" s="4">
        <v>592.02099999999996</v>
      </c>
      <c r="Y636" s="4">
        <v>302.29949950000002</v>
      </c>
      <c r="Z636" s="4">
        <v>367.238</v>
      </c>
      <c r="AA636" s="4">
        <v>406.44421390000002</v>
      </c>
      <c r="AB636" s="5">
        <v>263.874054</v>
      </c>
      <c r="AC636" s="6">
        <v>491.86559999999997</v>
      </c>
      <c r="AD636" s="4">
        <v>127.2754</v>
      </c>
      <c r="AE636" s="4">
        <v>508.89530000000002</v>
      </c>
      <c r="AF636" s="4">
        <v>598.76639999999998</v>
      </c>
      <c r="AG636" s="4">
        <v>471.28219999999999</v>
      </c>
      <c r="AH636" s="4">
        <v>566.86400000000003</v>
      </c>
      <c r="AI636" s="4">
        <v>467.82900000000001</v>
      </c>
      <c r="AJ636" s="4">
        <v>274.06900000000002</v>
      </c>
      <c r="AK636" s="4">
        <v>280.55270000000002</v>
      </c>
      <c r="AL636" s="4">
        <v>403.03960000000001</v>
      </c>
      <c r="AM636" s="4">
        <v>645.84349999999995</v>
      </c>
      <c r="AN636" s="5">
        <v>508.30200000000002</v>
      </c>
    </row>
    <row r="637" spans="1:41" ht="14" thickBot="1" x14ac:dyDescent="0.2">
      <c r="A637" s="32">
        <v>1.64</v>
      </c>
      <c r="B637" s="4">
        <v>169.18217469999999</v>
      </c>
      <c r="C637" s="4">
        <v>381.47531129999999</v>
      </c>
      <c r="D637" s="4">
        <v>353.74072269999999</v>
      </c>
      <c r="E637" s="4">
        <v>974.72216800000001</v>
      </c>
      <c r="F637" s="4">
        <v>379.92200000000003</v>
      </c>
      <c r="G637" s="4">
        <v>630.20959470000003</v>
      </c>
      <c r="H637" s="4">
        <v>1367.5</v>
      </c>
      <c r="I637" s="4">
        <v>300.1217651</v>
      </c>
      <c r="J637" s="4">
        <v>450.61111449999999</v>
      </c>
      <c r="K637" s="4">
        <v>362.57101440000002</v>
      </c>
      <c r="L637" s="4">
        <v>1042.791138</v>
      </c>
      <c r="M637" s="4">
        <v>442.73099999999999</v>
      </c>
      <c r="N637" s="6">
        <v>359.37599999999998</v>
      </c>
      <c r="O637" s="4">
        <v>717.91200000000003</v>
      </c>
      <c r="P637" s="4">
        <v>779.19100000000003</v>
      </c>
      <c r="Q637" s="4">
        <v>190.80101010000001</v>
      </c>
      <c r="R637" s="4">
        <v>307.42700000000002</v>
      </c>
      <c r="S637" s="4">
        <v>377.77893069999999</v>
      </c>
      <c r="T637" s="4">
        <v>734.38842769999997</v>
      </c>
      <c r="U637" s="4">
        <v>1341.54</v>
      </c>
      <c r="V637" s="4">
        <v>872.39</v>
      </c>
      <c r="W637" s="4">
        <v>418.96899999999999</v>
      </c>
      <c r="X637" s="4">
        <v>628.43600000000004</v>
      </c>
      <c r="Y637" s="4">
        <v>288.80899049999999</v>
      </c>
      <c r="Z637" s="4">
        <v>979.11099999999999</v>
      </c>
      <c r="AA637" s="4">
        <v>374.55993649999999</v>
      </c>
      <c r="AB637" s="5">
        <v>275.41421509999998</v>
      </c>
      <c r="AC637" s="6">
        <v>546.46550000000002</v>
      </c>
      <c r="AD637" s="4">
        <v>514.45209999999997</v>
      </c>
      <c r="AE637" s="4">
        <v>551.22929999999997</v>
      </c>
      <c r="AF637" s="4">
        <v>823.81529999999998</v>
      </c>
      <c r="AG637" s="4">
        <v>578.66309999999999</v>
      </c>
      <c r="AH637" s="4">
        <v>707.81</v>
      </c>
      <c r="AI637" s="4">
        <v>651.65599999999995</v>
      </c>
      <c r="AJ637" s="4">
        <v>420.57400000000001</v>
      </c>
      <c r="AK637" s="4">
        <v>293.03469999999999</v>
      </c>
      <c r="AL637" s="4">
        <v>761.04809999999998</v>
      </c>
      <c r="AM637" s="4">
        <v>942.76279999999997</v>
      </c>
      <c r="AN637" s="5">
        <v>542.33100000000002</v>
      </c>
    </row>
    <row r="638" spans="1:41" ht="14" thickBot="1" x14ac:dyDescent="0.2">
      <c r="A638" s="66" t="s">
        <v>13</v>
      </c>
      <c r="B638" s="11">
        <v>96.477320000000006</v>
      </c>
      <c r="C638" s="11">
        <v>270.8895</v>
      </c>
      <c r="D638" s="11">
        <v>241.8321</v>
      </c>
      <c r="E638" s="11">
        <v>595.07749999999999</v>
      </c>
      <c r="F638" s="11">
        <v>256.87279999999998</v>
      </c>
      <c r="G638" s="11">
        <v>286.65480000000002</v>
      </c>
      <c r="H638" s="11">
        <v>873.16449999999998</v>
      </c>
      <c r="I638" s="11">
        <v>44.771569999999997</v>
      </c>
      <c r="J638" s="11">
        <v>220.9179</v>
      </c>
      <c r="K638" s="11">
        <v>209.1337</v>
      </c>
      <c r="L638" s="11">
        <v>795.73099999999999</v>
      </c>
      <c r="M638" s="11">
        <v>95.71875</v>
      </c>
      <c r="N638" s="10">
        <v>259.05919999999998</v>
      </c>
      <c r="O638" s="11">
        <v>508.08789999999999</v>
      </c>
      <c r="P638" s="11">
        <v>360.9776</v>
      </c>
      <c r="Q638" s="11">
        <v>96.984279999999998</v>
      </c>
      <c r="R638" s="11">
        <v>217.33340000000001</v>
      </c>
      <c r="S638" s="11">
        <v>214.72749999999999</v>
      </c>
      <c r="T638" s="11">
        <v>341.25439999999998</v>
      </c>
      <c r="U638" s="11">
        <v>1038.6189999999999</v>
      </c>
      <c r="V638" s="11">
        <v>520.72119999999995</v>
      </c>
      <c r="W638" s="11">
        <v>91.086550000000003</v>
      </c>
      <c r="X638" s="11">
        <v>348.59359999999998</v>
      </c>
      <c r="Y638" s="11">
        <v>273.56220000000002</v>
      </c>
      <c r="Z638" s="11">
        <v>246.148</v>
      </c>
      <c r="AA638" s="11">
        <v>188.83019999999999</v>
      </c>
      <c r="AB638" s="12">
        <v>117.3509</v>
      </c>
      <c r="AC638" s="10">
        <v>105.9195</v>
      </c>
      <c r="AD638" s="11">
        <v>323.39760000000001</v>
      </c>
      <c r="AE638" s="11">
        <v>388.82819999999998</v>
      </c>
      <c r="AF638" s="11">
        <v>488.62560000000002</v>
      </c>
      <c r="AG638" s="11">
        <v>384.07409999999999</v>
      </c>
      <c r="AH638" s="11">
        <v>326.0718</v>
      </c>
      <c r="AI638" s="11">
        <v>384.46600000000001</v>
      </c>
      <c r="AJ638" s="11">
        <v>189.14160000000001</v>
      </c>
      <c r="AK638" s="11">
        <v>170.7895</v>
      </c>
      <c r="AL638" s="11">
        <v>542.44910000000004</v>
      </c>
      <c r="AM638" s="11">
        <v>586.12860000000001</v>
      </c>
      <c r="AN638" s="12">
        <v>143.36009999999999</v>
      </c>
    </row>
    <row r="639" spans="1:41" ht="14" thickBot="1" x14ac:dyDescent="0.2">
      <c r="A639" s="33" t="s">
        <v>23</v>
      </c>
      <c r="B639" s="7">
        <v>0.32114949520000002</v>
      </c>
      <c r="C639" s="7">
        <v>0.59379644610000004</v>
      </c>
      <c r="D639" s="7">
        <v>0.51352390699999995</v>
      </c>
      <c r="E639" s="7">
        <v>0.57830416120000006</v>
      </c>
      <c r="F639" s="7">
        <v>0.62966035460000003</v>
      </c>
      <c r="G639" s="7">
        <v>0.79090573689999999</v>
      </c>
      <c r="H639" s="7">
        <v>0.98479292470000002</v>
      </c>
      <c r="I639" s="7">
        <v>0.30320977710000002</v>
      </c>
      <c r="J639" s="7">
        <v>0.34529370580000002</v>
      </c>
      <c r="K639" s="7">
        <v>0.8617887595</v>
      </c>
      <c r="L639" s="7">
        <v>0.3346975237</v>
      </c>
      <c r="M639" s="7">
        <v>0.5988809424</v>
      </c>
      <c r="N639" s="9">
        <v>0.99422317839999996</v>
      </c>
      <c r="O639" s="7">
        <v>0.74551945230000005</v>
      </c>
      <c r="P639" s="7">
        <v>0.82971079130000003</v>
      </c>
      <c r="Q639" s="7">
        <v>0.74125845459999995</v>
      </c>
      <c r="R639" s="7">
        <v>0.30818216700000001</v>
      </c>
      <c r="S639" s="7">
        <v>0.57088016259999996</v>
      </c>
      <c r="T639" s="7">
        <v>0.88423194640000002</v>
      </c>
      <c r="U639" s="7">
        <v>0.97855489689999997</v>
      </c>
      <c r="V639" s="7">
        <v>0.72435090359999998</v>
      </c>
      <c r="W639" s="7">
        <v>0.64877451220000004</v>
      </c>
      <c r="X639" s="7">
        <v>0.58589559329999996</v>
      </c>
      <c r="Y639" s="7">
        <v>0.33731812420000001</v>
      </c>
      <c r="Z639" s="7">
        <v>0.29070307960000003</v>
      </c>
      <c r="AA639" s="7">
        <v>0.44104019690000001</v>
      </c>
      <c r="AB639" s="8">
        <v>0.45108651970000002</v>
      </c>
      <c r="AC639" s="9">
        <v>0.88903900000000002</v>
      </c>
      <c r="AD639" s="7">
        <v>0.84301700000000002</v>
      </c>
      <c r="AE639" s="7">
        <v>0.84577100000000005</v>
      </c>
      <c r="AF639" s="7">
        <v>0.94175299999999995</v>
      </c>
      <c r="AG639" s="7">
        <v>0.94627099999999997</v>
      </c>
      <c r="AH639" s="7">
        <v>0.74550300000000003</v>
      </c>
      <c r="AI639" s="7">
        <v>0.88221799999999995</v>
      </c>
      <c r="AJ639" s="7">
        <v>0.90229099999999995</v>
      </c>
      <c r="AK639" s="7">
        <v>0.72565500000000005</v>
      </c>
      <c r="AL639" s="7">
        <v>0.609294</v>
      </c>
      <c r="AM639" s="7">
        <v>0.71723199999999998</v>
      </c>
      <c r="AN639" s="8">
        <v>0.87341299999999999</v>
      </c>
    </row>
    <row r="640" spans="1:41" x14ac:dyDescent="0.15">
      <c r="A640" s="4"/>
      <c r="B640" s="4"/>
      <c r="C640" s="4"/>
      <c r="D640" s="4"/>
      <c r="F640" s="4"/>
      <c r="G640" s="4"/>
    </row>
    <row r="641" spans="1:38" ht="14" thickBot="1" x14ac:dyDescent="0.2">
      <c r="A641" s="17" t="s">
        <v>373</v>
      </c>
      <c r="B641" s="4"/>
      <c r="C641" s="4"/>
      <c r="D641" s="4"/>
      <c r="F641" s="4"/>
      <c r="G641" s="4"/>
    </row>
    <row r="642" spans="1:38" x14ac:dyDescent="0.15">
      <c r="A642" s="27" t="s">
        <v>64</v>
      </c>
      <c r="B642" s="92" t="s">
        <v>161</v>
      </c>
      <c r="C642" s="93"/>
      <c r="D642" s="93"/>
      <c r="E642" s="93"/>
      <c r="F642" s="93"/>
      <c r="G642" s="93"/>
      <c r="H642" s="93"/>
      <c r="I642" s="93"/>
      <c r="J642" s="93"/>
      <c r="K642" s="94"/>
      <c r="L642" s="89" t="s">
        <v>162</v>
      </c>
      <c r="M642" s="90"/>
      <c r="N642" s="90"/>
      <c r="O642" s="90"/>
      <c r="P642" s="90"/>
      <c r="Q642" s="90"/>
      <c r="R642" s="90"/>
      <c r="S642" s="90"/>
      <c r="T642" s="90"/>
      <c r="U642" s="90"/>
      <c r="V642" s="90"/>
      <c r="W642" s="90"/>
      <c r="X642" s="91"/>
      <c r="Y642" s="89" t="s">
        <v>160</v>
      </c>
      <c r="Z642" s="90"/>
      <c r="AA642" s="90"/>
      <c r="AB642" s="90"/>
      <c r="AC642" s="90"/>
      <c r="AD642" s="90"/>
      <c r="AE642" s="90"/>
      <c r="AF642" s="90"/>
      <c r="AG642" s="90"/>
      <c r="AH642" s="90"/>
      <c r="AI642" s="90"/>
      <c r="AJ642" s="90"/>
      <c r="AK642" s="91"/>
    </row>
    <row r="643" spans="1:38" x14ac:dyDescent="0.15">
      <c r="A643" s="23" t="s">
        <v>4</v>
      </c>
      <c r="B643" s="48" t="s">
        <v>150</v>
      </c>
      <c r="C643" s="46" t="s">
        <v>150</v>
      </c>
      <c r="D643" s="46" t="s">
        <v>150</v>
      </c>
      <c r="E643" s="46" t="s">
        <v>151</v>
      </c>
      <c r="F643" s="46" t="s">
        <v>151</v>
      </c>
      <c r="G643" s="46" t="s">
        <v>151</v>
      </c>
      <c r="H643" s="46" t="s">
        <v>152</v>
      </c>
      <c r="I643" s="46" t="s">
        <v>152</v>
      </c>
      <c r="J643" s="46" t="s">
        <v>152</v>
      </c>
      <c r="K643" s="47" t="s">
        <v>152</v>
      </c>
      <c r="L643" s="48" t="s">
        <v>153</v>
      </c>
      <c r="M643" s="46" t="s">
        <v>153</v>
      </c>
      <c r="N643" s="46" t="s">
        <v>153</v>
      </c>
      <c r="O643" s="46" t="s">
        <v>153</v>
      </c>
      <c r="P643" s="46" t="s">
        <v>154</v>
      </c>
      <c r="Q643" s="46" t="s">
        <v>154</v>
      </c>
      <c r="R643" s="46" t="s">
        <v>155</v>
      </c>
      <c r="S643" s="46" t="s">
        <v>155</v>
      </c>
      <c r="T643" s="46" t="s">
        <v>155</v>
      </c>
      <c r="U643" s="46" t="s">
        <v>155</v>
      </c>
      <c r="V643" s="46" t="s">
        <v>156</v>
      </c>
      <c r="W643" s="46" t="s">
        <v>156</v>
      </c>
      <c r="X643" s="47" t="s">
        <v>156</v>
      </c>
      <c r="Y643" s="48" t="s">
        <v>157</v>
      </c>
      <c r="Z643" s="46" t="s">
        <v>157</v>
      </c>
      <c r="AA643" s="46" t="s">
        <v>157</v>
      </c>
      <c r="AB643" s="46" t="s">
        <v>157</v>
      </c>
      <c r="AC643" s="46" t="s">
        <v>158</v>
      </c>
      <c r="AD643" s="46" t="s">
        <v>158</v>
      </c>
      <c r="AE643" s="46" t="s">
        <v>158</v>
      </c>
      <c r="AF643" s="46" t="s">
        <v>158</v>
      </c>
      <c r="AG643" s="46" t="s">
        <v>158</v>
      </c>
      <c r="AH643" s="46" t="s">
        <v>159</v>
      </c>
      <c r="AI643" s="46" t="s">
        <v>159</v>
      </c>
      <c r="AJ643" s="46" t="s">
        <v>159</v>
      </c>
      <c r="AK643" s="47" t="s">
        <v>159</v>
      </c>
    </row>
    <row r="644" spans="1:38" ht="14" thickBot="1" x14ac:dyDescent="0.2">
      <c r="A644" s="28"/>
      <c r="B644" s="9">
        <v>17.122669999999999</v>
      </c>
      <c r="C644" s="7">
        <v>16.43206</v>
      </c>
      <c r="D644" s="7">
        <v>12.8049</v>
      </c>
      <c r="E644" s="7">
        <v>12.768039999999999</v>
      </c>
      <c r="F644" s="7">
        <v>19.381530000000001</v>
      </c>
      <c r="G644" s="7">
        <v>16.891629999999999</v>
      </c>
      <c r="H644" s="7">
        <v>16.700299999999999</v>
      </c>
      <c r="I644" s="7">
        <v>12.48001</v>
      </c>
      <c r="J644" s="7">
        <v>22.279979999999998</v>
      </c>
      <c r="K644" s="8">
        <v>15.93033</v>
      </c>
      <c r="L644" s="9">
        <v>25.22334</v>
      </c>
      <c r="M644" s="7">
        <v>16.480309999999999</v>
      </c>
      <c r="N644" s="7">
        <v>16.895710000000001</v>
      </c>
      <c r="O644" s="7">
        <v>10.419040000000001</v>
      </c>
      <c r="P644" s="7">
        <v>15.85985</v>
      </c>
      <c r="Q644" s="7">
        <v>15.964169999999999</v>
      </c>
      <c r="R644" s="7">
        <v>9.7681120000000004</v>
      </c>
      <c r="S644" s="7">
        <v>16.950479999999999</v>
      </c>
      <c r="T644" s="7">
        <v>17.63795</v>
      </c>
      <c r="U644" s="7">
        <v>18.336030000000001</v>
      </c>
      <c r="V644" s="7">
        <v>15.41934</v>
      </c>
      <c r="W644" s="7">
        <v>16.298290000000001</v>
      </c>
      <c r="X644" s="8">
        <v>15.54218</v>
      </c>
      <c r="Y644" s="9">
        <v>23.457850000000001</v>
      </c>
      <c r="Z644" s="7">
        <v>20.63814</v>
      </c>
      <c r="AA644" s="7">
        <v>19.828189999999999</v>
      </c>
      <c r="AB644" s="7">
        <v>20.16254</v>
      </c>
      <c r="AC644" s="7">
        <v>20.277480000000001</v>
      </c>
      <c r="AD644" s="7">
        <v>17.994669999999999</v>
      </c>
      <c r="AE644" s="7">
        <v>16.054739999999999</v>
      </c>
      <c r="AF644" s="7">
        <v>17.33522</v>
      </c>
      <c r="AG644" s="7">
        <v>10.675660000000001</v>
      </c>
      <c r="AH644" s="7">
        <v>14.844659999999999</v>
      </c>
      <c r="AI644" s="7">
        <v>13.978630000000001</v>
      </c>
      <c r="AJ644" s="7">
        <v>17.859349999999999</v>
      </c>
      <c r="AK644" s="8">
        <v>16.35726</v>
      </c>
    </row>
    <row r="645" spans="1:38" x14ac:dyDescent="0.15">
      <c r="A645" s="4"/>
      <c r="B645" s="4"/>
      <c r="C645" s="4"/>
      <c r="D645" s="4"/>
      <c r="E645" s="4"/>
      <c r="F645" s="4"/>
      <c r="G645" s="4"/>
    </row>
    <row r="646" spans="1:38" ht="14" thickBot="1" x14ac:dyDescent="0.2">
      <c r="A646" s="17" t="s">
        <v>376</v>
      </c>
      <c r="B646" s="4"/>
      <c r="C646" s="4"/>
      <c r="D646" s="4"/>
      <c r="E646" s="4"/>
      <c r="F646" s="4"/>
    </row>
    <row r="647" spans="1:38" x14ac:dyDescent="0.15">
      <c r="A647" s="30" t="s">
        <v>51</v>
      </c>
      <c r="B647" s="89" t="s">
        <v>193</v>
      </c>
      <c r="C647" s="90"/>
      <c r="D647" s="90"/>
      <c r="E647" s="90"/>
      <c r="F647" s="90"/>
      <c r="G647" s="90"/>
      <c r="H647" s="90"/>
      <c r="I647" s="90"/>
      <c r="J647" s="90"/>
      <c r="K647" s="90"/>
      <c r="L647" s="90"/>
      <c r="M647" s="90"/>
      <c r="N647" s="90"/>
      <c r="O647" s="90"/>
      <c r="P647" s="91"/>
      <c r="Q647" s="89" t="s">
        <v>237</v>
      </c>
      <c r="R647" s="90"/>
      <c r="S647" s="90"/>
      <c r="T647" s="90"/>
      <c r="U647" s="90"/>
      <c r="V647" s="90"/>
      <c r="W647" s="90"/>
      <c r="X647" s="90"/>
      <c r="Y647" s="90"/>
      <c r="Z647" s="90"/>
      <c r="AA647" s="90"/>
      <c r="AB647" s="90"/>
      <c r="AC647" s="91"/>
      <c r="AD647" s="89" t="s">
        <v>176</v>
      </c>
      <c r="AE647" s="90"/>
      <c r="AF647" s="90"/>
      <c r="AG647" s="90"/>
      <c r="AH647" s="90"/>
      <c r="AI647" s="90"/>
      <c r="AJ647" s="90"/>
      <c r="AK647" s="90"/>
      <c r="AL647" s="91"/>
    </row>
    <row r="648" spans="1:38" x14ac:dyDescent="0.15">
      <c r="A648" s="65" t="s">
        <v>4</v>
      </c>
      <c r="B648" s="48" t="s">
        <v>166</v>
      </c>
      <c r="C648" s="46" t="s">
        <v>166</v>
      </c>
      <c r="D648" s="46" t="s">
        <v>166</v>
      </c>
      <c r="E648" s="46" t="s">
        <v>166</v>
      </c>
      <c r="F648" s="46" t="s">
        <v>378</v>
      </c>
      <c r="G648" s="46" t="s">
        <v>378</v>
      </c>
      <c r="H648" s="46" t="s">
        <v>378</v>
      </c>
      <c r="I648" s="46" t="s">
        <v>168</v>
      </c>
      <c r="J648" s="46" t="s">
        <v>168</v>
      </c>
      <c r="K648" s="46" t="s">
        <v>168</v>
      </c>
      <c r="L648" s="46" t="s">
        <v>168</v>
      </c>
      <c r="M648" s="46" t="s">
        <v>168</v>
      </c>
      <c r="N648" s="46" t="s">
        <v>169</v>
      </c>
      <c r="O648" s="46" t="s">
        <v>169</v>
      </c>
      <c r="P648" s="47" t="s">
        <v>169</v>
      </c>
      <c r="Q648" s="48" t="s">
        <v>170</v>
      </c>
      <c r="R648" s="46" t="s">
        <v>170</v>
      </c>
      <c r="S648" s="46" t="s">
        <v>170</v>
      </c>
      <c r="T648" s="46" t="s">
        <v>170</v>
      </c>
      <c r="U648" s="46" t="s">
        <v>171</v>
      </c>
      <c r="V648" s="46" t="s">
        <v>171</v>
      </c>
      <c r="W648" s="46" t="s">
        <v>171</v>
      </c>
      <c r="X648" s="46" t="s">
        <v>171</v>
      </c>
      <c r="Y648" s="46" t="s">
        <v>172</v>
      </c>
      <c r="Z648" s="46" t="s">
        <v>172</v>
      </c>
      <c r="AA648" s="46" t="s">
        <v>172</v>
      </c>
      <c r="AB648" s="46" t="s">
        <v>172</v>
      </c>
      <c r="AC648" s="47" t="s">
        <v>172</v>
      </c>
      <c r="AD648" s="48" t="s">
        <v>173</v>
      </c>
      <c r="AE648" s="46" t="s">
        <v>173</v>
      </c>
      <c r="AF648" s="46" t="s">
        <v>173</v>
      </c>
      <c r="AG648" s="46" t="s">
        <v>174</v>
      </c>
      <c r="AH648" s="46" t="s">
        <v>174</v>
      </c>
      <c r="AI648" s="46" t="s">
        <v>174</v>
      </c>
      <c r="AJ648" s="46" t="s">
        <v>174</v>
      </c>
      <c r="AK648" s="46" t="s">
        <v>174</v>
      </c>
      <c r="AL648" s="47" t="s">
        <v>174</v>
      </c>
    </row>
    <row r="649" spans="1:38" x14ac:dyDescent="0.15">
      <c r="A649" s="32">
        <v>0.21299999999999999</v>
      </c>
      <c r="B649" s="6">
        <v>20.660299999999999</v>
      </c>
      <c r="C649" s="4">
        <v>9.0241556169999999</v>
      </c>
      <c r="D649" s="4">
        <v>464.4208069</v>
      </c>
      <c r="E649" s="4">
        <v>552.62542719999999</v>
      </c>
      <c r="F649" s="4">
        <v>60.790399999999998</v>
      </c>
      <c r="G649" s="4">
        <v>13.923101429999999</v>
      </c>
      <c r="H649" s="4">
        <v>40.858303069999998</v>
      </c>
      <c r="I649" s="4">
        <v>15.13632965</v>
      </c>
      <c r="J649" s="4">
        <v>50.610584260000003</v>
      </c>
      <c r="K649" s="4">
        <v>36.25371552</v>
      </c>
      <c r="L649" s="4">
        <v>40.007183070000004</v>
      </c>
      <c r="M649" s="4">
        <v>31.197906490000001</v>
      </c>
      <c r="N649" s="4">
        <v>75.895269999999996</v>
      </c>
      <c r="O649" s="4">
        <v>269.97230000000002</v>
      </c>
      <c r="P649" s="5">
        <v>0</v>
      </c>
      <c r="Q649" s="6">
        <v>21.168474199999999</v>
      </c>
      <c r="R649" s="4">
        <v>32.0655</v>
      </c>
      <c r="S649" s="4">
        <v>4.3982429500000002</v>
      </c>
      <c r="T649" s="4">
        <v>10.33611202</v>
      </c>
      <c r="U649" s="4">
        <v>11.19143963</v>
      </c>
      <c r="V649" s="4">
        <v>8.6573848719999997</v>
      </c>
      <c r="W649" s="4">
        <v>8.8083086010000002</v>
      </c>
      <c r="X649" s="4">
        <v>3.6380040650000001</v>
      </c>
      <c r="Y649" s="4">
        <v>19.952442170000001</v>
      </c>
      <c r="Z649" s="4">
        <v>47.034300000000002</v>
      </c>
      <c r="AA649" s="4">
        <v>53.927841190000002</v>
      </c>
      <c r="AB649" s="4">
        <v>7.1598610880000004</v>
      </c>
      <c r="AC649" s="5">
        <v>4.9618391989999999</v>
      </c>
      <c r="AD649" s="6">
        <v>223.38200000000001</v>
      </c>
      <c r="AE649" s="4">
        <v>119.7589</v>
      </c>
      <c r="AF649" s="4">
        <v>10.56554</v>
      </c>
      <c r="AG649" s="4">
        <v>0</v>
      </c>
      <c r="AH649" s="4">
        <v>51.350490000000001</v>
      </c>
      <c r="AI649" s="4">
        <v>0</v>
      </c>
      <c r="AJ649" s="4">
        <v>507.24200000000002</v>
      </c>
      <c r="AK649" s="4">
        <v>110.1163</v>
      </c>
      <c r="AL649" s="5">
        <v>199.55109999999999</v>
      </c>
    </row>
    <row r="650" spans="1:38" x14ac:dyDescent="0.15">
      <c r="A650" s="32">
        <v>0.52800000000000002</v>
      </c>
      <c r="B650" s="6">
        <v>179.50399999999999</v>
      </c>
      <c r="C650" s="4">
        <v>93.206092830000003</v>
      </c>
      <c r="D650" s="4">
        <v>602.40258789999996</v>
      </c>
      <c r="E650" s="4">
        <v>1037.3614500000001</v>
      </c>
      <c r="F650" s="4">
        <v>162.46100000000001</v>
      </c>
      <c r="G650" s="4">
        <v>381.18313599999999</v>
      </c>
      <c r="H650" s="4">
        <v>76.400428770000005</v>
      </c>
      <c r="I650" s="4">
        <v>95.361358640000006</v>
      </c>
      <c r="J650" s="4">
        <v>433.58309939999998</v>
      </c>
      <c r="K650" s="4">
        <v>46.252597809999997</v>
      </c>
      <c r="L650" s="4">
        <v>75.448394780000001</v>
      </c>
      <c r="M650" s="4">
        <v>164.83404540000001</v>
      </c>
      <c r="N650" s="4">
        <v>474.64960000000002</v>
      </c>
      <c r="O650" s="4">
        <v>269.97230000000002</v>
      </c>
      <c r="P650" s="5">
        <v>652.55070000000001</v>
      </c>
      <c r="Q650" s="6">
        <v>933.2734375</v>
      </c>
      <c r="R650" s="4">
        <v>236.61799999999999</v>
      </c>
      <c r="S650" s="4">
        <v>66.128295899999998</v>
      </c>
      <c r="T650" s="4">
        <v>351.78674319999999</v>
      </c>
      <c r="U650" s="4">
        <v>187.17568969999999</v>
      </c>
      <c r="V650" s="4">
        <v>516.78833010000005</v>
      </c>
      <c r="W650" s="4">
        <v>638.39611820000005</v>
      </c>
      <c r="X650" s="4">
        <v>56.651321410000001</v>
      </c>
      <c r="Y650" s="4">
        <v>60.760246279999997</v>
      </c>
      <c r="Z650" s="4">
        <v>58.326700000000002</v>
      </c>
      <c r="AA650" s="4">
        <v>58.304653170000002</v>
      </c>
      <c r="AB650" s="4">
        <v>10.224019050000001</v>
      </c>
      <c r="AC650" s="5">
        <v>43.811641690000002</v>
      </c>
      <c r="AD650" s="6">
        <v>318.00200000000001</v>
      </c>
      <c r="AE650" s="4">
        <v>377.50240000000002</v>
      </c>
      <c r="AF650" s="4">
        <v>393.90480000000002</v>
      </c>
      <c r="AG650" s="4">
        <v>29.879200000000001</v>
      </c>
      <c r="AH650" s="4">
        <v>106.3351</v>
      </c>
      <c r="AI650" s="4">
        <v>192.9365</v>
      </c>
      <c r="AJ650" s="4">
        <v>610.46209999999996</v>
      </c>
      <c r="AK650" s="4">
        <v>213.71690000000001</v>
      </c>
      <c r="AL650" s="5">
        <v>352.48930000000001</v>
      </c>
    </row>
    <row r="651" spans="1:38" x14ac:dyDescent="0.15">
      <c r="A651" s="32">
        <v>1.05</v>
      </c>
      <c r="B651" s="6">
        <v>329.83</v>
      </c>
      <c r="C651" s="4">
        <v>869.44232179999995</v>
      </c>
      <c r="D651" s="4">
        <v>670.16046140000003</v>
      </c>
      <c r="E651" s="4">
        <v>1175.0126949999999</v>
      </c>
      <c r="F651" s="4">
        <v>516.84199999999998</v>
      </c>
      <c r="G651" s="4">
        <v>395.06631470000002</v>
      </c>
      <c r="H651" s="4">
        <v>147.14714050000001</v>
      </c>
      <c r="I651" s="4">
        <v>1031.871216</v>
      </c>
      <c r="J651" s="4">
        <v>781.5291138</v>
      </c>
      <c r="K651" s="4">
        <v>159.72161869999999</v>
      </c>
      <c r="L651" s="4">
        <v>138.17805480000001</v>
      </c>
      <c r="M651" s="4">
        <v>515.8594971</v>
      </c>
      <c r="N651" s="4">
        <v>889.21730000000002</v>
      </c>
      <c r="O651" s="4">
        <v>314.04340000000002</v>
      </c>
      <c r="P651" s="5">
        <v>634.1069</v>
      </c>
      <c r="Q651" s="6">
        <v>1459.621216</v>
      </c>
      <c r="R651" s="4">
        <v>585.08799999999997</v>
      </c>
      <c r="S651" s="4">
        <v>722.09124759999997</v>
      </c>
      <c r="T651" s="4">
        <v>684.26495360000001</v>
      </c>
      <c r="U651" s="4">
        <v>343.75177000000002</v>
      </c>
      <c r="V651" s="4">
        <v>947.6796875</v>
      </c>
      <c r="W651" s="4">
        <v>829.3201904</v>
      </c>
      <c r="X651" s="4">
        <v>229.41072080000001</v>
      </c>
      <c r="Y651" s="4">
        <v>369.78286739999999</v>
      </c>
      <c r="Z651" s="4">
        <v>490.56976320000001</v>
      </c>
      <c r="AA651" s="4">
        <v>202.85267640000001</v>
      </c>
      <c r="AB651" s="4">
        <v>966.11114499999996</v>
      </c>
      <c r="AC651" s="5">
        <v>142.684494</v>
      </c>
      <c r="AD651" s="6">
        <v>443.66</v>
      </c>
      <c r="AE651" s="4">
        <v>699.65279999999996</v>
      </c>
      <c r="AF651" s="4">
        <v>786.96810000000005</v>
      </c>
      <c r="AG651" s="4">
        <v>309.37349999999998</v>
      </c>
      <c r="AH651" s="4">
        <v>137.44829999999999</v>
      </c>
      <c r="AI651" s="4">
        <v>196.96600000000001</v>
      </c>
      <c r="AJ651" s="4">
        <v>824.399</v>
      </c>
      <c r="AK651" s="4">
        <v>839.86969999999997</v>
      </c>
      <c r="AL651" s="5">
        <v>577.04300000000001</v>
      </c>
    </row>
    <row r="652" spans="1:38" ht="14" thickBot="1" x14ac:dyDescent="0.2">
      <c r="A652" s="32">
        <v>1.64</v>
      </c>
      <c r="B652" s="6">
        <v>776.01400000000001</v>
      </c>
      <c r="C652" s="4">
        <v>927.68493650000005</v>
      </c>
      <c r="D652" s="4">
        <v>696.75848389999999</v>
      </c>
      <c r="E652" s="4">
        <v>1312.415405</v>
      </c>
      <c r="F652" s="4">
        <v>792.44899999999996</v>
      </c>
      <c r="G652" s="4">
        <v>1339.8039550000001</v>
      </c>
      <c r="H652" s="4">
        <v>265.25347900000003</v>
      </c>
      <c r="I652" s="4">
        <v>1413.963013</v>
      </c>
      <c r="J652" s="4">
        <v>1094.1251219999999</v>
      </c>
      <c r="K652" s="4">
        <v>1083.916138</v>
      </c>
      <c r="L652" s="4">
        <v>217.5179291</v>
      </c>
      <c r="M652" s="4">
        <v>871.17578130000004</v>
      </c>
      <c r="N652" s="4">
        <v>908.90570000000002</v>
      </c>
      <c r="O652" s="4">
        <v>525.87109999999996</v>
      </c>
      <c r="P652" s="5">
        <v>844.76400000000001</v>
      </c>
      <c r="Q652" s="6">
        <v>1417.0451660000001</v>
      </c>
      <c r="R652" s="4">
        <v>1140.4000000000001</v>
      </c>
      <c r="S652" s="4">
        <v>746.65380860000005</v>
      </c>
      <c r="T652" s="4">
        <v>755.23840329999996</v>
      </c>
      <c r="U652" s="4">
        <v>1181.080933</v>
      </c>
      <c r="V652" s="4">
        <v>906.40429689999996</v>
      </c>
      <c r="W652" s="4">
        <v>942.62646480000001</v>
      </c>
      <c r="X652" s="4">
        <v>444.0018311</v>
      </c>
      <c r="Y652" s="4">
        <v>927.42132570000001</v>
      </c>
      <c r="Z652" s="4">
        <v>681.89477539999996</v>
      </c>
      <c r="AA652" s="4">
        <v>570.01666260000002</v>
      </c>
      <c r="AB652" s="4">
        <v>1373.5633539999999</v>
      </c>
      <c r="AC652" s="5">
        <v>387.34689329999998</v>
      </c>
      <c r="AD652" s="6">
        <v>514.80700000000002</v>
      </c>
      <c r="AE652" s="4">
        <v>721.0557</v>
      </c>
      <c r="AF652" s="4">
        <v>986.36980000000005</v>
      </c>
      <c r="AG652" s="4">
        <v>383.2509</v>
      </c>
      <c r="AH652" s="4">
        <v>479.85700000000003</v>
      </c>
      <c r="AI652" s="4">
        <v>248.9144</v>
      </c>
      <c r="AJ652" s="4">
        <v>1166.1199999999999</v>
      </c>
      <c r="AK652" s="4">
        <v>864.96609999999998</v>
      </c>
      <c r="AL652" s="5">
        <v>671.46900000000005</v>
      </c>
    </row>
    <row r="653" spans="1:38" ht="14" thickBot="1" x14ac:dyDescent="0.2">
      <c r="A653" s="66" t="s">
        <v>13</v>
      </c>
      <c r="B653" s="10">
        <v>361.17590000000001</v>
      </c>
      <c r="C653" s="11">
        <v>1074.239</v>
      </c>
      <c r="D653" s="11">
        <v>234.1165</v>
      </c>
      <c r="E653" s="11">
        <v>695.23379999999997</v>
      </c>
      <c r="F653" s="11">
        <v>558.37040000000002</v>
      </c>
      <c r="G653" s="11">
        <v>412.16070000000002</v>
      </c>
      <c r="H653" s="11">
        <v>127.84869999999999</v>
      </c>
      <c r="I653" s="11">
        <v>1273.1179999999999</v>
      </c>
      <c r="J653" s="11">
        <v>852.43100000000004</v>
      </c>
      <c r="K653" s="11">
        <v>154.55240000000001</v>
      </c>
      <c r="L653" s="11">
        <v>117.5795</v>
      </c>
      <c r="M653" s="11">
        <v>588.4597</v>
      </c>
      <c r="N653" s="11">
        <v>953.82209999999998</v>
      </c>
      <c r="O653" s="11">
        <v>55.855510000000002</v>
      </c>
      <c r="P653" s="12">
        <v>677.69110000000001</v>
      </c>
      <c r="Q653" s="10">
        <v>1647.009</v>
      </c>
      <c r="R653" s="11">
        <v>661.40980000000002</v>
      </c>
      <c r="S653" s="11">
        <v>897.68389999999999</v>
      </c>
      <c r="T653" s="11">
        <v>788.21820000000002</v>
      </c>
      <c r="U653" s="11">
        <v>387.51209999999998</v>
      </c>
      <c r="V653" s="11">
        <v>1092.019</v>
      </c>
      <c r="W653" s="11">
        <v>918.37279999999998</v>
      </c>
      <c r="X653" s="11">
        <v>275.9092</v>
      </c>
      <c r="Y653" s="11">
        <v>435.49560000000002</v>
      </c>
      <c r="Z653" s="11">
        <v>559.95479999999998</v>
      </c>
      <c r="AA653" s="11">
        <v>187.90170000000001</v>
      </c>
      <c r="AB653" s="11">
        <v>1214.779</v>
      </c>
      <c r="AC653" s="12">
        <v>167.04920000000001</v>
      </c>
      <c r="AD653" s="10">
        <v>260.91320000000002</v>
      </c>
      <c r="AE653" s="11">
        <v>685.19820000000004</v>
      </c>
      <c r="AF653" s="11">
        <v>910.00639999999999</v>
      </c>
      <c r="AG653" s="11">
        <v>386.3304</v>
      </c>
      <c r="AH653" s="11">
        <v>98.505290000000002</v>
      </c>
      <c r="AI653" s="11">
        <v>212.38800000000001</v>
      </c>
      <c r="AJ653" s="11">
        <v>382.0369</v>
      </c>
      <c r="AK653" s="11">
        <v>904.88620000000003</v>
      </c>
      <c r="AL653" s="12">
        <v>448.90719999999999</v>
      </c>
    </row>
    <row r="654" spans="1:38" ht="14" thickBot="1" x14ac:dyDescent="0.2">
      <c r="A654" s="33" t="s">
        <v>23</v>
      </c>
      <c r="B654" s="9">
        <v>0.38938548280000002</v>
      </c>
      <c r="C654" s="7">
        <v>0.85099751450000005</v>
      </c>
      <c r="D654" s="7">
        <v>0.71157368860000003</v>
      </c>
      <c r="E654" s="7">
        <v>0.72686375319999996</v>
      </c>
      <c r="F654" s="7">
        <v>1.3475830600000001</v>
      </c>
      <c r="G654" s="7">
        <v>0.8753880476</v>
      </c>
      <c r="H654" s="7">
        <v>0.66528657859999996</v>
      </c>
      <c r="I654" s="7">
        <v>0.90370392430000002</v>
      </c>
      <c r="J654" s="7">
        <v>0.56946599990000002</v>
      </c>
      <c r="K654" s="7">
        <v>0.52144185310000002</v>
      </c>
      <c r="L654" s="7">
        <v>1.037539481</v>
      </c>
      <c r="M654" s="7">
        <v>0.99403039729999998</v>
      </c>
      <c r="N654" s="7">
        <v>0.70774400000000004</v>
      </c>
      <c r="O654" s="7">
        <v>0.36774200000000001</v>
      </c>
      <c r="P654" s="8">
        <v>0.54422499999999996</v>
      </c>
      <c r="Q654" s="9">
        <v>0.89718378730000004</v>
      </c>
      <c r="R654" s="7">
        <v>0.79759164890000001</v>
      </c>
      <c r="S654" s="7">
        <v>0.74681894510000002</v>
      </c>
      <c r="T654" s="7">
        <v>0.91186374439999995</v>
      </c>
      <c r="U654" s="7">
        <v>0.66640178930000005</v>
      </c>
      <c r="V654" s="7">
        <v>0.94954356669999995</v>
      </c>
      <c r="W654" s="7">
        <v>0.88744607799999997</v>
      </c>
      <c r="X654" s="7">
        <v>0.97877723120000004</v>
      </c>
      <c r="Y654" s="7">
        <v>1.107346776</v>
      </c>
      <c r="Z654" s="7">
        <v>0.91664732189999998</v>
      </c>
      <c r="AA654" s="7">
        <v>0.6995115959</v>
      </c>
      <c r="AB654" s="7">
        <v>0.95547260369999998</v>
      </c>
      <c r="AC654" s="8">
        <v>0.891802294</v>
      </c>
      <c r="AD654" s="9">
        <v>0.85857399999999995</v>
      </c>
      <c r="AE654" s="7">
        <v>0.83859600000000001</v>
      </c>
      <c r="AF654" s="7">
        <v>0.86136199999999996</v>
      </c>
      <c r="AG654" s="7">
        <v>0.77259299999999997</v>
      </c>
      <c r="AH654" s="7">
        <v>0.94331399999999999</v>
      </c>
      <c r="AI654" s="7">
        <v>0.81996500000000005</v>
      </c>
      <c r="AJ654" s="7">
        <v>0.96216900000000005</v>
      </c>
      <c r="AK654" s="7">
        <v>0.85043599999999997</v>
      </c>
      <c r="AL654" s="8">
        <v>0.88733700000000004</v>
      </c>
    </row>
    <row r="655" spans="1:38" x14ac:dyDescent="0.15">
      <c r="A655" s="4"/>
      <c r="B655" s="4"/>
      <c r="C655" s="4"/>
      <c r="D655" s="4"/>
      <c r="E655" s="4"/>
      <c r="F655" s="4"/>
    </row>
    <row r="656" spans="1:38" ht="14" thickBot="1" x14ac:dyDescent="0.2">
      <c r="A656" s="17" t="s">
        <v>377</v>
      </c>
      <c r="B656" s="4"/>
      <c r="C656" s="4"/>
      <c r="D656" s="4"/>
      <c r="E656" s="4"/>
      <c r="F656" s="4"/>
    </row>
    <row r="657" spans="1:38" x14ac:dyDescent="0.15">
      <c r="A657" s="27" t="s">
        <v>64</v>
      </c>
      <c r="B657" s="92" t="s">
        <v>193</v>
      </c>
      <c r="C657" s="93"/>
      <c r="D657" s="93"/>
      <c r="E657" s="93"/>
      <c r="F657" s="93"/>
      <c r="G657" s="93"/>
      <c r="H657" s="93"/>
      <c r="I657" s="93"/>
      <c r="J657" s="93"/>
      <c r="K657" s="93"/>
      <c r="L657" s="93"/>
      <c r="M657" s="93"/>
      <c r="N657" s="93"/>
      <c r="O657" s="93"/>
      <c r="P657" s="93"/>
      <c r="Q657" s="94"/>
      <c r="R657" s="89" t="s">
        <v>237</v>
      </c>
      <c r="S657" s="90"/>
      <c r="T657" s="90"/>
      <c r="U657" s="90"/>
      <c r="V657" s="90"/>
      <c r="W657" s="90"/>
      <c r="X657" s="90"/>
      <c r="Y657" s="90"/>
      <c r="Z657" s="90"/>
      <c r="AA657" s="90"/>
      <c r="AB657" s="90"/>
      <c r="AC657" s="90"/>
      <c r="AD657" s="91"/>
      <c r="AE657" s="89" t="s">
        <v>176</v>
      </c>
      <c r="AF657" s="90"/>
      <c r="AG657" s="90"/>
      <c r="AH657" s="90"/>
      <c r="AI657" s="90"/>
      <c r="AJ657" s="90"/>
      <c r="AK657" s="90"/>
      <c r="AL657" s="91"/>
    </row>
    <row r="658" spans="1:38" x14ac:dyDescent="0.15">
      <c r="A658" s="23" t="s">
        <v>4</v>
      </c>
      <c r="B658" s="48" t="s">
        <v>166</v>
      </c>
      <c r="C658" s="46" t="s">
        <v>166</v>
      </c>
      <c r="D658" s="46" t="s">
        <v>166</v>
      </c>
      <c r="E658" s="46" t="s">
        <v>378</v>
      </c>
      <c r="F658" s="46" t="s">
        <v>378</v>
      </c>
      <c r="G658" s="46" t="s">
        <v>378</v>
      </c>
      <c r="H658" s="46" t="s">
        <v>378</v>
      </c>
      <c r="I658" s="46" t="s">
        <v>378</v>
      </c>
      <c r="J658" s="46" t="s">
        <v>168</v>
      </c>
      <c r="K658" s="46" t="s">
        <v>168</v>
      </c>
      <c r="L658" s="46" t="s">
        <v>168</v>
      </c>
      <c r="M658" s="46" t="s">
        <v>168</v>
      </c>
      <c r="N658" s="46" t="s">
        <v>168</v>
      </c>
      <c r="O658" s="46" t="s">
        <v>169</v>
      </c>
      <c r="P658" s="46" t="s">
        <v>169</v>
      </c>
      <c r="Q658" s="47" t="s">
        <v>169</v>
      </c>
      <c r="R658" s="48" t="s">
        <v>170</v>
      </c>
      <c r="S658" s="46" t="s">
        <v>170</v>
      </c>
      <c r="T658" s="46" t="s">
        <v>170</v>
      </c>
      <c r="U658" s="46" t="s">
        <v>170</v>
      </c>
      <c r="V658" s="46" t="s">
        <v>171</v>
      </c>
      <c r="W658" s="46" t="s">
        <v>171</v>
      </c>
      <c r="X658" s="46" t="s">
        <v>171</v>
      </c>
      <c r="Y658" s="46" t="s">
        <v>171</v>
      </c>
      <c r="Z658" s="46" t="s">
        <v>171</v>
      </c>
      <c r="AA658" s="46" t="s">
        <v>172</v>
      </c>
      <c r="AB658" s="46" t="s">
        <v>172</v>
      </c>
      <c r="AC658" s="46" t="s">
        <v>172</v>
      </c>
      <c r="AD658" s="47" t="s">
        <v>172</v>
      </c>
      <c r="AE658" s="48" t="s">
        <v>173</v>
      </c>
      <c r="AF658" s="46" t="s">
        <v>173</v>
      </c>
      <c r="AG658" s="46" t="s">
        <v>173</v>
      </c>
      <c r="AH658" s="46" t="s">
        <v>174</v>
      </c>
      <c r="AI658" s="46" t="s">
        <v>174</v>
      </c>
      <c r="AJ658" s="46" t="s">
        <v>174</v>
      </c>
      <c r="AK658" s="46" t="s">
        <v>174</v>
      </c>
      <c r="AL658" s="47" t="s">
        <v>174</v>
      </c>
    </row>
    <row r="659" spans="1:38" ht="14" thickBot="1" x14ac:dyDescent="0.2">
      <c r="A659" s="28"/>
      <c r="B659" s="9">
        <v>11.0679</v>
      </c>
      <c r="C659" s="7">
        <v>11.03504</v>
      </c>
      <c r="D659" s="7">
        <v>13.701499999999999</v>
      </c>
      <c r="E659" s="7">
        <v>14.72997</v>
      </c>
      <c r="F659" s="7">
        <v>10.080220000000001</v>
      </c>
      <c r="G659" s="7">
        <v>10.31752</v>
      </c>
      <c r="H659" s="7">
        <v>12.20434</v>
      </c>
      <c r="I659" s="7">
        <v>14.96377</v>
      </c>
      <c r="J659" s="7">
        <v>15.87702</v>
      </c>
      <c r="K659" s="7">
        <v>15.632300000000001</v>
      </c>
      <c r="L659" s="7">
        <v>16.55311</v>
      </c>
      <c r="M659" s="7">
        <v>18.124130000000001</v>
      </c>
      <c r="N659" s="7">
        <v>15.64859</v>
      </c>
      <c r="O659" s="7">
        <v>21.199449999999999</v>
      </c>
      <c r="P659" s="7">
        <v>17.522449999999999</v>
      </c>
      <c r="Q659" s="8">
        <v>7.5848890000000004</v>
      </c>
      <c r="R659" s="9">
        <v>13.84609</v>
      </c>
      <c r="S659" s="7">
        <v>12.103149999999999</v>
      </c>
      <c r="T659" s="7">
        <v>16.096810000000001</v>
      </c>
      <c r="U659" s="7">
        <v>16.31588</v>
      </c>
      <c r="V659" s="7">
        <v>16.27561</v>
      </c>
      <c r="W659" s="7">
        <v>17.69763</v>
      </c>
      <c r="X659" s="7">
        <v>18.093219999999999</v>
      </c>
      <c r="Y659" s="7">
        <v>14.878830000000001</v>
      </c>
      <c r="Z659" s="7">
        <v>15.45945</v>
      </c>
      <c r="AA659" s="7">
        <v>17.472090000000001</v>
      </c>
      <c r="AB659" s="7">
        <v>14.182980000000001</v>
      </c>
      <c r="AC659" s="7">
        <v>20.77262</v>
      </c>
      <c r="AD659" s="8">
        <v>12.154730000000001</v>
      </c>
      <c r="AE659" s="9">
        <v>12.39766</v>
      </c>
      <c r="AF659" s="7">
        <v>15.923920000000001</v>
      </c>
      <c r="AG659" s="7">
        <v>14.2835</v>
      </c>
      <c r="AH659" s="7">
        <v>22.454699999999999</v>
      </c>
      <c r="AI659" s="7">
        <v>17.070720000000001</v>
      </c>
      <c r="AJ659" s="7">
        <v>10.401759999999999</v>
      </c>
      <c r="AK659" s="7">
        <v>12.866429999999999</v>
      </c>
      <c r="AL659" s="8">
        <v>11.03956</v>
      </c>
    </row>
    <row r="660" spans="1:38" x14ac:dyDescent="0.15">
      <c r="B660" s="4"/>
      <c r="C660" s="4"/>
      <c r="D660" s="4"/>
      <c r="F660" s="4"/>
      <c r="G660" s="4"/>
      <c r="H660" s="4"/>
    </row>
    <row r="661" spans="1:38" ht="14" thickBot="1" x14ac:dyDescent="0.2">
      <c r="A661" s="17" t="s">
        <v>374</v>
      </c>
      <c r="F661" s="4"/>
      <c r="G661" s="4"/>
      <c r="H661" s="4"/>
      <c r="J661" s="4"/>
      <c r="K661" s="4"/>
      <c r="L661" s="4"/>
    </row>
    <row r="662" spans="1:38" x14ac:dyDescent="0.15">
      <c r="A662" s="30" t="s">
        <v>51</v>
      </c>
      <c r="B662" s="89" t="s">
        <v>138</v>
      </c>
      <c r="C662" s="90"/>
      <c r="D662" s="90"/>
      <c r="E662" s="90"/>
      <c r="F662" s="90"/>
      <c r="G662" s="90"/>
      <c r="H662" s="90"/>
      <c r="I662" s="90"/>
      <c r="J662" s="90"/>
      <c r="K662" s="90"/>
      <c r="L662" s="90"/>
      <c r="M662" s="91"/>
      <c r="N662" s="89" t="s">
        <v>222</v>
      </c>
      <c r="O662" s="90"/>
      <c r="P662" s="90"/>
      <c r="Q662" s="90"/>
      <c r="R662" s="90"/>
      <c r="S662" s="90"/>
      <c r="T662" s="90"/>
      <c r="U662" s="90"/>
      <c r="V662" s="90"/>
      <c r="W662" s="90"/>
      <c r="X662" s="90"/>
      <c r="Y662" s="90"/>
      <c r="Z662" s="91"/>
      <c r="AA662" s="89" t="s">
        <v>369</v>
      </c>
      <c r="AB662" s="90"/>
      <c r="AC662" s="90"/>
      <c r="AD662" s="90"/>
      <c r="AE662" s="90"/>
      <c r="AF662" s="90"/>
      <c r="AG662" s="90"/>
      <c r="AH662" s="90"/>
      <c r="AI662" s="90"/>
      <c r="AJ662" s="90"/>
      <c r="AK662" s="90"/>
      <c r="AL662" s="91"/>
    </row>
    <row r="663" spans="1:38" x14ac:dyDescent="0.15">
      <c r="A663" s="65" t="s">
        <v>4</v>
      </c>
      <c r="B663" s="48" t="s">
        <v>195</v>
      </c>
      <c r="C663" s="46" t="s">
        <v>195</v>
      </c>
      <c r="D663" s="46" t="s">
        <v>195</v>
      </c>
      <c r="E663" s="46" t="s">
        <v>195</v>
      </c>
      <c r="F663" s="46" t="s">
        <v>196</v>
      </c>
      <c r="G663" s="46" t="s">
        <v>196</v>
      </c>
      <c r="H663" s="46" t="s">
        <v>196</v>
      </c>
      <c r="I663" s="46" t="s">
        <v>196</v>
      </c>
      <c r="J663" s="46" t="s">
        <v>196</v>
      </c>
      <c r="K663" s="46" t="s">
        <v>197</v>
      </c>
      <c r="L663" s="46" t="s">
        <v>197</v>
      </c>
      <c r="M663" s="47" t="s">
        <v>197</v>
      </c>
      <c r="N663" s="48" t="s">
        <v>198</v>
      </c>
      <c r="O663" s="46" t="s">
        <v>198</v>
      </c>
      <c r="P663" s="46" t="s">
        <v>198</v>
      </c>
      <c r="Q663" s="46" t="s">
        <v>198</v>
      </c>
      <c r="R663" s="46" t="s">
        <v>199</v>
      </c>
      <c r="S663" s="46" t="s">
        <v>199</v>
      </c>
      <c r="T663" s="46" t="s">
        <v>199</v>
      </c>
      <c r="U663" s="46" t="s">
        <v>199</v>
      </c>
      <c r="V663" s="46" t="s">
        <v>200</v>
      </c>
      <c r="W663" s="46" t="s">
        <v>200</v>
      </c>
      <c r="X663" s="46" t="s">
        <v>200</v>
      </c>
      <c r="Y663" s="46" t="s">
        <v>200</v>
      </c>
      <c r="Z663" s="47" t="s">
        <v>200</v>
      </c>
      <c r="AA663" s="48" t="s">
        <v>201</v>
      </c>
      <c r="AB663" s="46" t="s">
        <v>201</v>
      </c>
      <c r="AC663" s="46" t="s">
        <v>201</v>
      </c>
      <c r="AD663" s="46" t="s">
        <v>201</v>
      </c>
      <c r="AE663" s="46" t="s">
        <v>202</v>
      </c>
      <c r="AF663" s="46" t="s">
        <v>202</v>
      </c>
      <c r="AG663" s="46" t="s">
        <v>202</v>
      </c>
      <c r="AH663" s="46" t="s">
        <v>202</v>
      </c>
      <c r="AI663" s="46" t="s">
        <v>203</v>
      </c>
      <c r="AJ663" s="46" t="s">
        <v>203</v>
      </c>
      <c r="AK663" s="46" t="s">
        <v>203</v>
      </c>
      <c r="AL663" s="47" t="s">
        <v>203</v>
      </c>
    </row>
    <row r="664" spans="1:38" x14ac:dyDescent="0.15">
      <c r="A664" s="32">
        <v>0.21299999999999999</v>
      </c>
      <c r="B664" s="6">
        <v>238.21</v>
      </c>
      <c r="C664" s="4">
        <v>260.6231995</v>
      </c>
      <c r="D664" s="4">
        <v>166.18119809999999</v>
      </c>
      <c r="E664" s="4">
        <v>21.0456</v>
      </c>
      <c r="F664" s="4">
        <v>168.9635925</v>
      </c>
      <c r="G664" s="4">
        <v>700.60107419999997</v>
      </c>
      <c r="H664" s="4">
        <v>175.48583980000001</v>
      </c>
      <c r="I664" s="4">
        <v>368.40039059999998</v>
      </c>
      <c r="J664" s="4">
        <v>52.05198669</v>
      </c>
      <c r="K664" s="4">
        <v>4.0552172659999997</v>
      </c>
      <c r="L664" s="4">
        <v>8.945788383</v>
      </c>
      <c r="M664" s="5">
        <v>3.157793522</v>
      </c>
      <c r="N664" s="6">
        <v>726.42724610000005</v>
      </c>
      <c r="O664" s="4">
        <v>43.972408289999997</v>
      </c>
      <c r="P664" s="4">
        <v>16.048339840000001</v>
      </c>
      <c r="Q664" s="4">
        <v>37.671318049999996</v>
      </c>
      <c r="R664" s="4">
        <v>210.21192930000001</v>
      </c>
      <c r="S664" s="4">
        <v>0</v>
      </c>
      <c r="T664" s="4">
        <v>73.15591431</v>
      </c>
      <c r="U664" s="4">
        <v>115.1075974</v>
      </c>
      <c r="V664" s="4">
        <v>11.02130318</v>
      </c>
      <c r="W664" s="4">
        <v>143.959137</v>
      </c>
      <c r="X664" s="4">
        <v>90.506736759999995</v>
      </c>
      <c r="Y664" s="4">
        <v>6.9643511770000002</v>
      </c>
      <c r="Z664" s="5">
        <v>80.671592709999999</v>
      </c>
      <c r="AA664" s="6">
        <v>522.30932619999999</v>
      </c>
      <c r="AB664" s="4">
        <v>480.71228029999997</v>
      </c>
      <c r="AC664" s="4">
        <v>19.954549790000002</v>
      </c>
      <c r="AD664" s="4">
        <v>236.2572327</v>
      </c>
      <c r="AE664" s="4">
        <v>98.102800000000002</v>
      </c>
      <c r="AF664" s="4">
        <v>156.5397644</v>
      </c>
      <c r="AG664" s="4">
        <v>165.23309330000001</v>
      </c>
      <c r="AH664" s="4">
        <v>5.9429159159999996</v>
      </c>
      <c r="AI664" s="4">
        <v>6.8096423149999996</v>
      </c>
      <c r="AJ664" s="4">
        <v>0.50508299999999995</v>
      </c>
      <c r="AK664" s="4">
        <v>0.96856164929999999</v>
      </c>
      <c r="AL664" s="5">
        <v>5.4468731879999996</v>
      </c>
    </row>
    <row r="665" spans="1:38" x14ac:dyDescent="0.15">
      <c r="A665" s="32">
        <v>0.52800000000000002</v>
      </c>
      <c r="B665" s="6">
        <v>701.92700000000002</v>
      </c>
      <c r="C665" s="4">
        <v>316.42376710000002</v>
      </c>
      <c r="D665" s="4">
        <v>234.9824677</v>
      </c>
      <c r="E665" s="4">
        <v>64.030799999999999</v>
      </c>
      <c r="F665" s="4">
        <v>323.50494379999998</v>
      </c>
      <c r="G665" s="4">
        <v>1074.4458010000001</v>
      </c>
      <c r="H665" s="4">
        <v>223.20947269999999</v>
      </c>
      <c r="I665" s="4">
        <v>532.66479489999995</v>
      </c>
      <c r="J665" s="4">
        <v>305.87130739999998</v>
      </c>
      <c r="K665" s="4">
        <v>16.77690887</v>
      </c>
      <c r="L665" s="4">
        <v>3.0048823360000001</v>
      </c>
      <c r="M665" s="5">
        <v>19.854530329999999</v>
      </c>
      <c r="N665" s="6">
        <v>859.72229000000004</v>
      </c>
      <c r="O665" s="4">
        <v>648.27545169999996</v>
      </c>
      <c r="P665" s="4">
        <v>136.84213260000001</v>
      </c>
      <c r="Q665" s="4">
        <v>49.11567307</v>
      </c>
      <c r="R665" s="4">
        <v>655.05657959999996</v>
      </c>
      <c r="S665" s="4">
        <v>94.225875849999994</v>
      </c>
      <c r="T665" s="4">
        <v>249.0213013</v>
      </c>
      <c r="U665" s="4">
        <v>173.90634159999999</v>
      </c>
      <c r="V665" s="4">
        <v>206.2322235</v>
      </c>
      <c r="W665" s="4">
        <v>161.65632629999999</v>
      </c>
      <c r="X665" s="4">
        <v>150.32264710000001</v>
      </c>
      <c r="Y665" s="4">
        <v>235.14697269999999</v>
      </c>
      <c r="Z665" s="5">
        <v>268.42224119999997</v>
      </c>
      <c r="AA665" s="6">
        <v>584.4080811</v>
      </c>
      <c r="AB665" s="4">
        <v>597.63726810000003</v>
      </c>
      <c r="AC665" s="4">
        <v>17.38186455</v>
      </c>
      <c r="AD665" s="4">
        <v>484.6942444</v>
      </c>
      <c r="AE665" s="4">
        <v>720.46100000000001</v>
      </c>
      <c r="AF665" s="4">
        <v>251.76400760000001</v>
      </c>
      <c r="AG665" s="4">
        <v>205.4554138</v>
      </c>
      <c r="AH665" s="4">
        <v>7.1413221360000003</v>
      </c>
      <c r="AI665" s="4">
        <v>575.88189699999998</v>
      </c>
      <c r="AJ665" s="4">
        <v>14.7239</v>
      </c>
      <c r="AK665" s="4">
        <v>380.95092770000002</v>
      </c>
      <c r="AL665" s="5">
        <v>6.3908600809999996</v>
      </c>
    </row>
    <row r="666" spans="1:38" x14ac:dyDescent="0.15">
      <c r="A666" s="32">
        <v>1.05</v>
      </c>
      <c r="B666" s="6">
        <v>778.41300000000001</v>
      </c>
      <c r="C666" s="4">
        <v>358.46936040000003</v>
      </c>
      <c r="D666" s="4">
        <v>563.81311040000003</v>
      </c>
      <c r="E666" s="4">
        <v>215.50523380000001</v>
      </c>
      <c r="F666" s="4">
        <v>509.87954710000002</v>
      </c>
      <c r="G666" s="4">
        <v>1173.8781739999999</v>
      </c>
      <c r="H666" s="4">
        <v>589.83483890000002</v>
      </c>
      <c r="I666" s="4">
        <v>757.61749269999996</v>
      </c>
      <c r="J666" s="4">
        <v>772.0450439</v>
      </c>
      <c r="K666" s="4">
        <v>566.08715819999998</v>
      </c>
      <c r="L666" s="4">
        <v>475.78100590000003</v>
      </c>
      <c r="M666" s="5">
        <v>276.34475709999998</v>
      </c>
      <c r="N666" s="6">
        <v>950.63519289999999</v>
      </c>
      <c r="O666" s="4">
        <v>628.36639400000001</v>
      </c>
      <c r="P666" s="4">
        <v>309.72711179999999</v>
      </c>
      <c r="Q666" s="4">
        <v>127.55953220000001</v>
      </c>
      <c r="R666" s="4">
        <v>1071.06897</v>
      </c>
      <c r="S666" s="4">
        <v>261.6290588</v>
      </c>
      <c r="T666" s="4">
        <v>281.1075439</v>
      </c>
      <c r="U666" s="4">
        <v>1183.4975589999999</v>
      </c>
      <c r="V666" s="4">
        <v>293.87390140000002</v>
      </c>
      <c r="W666" s="4">
        <v>563.03295900000001</v>
      </c>
      <c r="X666" s="4">
        <v>585.02319339999997</v>
      </c>
      <c r="Y666" s="4">
        <v>190.9184875</v>
      </c>
      <c r="Z666" s="5">
        <v>403.17251590000001</v>
      </c>
      <c r="AA666" s="6">
        <v>656.26037599999995</v>
      </c>
      <c r="AB666" s="4">
        <v>658.55889890000003</v>
      </c>
      <c r="AC666" s="4">
        <v>108.84673309999999</v>
      </c>
      <c r="AD666" s="4">
        <v>520.56140140000002</v>
      </c>
      <c r="AE666" s="4">
        <v>755.84500000000003</v>
      </c>
      <c r="AF666" s="4">
        <v>909.81835939999996</v>
      </c>
      <c r="AG666" s="4">
        <v>658.07708739999998</v>
      </c>
      <c r="AH666" s="4">
        <v>170.6941223</v>
      </c>
      <c r="AI666" s="4">
        <v>1113.1448969999999</v>
      </c>
      <c r="AJ666" s="4">
        <v>262.43960570000002</v>
      </c>
      <c r="AK666" s="4">
        <v>852.40124509999998</v>
      </c>
      <c r="AL666" s="5">
        <v>143.4216461</v>
      </c>
    </row>
    <row r="667" spans="1:38" ht="14" thickBot="1" x14ac:dyDescent="0.2">
      <c r="A667" s="33">
        <v>1.64</v>
      </c>
      <c r="B667" s="6">
        <v>939.97900000000004</v>
      </c>
      <c r="C667" s="4">
        <v>717.9647827</v>
      </c>
      <c r="D667" s="4">
        <v>657.17047119999995</v>
      </c>
      <c r="E667" s="4">
        <v>621.3709106</v>
      </c>
      <c r="F667" s="4">
        <v>538.99896239999998</v>
      </c>
      <c r="G667" s="4">
        <v>1378.4045410000001</v>
      </c>
      <c r="H667" s="4">
        <v>973.01391599999999</v>
      </c>
      <c r="I667" s="4">
        <v>711.26135250000004</v>
      </c>
      <c r="J667" s="4">
        <v>1072.132202</v>
      </c>
      <c r="K667" s="4">
        <v>738.40319820000002</v>
      </c>
      <c r="L667" s="4">
        <v>909.28546140000003</v>
      </c>
      <c r="M667" s="5">
        <v>402.84982300000001</v>
      </c>
      <c r="N667" s="6">
        <v>1038.8752440000001</v>
      </c>
      <c r="O667" s="4">
        <v>826.01531980000004</v>
      </c>
      <c r="P667" s="4">
        <v>366.23855589999999</v>
      </c>
      <c r="Q667" s="4">
        <v>296.57745360000001</v>
      </c>
      <c r="R667" s="4">
        <v>1213.2391359999999</v>
      </c>
      <c r="S667" s="4">
        <v>360.34344479999999</v>
      </c>
      <c r="T667" s="4">
        <v>282.16317750000002</v>
      </c>
      <c r="U667" s="4">
        <v>1224.4129640000001</v>
      </c>
      <c r="V667" s="4">
        <v>355.86083980000001</v>
      </c>
      <c r="W667" s="4">
        <v>673.53118900000004</v>
      </c>
      <c r="X667" s="4">
        <v>616.25518799999998</v>
      </c>
      <c r="Y667" s="4">
        <v>751.90032959999996</v>
      </c>
      <c r="Z667" s="5">
        <v>458.19305420000001</v>
      </c>
      <c r="AA667" s="6">
        <v>1402.8748780000001</v>
      </c>
      <c r="AB667" s="4">
        <v>673.80914310000003</v>
      </c>
      <c r="AC667" s="4">
        <v>124.7621765</v>
      </c>
      <c r="AD667" s="4">
        <v>535.14422609999997</v>
      </c>
      <c r="AE667" s="4">
        <v>1464.44</v>
      </c>
      <c r="AF667" s="4">
        <v>931.95666500000004</v>
      </c>
      <c r="AG667" s="4">
        <v>1147.60022</v>
      </c>
      <c r="AH667" s="4">
        <v>277.94091800000001</v>
      </c>
      <c r="AI667" s="4">
        <v>1560.961914</v>
      </c>
      <c r="AJ667" s="4">
        <v>817.43084720000002</v>
      </c>
      <c r="AK667" s="4">
        <v>1016.116699</v>
      </c>
      <c r="AL667" s="5">
        <v>634.8046875</v>
      </c>
    </row>
    <row r="668" spans="1:38" ht="14" thickBot="1" x14ac:dyDescent="0.2">
      <c r="A668" s="45" t="s">
        <v>13</v>
      </c>
      <c r="B668" s="10">
        <v>426.06040000000002</v>
      </c>
      <c r="C668" s="11">
        <v>305.26060000000001</v>
      </c>
      <c r="D668" s="11">
        <v>373.16039999999998</v>
      </c>
      <c r="E668" s="11">
        <v>420.02010000000001</v>
      </c>
      <c r="F668" s="11">
        <v>259.13060000000002</v>
      </c>
      <c r="G668" s="11">
        <v>424.37450000000001</v>
      </c>
      <c r="H668" s="11">
        <v>586.19330000000002</v>
      </c>
      <c r="I668" s="11">
        <v>350.69069999999999</v>
      </c>
      <c r="J668" s="11">
        <v>650.5575</v>
      </c>
      <c r="K668" s="11">
        <v>514.61900000000003</v>
      </c>
      <c r="L668" s="11">
        <v>428.0575</v>
      </c>
      <c r="M668" s="12">
        <v>249.756</v>
      </c>
      <c r="N668" s="10">
        <v>207.58519999999999</v>
      </c>
      <c r="O668" s="11">
        <v>447.30950000000001</v>
      </c>
      <c r="P668" s="11">
        <v>247.64439999999999</v>
      </c>
      <c r="Q668" s="11">
        <v>184.12530000000001</v>
      </c>
      <c r="R668" s="11">
        <v>684.75369999999998</v>
      </c>
      <c r="S668" s="11">
        <v>256.62880000000001</v>
      </c>
      <c r="T668" s="11">
        <v>123.99339999999999</v>
      </c>
      <c r="U668" s="11">
        <v>898.10940000000005</v>
      </c>
      <c r="V668" s="11">
        <v>221.3888</v>
      </c>
      <c r="W668" s="11">
        <v>416.7593</v>
      </c>
      <c r="X668" s="11">
        <v>414.73450000000003</v>
      </c>
      <c r="Y668" s="11">
        <v>160.23320000000001</v>
      </c>
      <c r="Z668" s="12">
        <v>288.68740000000003</v>
      </c>
      <c r="AA668" s="10">
        <v>591.57069999999999</v>
      </c>
      <c r="AB668" s="11">
        <v>125.01779999999999</v>
      </c>
      <c r="AC668" s="11">
        <v>85.163679999999999</v>
      </c>
      <c r="AD668" s="11">
        <v>176.03129999999999</v>
      </c>
      <c r="AE668" s="11">
        <v>843.80370000000005</v>
      </c>
      <c r="AF668" s="11">
        <v>613.63649999999996</v>
      </c>
      <c r="AG668" s="11">
        <v>724.39559999999994</v>
      </c>
      <c r="AH668" s="11">
        <v>207.99969999999999</v>
      </c>
      <c r="AI668" s="11">
        <v>1057.499</v>
      </c>
      <c r="AJ668" s="11">
        <v>583.56859999999995</v>
      </c>
      <c r="AK668" s="11">
        <v>709.51959999999997</v>
      </c>
      <c r="AL668" s="12">
        <v>441.93630000000002</v>
      </c>
    </row>
    <row r="669" spans="1:38" ht="14" thickBot="1" x14ac:dyDescent="0.2">
      <c r="A669" s="40" t="s">
        <v>23</v>
      </c>
      <c r="B669" s="9">
        <v>0.93410035479999998</v>
      </c>
      <c r="C669" s="7">
        <v>0.82769494369999996</v>
      </c>
      <c r="D669" s="7">
        <v>0.4846642082</v>
      </c>
      <c r="E669" s="7">
        <v>0.91695257240000005</v>
      </c>
      <c r="F669" s="7">
        <v>0.61180945340000004</v>
      </c>
      <c r="G669" s="7">
        <v>0.67137228989999997</v>
      </c>
      <c r="H669" s="7">
        <v>0.80167878619999999</v>
      </c>
      <c r="I669" s="7">
        <v>0.65237360359999996</v>
      </c>
      <c r="J669" s="7">
        <v>0.592110366</v>
      </c>
      <c r="K669" s="7">
        <v>0.31026502430000003</v>
      </c>
      <c r="L669" s="7">
        <v>0.42331881230000001</v>
      </c>
      <c r="M669" s="8">
        <v>0.71113585729999995</v>
      </c>
      <c r="N669" s="9">
        <v>0.91640161360000005</v>
      </c>
      <c r="O669" s="7">
        <v>0.88293063350000001</v>
      </c>
      <c r="P669" s="7">
        <v>0.1188303911</v>
      </c>
      <c r="Q669" s="7">
        <v>0.2485658493</v>
      </c>
      <c r="R669" s="7">
        <v>0.67253737459999996</v>
      </c>
      <c r="S669" s="7">
        <v>0.61966161750000004</v>
      </c>
      <c r="T669" s="7">
        <v>0.25564945049999999</v>
      </c>
      <c r="U669" s="7">
        <v>0.93474000290000003</v>
      </c>
      <c r="V669" s="7">
        <v>0.93670904590000004</v>
      </c>
      <c r="W669" s="7">
        <v>0.6231679953</v>
      </c>
      <c r="X669" s="7">
        <v>0.85393918339999997</v>
      </c>
      <c r="Y669" s="7">
        <v>1.067585545</v>
      </c>
      <c r="Z669" s="8">
        <v>1.1403491400000001</v>
      </c>
      <c r="AA669" s="9">
        <v>0.68896574909999997</v>
      </c>
      <c r="AB669" s="7">
        <v>0.60002331360000005</v>
      </c>
      <c r="AC669" s="7">
        <v>0.3782435428</v>
      </c>
      <c r="AD669" s="7">
        <v>0.74418278149999995</v>
      </c>
      <c r="AE669" s="7">
        <v>0.64470685729999999</v>
      </c>
      <c r="AF669" s="7">
        <v>0.26791929730000003</v>
      </c>
      <c r="AG669" s="7">
        <v>0.31912917549999997</v>
      </c>
      <c r="AH669" s="7">
        <v>0.1727057719</v>
      </c>
      <c r="AI669" s="7">
        <v>1.858176131</v>
      </c>
      <c r="AJ669" s="7">
        <v>0.77464834189999998</v>
      </c>
      <c r="AK669" s="7">
        <v>0.81661559429999997</v>
      </c>
      <c r="AL669" s="8">
        <v>0.86801728359999997</v>
      </c>
    </row>
    <row r="671" spans="1:38" ht="14" thickBot="1" x14ac:dyDescent="0.2">
      <c r="A671" s="17" t="s">
        <v>375</v>
      </c>
    </row>
    <row r="672" spans="1:38" x14ac:dyDescent="0.15">
      <c r="A672" s="27" t="s">
        <v>64</v>
      </c>
      <c r="B672" s="89" t="s">
        <v>138</v>
      </c>
      <c r="C672" s="90"/>
      <c r="D672" s="90"/>
      <c r="E672" s="90"/>
      <c r="F672" s="90"/>
      <c r="G672" s="90"/>
      <c r="H672" s="90"/>
      <c r="I672" s="90"/>
      <c r="J672" s="90"/>
      <c r="K672" s="90"/>
      <c r="L672" s="91"/>
      <c r="M672" s="89" t="s">
        <v>222</v>
      </c>
      <c r="N672" s="90"/>
      <c r="O672" s="90"/>
      <c r="P672" s="90"/>
      <c r="Q672" s="90"/>
      <c r="R672" s="90"/>
      <c r="S672" s="90"/>
      <c r="T672" s="90"/>
      <c r="U672" s="90"/>
      <c r="V672" s="90"/>
      <c r="W672" s="90"/>
      <c r="X672" s="90"/>
      <c r="Y672" s="91"/>
      <c r="Z672" s="89" t="s">
        <v>369</v>
      </c>
      <c r="AA672" s="90"/>
      <c r="AB672" s="90"/>
      <c r="AC672" s="90"/>
      <c r="AD672" s="90"/>
      <c r="AE672" s="90"/>
      <c r="AF672" s="90"/>
      <c r="AG672" s="90"/>
      <c r="AH672" s="90"/>
      <c r="AI672" s="90"/>
      <c r="AJ672" s="90"/>
      <c r="AK672" s="91"/>
    </row>
    <row r="673" spans="1:43" x14ac:dyDescent="0.15">
      <c r="A673" s="23" t="s">
        <v>4</v>
      </c>
      <c r="B673" s="48" t="s">
        <v>195</v>
      </c>
      <c r="C673" s="46" t="s">
        <v>195</v>
      </c>
      <c r="D673" s="46" t="s">
        <v>195</v>
      </c>
      <c r="E673" s="46" t="s">
        <v>195</v>
      </c>
      <c r="F673" s="46" t="s">
        <v>196</v>
      </c>
      <c r="G673" s="46" t="s">
        <v>196</v>
      </c>
      <c r="H673" s="46" t="s">
        <v>196</v>
      </c>
      <c r="I673" s="46" t="s">
        <v>196</v>
      </c>
      <c r="J673" s="46" t="s">
        <v>197</v>
      </c>
      <c r="K673" s="46" t="s">
        <v>197</v>
      </c>
      <c r="L673" s="47" t="s">
        <v>197</v>
      </c>
      <c r="M673" s="48" t="s">
        <v>198</v>
      </c>
      <c r="N673" s="46" t="s">
        <v>198</v>
      </c>
      <c r="O673" s="46" t="s">
        <v>198</v>
      </c>
      <c r="P673" s="46" t="s">
        <v>198</v>
      </c>
      <c r="Q673" s="46" t="s">
        <v>198</v>
      </c>
      <c r="R673" s="46" t="s">
        <v>199</v>
      </c>
      <c r="S673" s="46" t="s">
        <v>199</v>
      </c>
      <c r="T673" s="46" t="s">
        <v>199</v>
      </c>
      <c r="U673" s="46" t="s">
        <v>199</v>
      </c>
      <c r="V673" s="46" t="s">
        <v>200</v>
      </c>
      <c r="W673" s="46" t="s">
        <v>200</v>
      </c>
      <c r="X673" s="46" t="s">
        <v>200</v>
      </c>
      <c r="Y673" s="47" t="s">
        <v>200</v>
      </c>
      <c r="Z673" s="48" t="s">
        <v>201</v>
      </c>
      <c r="AA673" s="46" t="s">
        <v>201</v>
      </c>
      <c r="AB673" s="46" t="s">
        <v>201</v>
      </c>
      <c r="AC673" s="46" t="s">
        <v>201</v>
      </c>
      <c r="AD673" s="46" t="s">
        <v>202</v>
      </c>
      <c r="AE673" s="46" t="s">
        <v>202</v>
      </c>
      <c r="AF673" s="46" t="s">
        <v>202</v>
      </c>
      <c r="AG673" s="46" t="s">
        <v>202</v>
      </c>
      <c r="AH673" s="46" t="s">
        <v>203</v>
      </c>
      <c r="AI673" s="46" t="s">
        <v>203</v>
      </c>
      <c r="AJ673" s="46" t="s">
        <v>203</v>
      </c>
      <c r="AK673" s="47" t="s">
        <v>203</v>
      </c>
    </row>
    <row r="674" spans="1:43" ht="14" thickBot="1" x14ac:dyDescent="0.2">
      <c r="A674" s="28"/>
      <c r="B674" s="9">
        <v>27.011299999999999</v>
      </c>
      <c r="C674" s="7">
        <v>15.4194</v>
      </c>
      <c r="D674" s="7">
        <v>15.164199999999999</v>
      </c>
      <c r="E674" s="7">
        <v>15.265790000000001</v>
      </c>
      <c r="F674" s="7">
        <v>19.278369999999999</v>
      </c>
      <c r="G674" s="7">
        <v>14.933669999999999</v>
      </c>
      <c r="H674" s="7">
        <v>24.017140000000001</v>
      </c>
      <c r="I674" s="7">
        <v>15.099220000000001</v>
      </c>
      <c r="J674" s="7">
        <v>14.12893</v>
      </c>
      <c r="K674" s="7">
        <v>14.73887</v>
      </c>
      <c r="L674" s="8">
        <v>11.10012</v>
      </c>
      <c r="M674" s="9">
        <v>14.290179999999999</v>
      </c>
      <c r="N674" s="7">
        <v>12.87218</v>
      </c>
      <c r="O674" s="7">
        <v>18.6449</v>
      </c>
      <c r="P674" s="7">
        <v>16.343139999999998</v>
      </c>
      <c r="Q674" s="7">
        <v>30.30715</v>
      </c>
      <c r="R674" s="7">
        <v>28.723109999999998</v>
      </c>
      <c r="S674" s="7">
        <v>25.240179999999999</v>
      </c>
      <c r="T674" s="7">
        <v>19.919180000000001</v>
      </c>
      <c r="U674" s="7">
        <v>17.288589999999999</v>
      </c>
      <c r="V674" s="7">
        <v>15.3826</v>
      </c>
      <c r="W674" s="7">
        <v>10.37416</v>
      </c>
      <c r="X674" s="7">
        <v>18.242000000000001</v>
      </c>
      <c r="Y674" s="8">
        <v>13.3413</v>
      </c>
      <c r="Z674" s="9">
        <v>9.7962589999999992</v>
      </c>
      <c r="AA674" s="7">
        <v>15.583030000000001</v>
      </c>
      <c r="AB674" s="7">
        <v>15.5731</v>
      </c>
      <c r="AC674" s="7">
        <v>17.03182</v>
      </c>
      <c r="AD674" s="7">
        <v>17.087</v>
      </c>
      <c r="AE674" s="7">
        <v>11.732609999999999</v>
      </c>
      <c r="AF674" s="7">
        <v>15.72742</v>
      </c>
      <c r="AG674" s="7">
        <v>11.91154</v>
      </c>
      <c r="AH674" s="7">
        <v>15.45683</v>
      </c>
      <c r="AI674" s="7">
        <v>14.149050000000001</v>
      </c>
      <c r="AJ674" s="7">
        <v>24.244890000000002</v>
      </c>
      <c r="AK674" s="8">
        <v>14.11042</v>
      </c>
    </row>
    <row r="675" spans="1:43" x14ac:dyDescent="0.15">
      <c r="G675" s="4"/>
    </row>
    <row r="676" spans="1:43" ht="14" thickBot="1" x14ac:dyDescent="0.2">
      <c r="A676" s="17" t="s">
        <v>383</v>
      </c>
      <c r="G676" s="4"/>
      <c r="H676" s="4"/>
      <c r="I676" s="4"/>
    </row>
    <row r="677" spans="1:43" x14ac:dyDescent="0.15">
      <c r="A677" s="30" t="s">
        <v>51</v>
      </c>
      <c r="B677" s="89" t="s">
        <v>161</v>
      </c>
      <c r="C677" s="90"/>
      <c r="D677" s="90"/>
      <c r="E677" s="90"/>
      <c r="F677" s="90"/>
      <c r="G677" s="90"/>
      <c r="H677" s="90"/>
      <c r="I677" s="90"/>
      <c r="J677" s="90"/>
      <c r="K677" s="90"/>
      <c r="L677" s="90"/>
      <c r="M677" s="90"/>
      <c r="N677" s="90"/>
      <c r="O677" s="90"/>
      <c r="P677" s="90"/>
      <c r="Q677" s="90"/>
      <c r="R677" s="90"/>
      <c r="S677" s="91"/>
      <c r="T677" s="89" t="s">
        <v>162</v>
      </c>
      <c r="U677" s="90"/>
      <c r="V677" s="90"/>
      <c r="W677" s="90"/>
      <c r="X677" s="90"/>
      <c r="Y677" s="90"/>
      <c r="Z677" s="90"/>
      <c r="AA677" s="90"/>
      <c r="AB677" s="90"/>
      <c r="AC677" s="90"/>
      <c r="AD677" s="91"/>
      <c r="AE677" s="89" t="s">
        <v>381</v>
      </c>
      <c r="AF677" s="90"/>
      <c r="AG677" s="90"/>
      <c r="AH677" s="90"/>
      <c r="AI677" s="90"/>
      <c r="AJ677" s="90"/>
      <c r="AK677" s="90"/>
      <c r="AL677" s="90"/>
      <c r="AM677" s="90"/>
      <c r="AN677" s="90"/>
      <c r="AO677" s="90"/>
      <c r="AP677" s="90"/>
      <c r="AQ677" s="91"/>
    </row>
    <row r="678" spans="1:43" x14ac:dyDescent="0.15">
      <c r="A678" s="65" t="s">
        <v>4</v>
      </c>
      <c r="B678" s="48" t="s">
        <v>211</v>
      </c>
      <c r="C678" s="46" t="s">
        <v>211</v>
      </c>
      <c r="D678" s="46" t="s">
        <v>211</v>
      </c>
      <c r="E678" s="46" t="s">
        <v>211</v>
      </c>
      <c r="F678" s="46" t="s">
        <v>212</v>
      </c>
      <c r="G678" s="46" t="s">
        <v>212</v>
      </c>
      <c r="H678" s="46" t="s">
        <v>212</v>
      </c>
      <c r="I678" s="46" t="s">
        <v>212</v>
      </c>
      <c r="J678" s="46" t="s">
        <v>212</v>
      </c>
      <c r="K678" s="46" t="s">
        <v>213</v>
      </c>
      <c r="L678" s="46" t="s">
        <v>213</v>
      </c>
      <c r="M678" s="46" t="s">
        <v>213</v>
      </c>
      <c r="N678" s="46" t="s">
        <v>213</v>
      </c>
      <c r="O678" s="46" t="s">
        <v>213</v>
      </c>
      <c r="P678" s="46" t="s">
        <v>218</v>
      </c>
      <c r="Q678" s="46" t="s">
        <v>218</v>
      </c>
      <c r="R678" s="46" t="s">
        <v>218</v>
      </c>
      <c r="S678" s="47" t="s">
        <v>218</v>
      </c>
      <c r="T678" s="48" t="s">
        <v>214</v>
      </c>
      <c r="U678" s="46" t="s">
        <v>214</v>
      </c>
      <c r="V678" s="46" t="s">
        <v>214</v>
      </c>
      <c r="W678" s="46" t="s">
        <v>215</v>
      </c>
      <c r="X678" s="46" t="s">
        <v>215</v>
      </c>
      <c r="Y678" s="46" t="s">
        <v>215</v>
      </c>
      <c r="Z678" s="46" t="s">
        <v>216</v>
      </c>
      <c r="AA678" s="46" t="s">
        <v>216</v>
      </c>
      <c r="AB678" s="46" t="s">
        <v>216</v>
      </c>
      <c r="AC678" s="46" t="s">
        <v>216</v>
      </c>
      <c r="AD678" s="47" t="s">
        <v>216</v>
      </c>
      <c r="AE678" s="48" t="s">
        <v>219</v>
      </c>
      <c r="AF678" s="46" t="s">
        <v>219</v>
      </c>
      <c r="AG678" s="46" t="s">
        <v>219</v>
      </c>
      <c r="AH678" s="46" t="s">
        <v>219</v>
      </c>
      <c r="AI678" s="46" t="s">
        <v>220</v>
      </c>
      <c r="AJ678" s="46" t="s">
        <v>220</v>
      </c>
      <c r="AK678" s="46" t="s">
        <v>220</v>
      </c>
      <c r="AL678" s="46" t="s">
        <v>220</v>
      </c>
      <c r="AM678" s="46" t="s">
        <v>220</v>
      </c>
      <c r="AN678" s="46" t="s">
        <v>379</v>
      </c>
      <c r="AO678" s="46" t="s">
        <v>379</v>
      </c>
      <c r="AP678" s="46" t="s">
        <v>379</v>
      </c>
      <c r="AQ678" s="47" t="s">
        <v>379</v>
      </c>
    </row>
    <row r="679" spans="1:43" x14ac:dyDescent="0.15">
      <c r="A679" s="32">
        <v>0.21299999999999999</v>
      </c>
      <c r="B679" s="6">
        <v>183.80199999999999</v>
      </c>
      <c r="C679" s="4">
        <v>240.41184999999999</v>
      </c>
      <c r="D679" s="4">
        <v>127.498</v>
      </c>
      <c r="E679" s="4">
        <v>648.03771970000003</v>
      </c>
      <c r="F679" s="4">
        <v>826.66412349999996</v>
      </c>
      <c r="G679" s="4">
        <v>0</v>
      </c>
      <c r="H679" s="4">
        <v>39.101020810000001</v>
      </c>
      <c r="I679" s="4">
        <v>212.5990601</v>
      </c>
      <c r="J679" s="4">
        <v>40.789211270000003</v>
      </c>
      <c r="K679" s="4">
        <v>117.23007200000001</v>
      </c>
      <c r="L679" s="4">
        <v>78.555854800000006</v>
      </c>
      <c r="M679" s="4">
        <v>34.116474150000002</v>
      </c>
      <c r="N679" s="4">
        <v>171.18147279999999</v>
      </c>
      <c r="O679" s="4">
        <v>3.4390177729999998</v>
      </c>
      <c r="P679" s="4">
        <v>107.42010000000001</v>
      </c>
      <c r="Q679" s="4">
        <v>33.699620000000003</v>
      </c>
      <c r="R679" s="4">
        <v>109.5558</v>
      </c>
      <c r="S679" s="5">
        <v>16.322209999999998</v>
      </c>
      <c r="T679" s="6">
        <v>207.49259950000001</v>
      </c>
      <c r="U679" s="4">
        <v>85.271385190000004</v>
      </c>
      <c r="V679" s="4">
        <v>127.07149510000001</v>
      </c>
      <c r="W679" s="4">
        <v>0</v>
      </c>
      <c r="X679" s="4">
        <v>127.71157839999999</v>
      </c>
      <c r="Y679" s="4">
        <v>0</v>
      </c>
      <c r="Z679" s="4">
        <v>52.429882050000003</v>
      </c>
      <c r="AA679" s="4">
        <v>260.55236819999999</v>
      </c>
      <c r="AB679" s="4">
        <v>107.40821080000001</v>
      </c>
      <c r="AC679" s="4">
        <v>0</v>
      </c>
      <c r="AD679" s="5">
        <v>41.319040000000001</v>
      </c>
      <c r="AE679" s="6">
        <v>88.798439999999999</v>
      </c>
      <c r="AF679" s="4">
        <v>27.904720000000001</v>
      </c>
      <c r="AG679" s="4">
        <v>130.6474</v>
      </c>
      <c r="AH679" s="4">
        <v>0</v>
      </c>
      <c r="AI679" s="4">
        <v>190.61539999999999</v>
      </c>
      <c r="AJ679" s="4">
        <v>108.63849999999999</v>
      </c>
      <c r="AK679" s="4">
        <v>40.782080000000001</v>
      </c>
      <c r="AL679" s="4">
        <v>10.452730000000001</v>
      </c>
      <c r="AM679" s="4">
        <v>7.6508669999999999</v>
      </c>
      <c r="AN679" s="4">
        <v>11.08071</v>
      </c>
      <c r="AO679" s="4">
        <v>173.17570000000001</v>
      </c>
      <c r="AP679" s="4">
        <v>178.66919999999999</v>
      </c>
      <c r="AQ679" s="5">
        <v>360.88040000000001</v>
      </c>
    </row>
    <row r="680" spans="1:43" x14ac:dyDescent="0.15">
      <c r="A680" s="32">
        <v>0.52800000000000002</v>
      </c>
      <c r="B680" s="6">
        <v>255.69</v>
      </c>
      <c r="C680" s="4">
        <v>426.54775999999998</v>
      </c>
      <c r="D680" s="4">
        <v>253.59200000000001</v>
      </c>
      <c r="E680" s="4">
        <v>836.72900389999995</v>
      </c>
      <c r="F680" s="4">
        <v>1120.990356</v>
      </c>
      <c r="G680" s="4">
        <v>351.31299999999999</v>
      </c>
      <c r="H680" s="4">
        <v>48.387565610000003</v>
      </c>
      <c r="I680" s="4">
        <v>516.22241210000004</v>
      </c>
      <c r="J680" s="4">
        <v>86.245071409999994</v>
      </c>
      <c r="K680" s="4">
        <v>296.62133790000001</v>
      </c>
      <c r="L680" s="4">
        <v>162.4563751</v>
      </c>
      <c r="M680" s="4">
        <v>289.13021850000001</v>
      </c>
      <c r="N680" s="4">
        <v>385.93359379999998</v>
      </c>
      <c r="O680" s="4">
        <v>361.41873170000002</v>
      </c>
      <c r="P680" s="4">
        <v>144.1885</v>
      </c>
      <c r="Q680" s="4">
        <v>100.6927</v>
      </c>
      <c r="R680" s="4">
        <v>374.73239999999998</v>
      </c>
      <c r="S680" s="5">
        <v>191.69499999999999</v>
      </c>
      <c r="T680" s="6">
        <v>784.54296880000004</v>
      </c>
      <c r="U680" s="4">
        <v>149.4244995</v>
      </c>
      <c r="V680" s="4">
        <v>140.04258730000001</v>
      </c>
      <c r="W680" s="4">
        <v>50.494812009999997</v>
      </c>
      <c r="X680" s="4">
        <v>365.58825680000001</v>
      </c>
      <c r="Y680" s="4">
        <v>40.55864716</v>
      </c>
      <c r="Z680" s="4">
        <v>270.17620849999997</v>
      </c>
      <c r="AA680" s="4">
        <v>406.74011230000002</v>
      </c>
      <c r="AB680" s="4">
        <v>189.73564150000001</v>
      </c>
      <c r="AC680" s="4">
        <v>194.4157562</v>
      </c>
      <c r="AD680" s="5">
        <v>265.92840000000001</v>
      </c>
      <c r="AE680" s="6">
        <v>388.84840000000003</v>
      </c>
      <c r="AF680" s="4">
        <v>215.52869999999999</v>
      </c>
      <c r="AG680" s="4">
        <v>594.96839999999997</v>
      </c>
      <c r="AH680" s="4">
        <v>1.501878</v>
      </c>
      <c r="AI680" s="4">
        <v>428.21350000000001</v>
      </c>
      <c r="AJ680" s="4">
        <v>417.95929999999998</v>
      </c>
      <c r="AK680" s="4">
        <v>87.884</v>
      </c>
      <c r="AL680" s="4">
        <v>337.39120000000003</v>
      </c>
      <c r="AM680" s="4">
        <v>63.937750000000001</v>
      </c>
      <c r="AN680" s="4">
        <v>34.650039999999997</v>
      </c>
      <c r="AO680" s="4">
        <v>260.83879999999999</v>
      </c>
      <c r="AP680" s="4">
        <v>403.06330000000003</v>
      </c>
      <c r="AQ680" s="5">
        <v>681.49130000000002</v>
      </c>
    </row>
    <row r="681" spans="1:43" x14ac:dyDescent="0.15">
      <c r="A681" s="32">
        <v>1.05</v>
      </c>
      <c r="B681" s="6">
        <v>474.452</v>
      </c>
      <c r="C681" s="4">
        <v>509.33151249999997</v>
      </c>
      <c r="D681" s="4">
        <v>275.58100000000002</v>
      </c>
      <c r="E681" s="4">
        <v>870.22082520000004</v>
      </c>
      <c r="F681" s="4">
        <v>1648.9852289999999</v>
      </c>
      <c r="G681" s="4">
        <v>441.14400000000001</v>
      </c>
      <c r="H681" s="4">
        <v>48.898807529999999</v>
      </c>
      <c r="I681" s="4">
        <v>680.47540279999998</v>
      </c>
      <c r="J681" s="4">
        <v>560.51739499999996</v>
      </c>
      <c r="K681" s="4">
        <v>438.662262</v>
      </c>
      <c r="L681" s="4">
        <v>256.50296020000002</v>
      </c>
      <c r="M681" s="4">
        <v>474.69787600000001</v>
      </c>
      <c r="N681" s="4">
        <v>460.33587649999998</v>
      </c>
      <c r="O681" s="4">
        <v>558.68896480000001</v>
      </c>
      <c r="P681" s="4">
        <v>131.38640000000001</v>
      </c>
      <c r="Q681" s="4">
        <v>327.60860000000002</v>
      </c>
      <c r="R681" s="4">
        <v>564.75800000000004</v>
      </c>
      <c r="S681" s="5">
        <v>277.69880000000001</v>
      </c>
      <c r="T681" s="6">
        <v>1022.125122</v>
      </c>
      <c r="U681" s="4">
        <v>579.01605219999999</v>
      </c>
      <c r="V681" s="4">
        <v>210.28181459999999</v>
      </c>
      <c r="W681" s="4">
        <v>71.309593199999995</v>
      </c>
      <c r="X681" s="4">
        <v>856.63012700000002</v>
      </c>
      <c r="Y681" s="4">
        <v>263.00317380000001</v>
      </c>
      <c r="Z681" s="4">
        <v>862.59185790000004</v>
      </c>
      <c r="AA681" s="4">
        <v>855.23919679999995</v>
      </c>
      <c r="AB681" s="4">
        <v>272.47073360000002</v>
      </c>
      <c r="AC681" s="4">
        <v>408.07922359999998</v>
      </c>
      <c r="AD681" s="5">
        <v>379.64749999999998</v>
      </c>
      <c r="AE681" s="6">
        <v>520.524</v>
      </c>
      <c r="AF681" s="4">
        <v>537.94129999999996</v>
      </c>
      <c r="AG681" s="4">
        <v>538.24260000000004</v>
      </c>
      <c r="AH681" s="4">
        <v>226.60290000000001</v>
      </c>
      <c r="AI681" s="4">
        <v>497.46280000000002</v>
      </c>
      <c r="AJ681" s="4">
        <v>815.39970000000005</v>
      </c>
      <c r="AK681" s="4">
        <v>468.28149999999999</v>
      </c>
      <c r="AL681" s="4">
        <v>692.83259999999996</v>
      </c>
      <c r="AM681" s="4">
        <v>223.047</v>
      </c>
      <c r="AN681" s="4">
        <v>431.11939999999998</v>
      </c>
      <c r="AO681" s="4">
        <v>703.24620000000004</v>
      </c>
      <c r="AP681" s="4">
        <v>725.63599999999997</v>
      </c>
      <c r="AQ681" s="5">
        <v>695.85270000000003</v>
      </c>
    </row>
    <row r="682" spans="1:43" ht="14" thickBot="1" x14ac:dyDescent="0.2">
      <c r="A682" s="32">
        <v>1.64</v>
      </c>
      <c r="B682" s="9">
        <v>463.84199999999998</v>
      </c>
      <c r="C682" s="7">
        <v>549.67791750000004</v>
      </c>
      <c r="D682" s="7">
        <v>330.91500000000002</v>
      </c>
      <c r="E682" s="7">
        <v>938.89025879999997</v>
      </c>
      <c r="F682" s="7">
        <v>1898.6567379999999</v>
      </c>
      <c r="G682" s="7">
        <v>1294.3</v>
      </c>
      <c r="H682" s="7">
        <v>71.588401790000006</v>
      </c>
      <c r="I682" s="7">
        <v>670.13873290000004</v>
      </c>
      <c r="J682" s="7">
        <v>607.83160399999997</v>
      </c>
      <c r="K682" s="7">
        <v>553.99517820000005</v>
      </c>
      <c r="L682" s="7">
        <v>392.07220460000002</v>
      </c>
      <c r="M682" s="7">
        <v>601.39416500000004</v>
      </c>
      <c r="N682" s="7">
        <v>652.26757810000004</v>
      </c>
      <c r="O682" s="7">
        <v>560.84869379999998</v>
      </c>
      <c r="P682" s="7">
        <v>486.01819999999998</v>
      </c>
      <c r="Q682" s="7">
        <v>612.41269999999997</v>
      </c>
      <c r="R682" s="7">
        <v>626.62199999999996</v>
      </c>
      <c r="S682" s="8">
        <v>281.95370000000003</v>
      </c>
      <c r="T682" s="9">
        <v>1624.899414</v>
      </c>
      <c r="U682" s="7">
        <v>787.51251219999995</v>
      </c>
      <c r="V682" s="7">
        <v>248.40242000000001</v>
      </c>
      <c r="W682" s="7">
        <v>180.21078489999999</v>
      </c>
      <c r="X682" s="7">
        <v>975.99029540000004</v>
      </c>
      <c r="Y682" s="7">
        <v>425.59231569999997</v>
      </c>
      <c r="Z682" s="7">
        <v>904.33038329999999</v>
      </c>
      <c r="AA682" s="7">
        <v>1084.002563</v>
      </c>
      <c r="AB682" s="7">
        <v>422.37011719999998</v>
      </c>
      <c r="AC682" s="7">
        <v>776.72705080000003</v>
      </c>
      <c r="AD682" s="8">
        <v>608.14200000000005</v>
      </c>
      <c r="AE682" s="9">
        <v>532.8768</v>
      </c>
      <c r="AF682" s="7">
        <v>548.6499</v>
      </c>
      <c r="AG682" s="7">
        <v>621.84109999999998</v>
      </c>
      <c r="AH682" s="7">
        <v>448.11680000000001</v>
      </c>
      <c r="AI682" s="7">
        <v>600.16240000000005</v>
      </c>
      <c r="AJ682" s="7">
        <v>807.34029999999996</v>
      </c>
      <c r="AK682" s="7">
        <v>620.86099999999999</v>
      </c>
      <c r="AL682" s="7">
        <v>610.48130000000003</v>
      </c>
      <c r="AM682" s="7">
        <v>227.7415</v>
      </c>
      <c r="AN682" s="7">
        <v>630.76369999999997</v>
      </c>
      <c r="AO682" s="7">
        <v>977.36189999999999</v>
      </c>
      <c r="AP682" s="7">
        <v>813.61099999999999</v>
      </c>
      <c r="AQ682" s="8">
        <v>942.04300000000001</v>
      </c>
    </row>
    <row r="683" spans="1:43" ht="14" thickBot="1" x14ac:dyDescent="0.2">
      <c r="A683" s="66" t="s">
        <v>13</v>
      </c>
      <c r="B683" s="11">
        <v>214.1234</v>
      </c>
      <c r="C683" s="11">
        <v>197.93940000000001</v>
      </c>
      <c r="D683" s="11">
        <v>124.44459999999999</v>
      </c>
      <c r="E683" s="11">
        <v>177.28700000000001</v>
      </c>
      <c r="F683" s="11">
        <v>766.72090000000003</v>
      </c>
      <c r="G683" s="11">
        <v>836.46119999999996</v>
      </c>
      <c r="H683" s="11">
        <v>20.654890000000002</v>
      </c>
      <c r="I683" s="11">
        <v>417.67669999999998</v>
      </c>
      <c r="J683" s="11">
        <v>474.65030000000002</v>
      </c>
      <c r="K683" s="11">
        <v>288.01409999999998</v>
      </c>
      <c r="L683" s="11">
        <v>160.01089999999999</v>
      </c>
      <c r="M683" s="11">
        <v>394.44159999999999</v>
      </c>
      <c r="N683" s="11">
        <v>257.1377</v>
      </c>
      <c r="O683" s="11">
        <v>495.76159999999999</v>
      </c>
      <c r="P683" s="11">
        <v>246.00559999999999</v>
      </c>
      <c r="Q683" s="11">
        <v>415.15890000000002</v>
      </c>
      <c r="R683" s="11">
        <v>344.78930000000003</v>
      </c>
      <c r="S683" s="11">
        <v>170.6371</v>
      </c>
      <c r="T683" s="11">
        <v>916.2921</v>
      </c>
      <c r="U683" s="11">
        <v>531.05709999999999</v>
      </c>
      <c r="V683" s="11">
        <v>90.880359999999996</v>
      </c>
      <c r="W683" s="11">
        <v>117.64</v>
      </c>
      <c r="X683" s="11">
        <v>618.13080000000002</v>
      </c>
      <c r="Y683" s="11">
        <v>315.43830000000003</v>
      </c>
      <c r="Z683" s="11">
        <v>639.51490000000001</v>
      </c>
      <c r="AA683" s="11">
        <v>605.3519</v>
      </c>
      <c r="AB683" s="11">
        <v>213.89420000000001</v>
      </c>
      <c r="AC683" s="11">
        <v>530.07129999999995</v>
      </c>
      <c r="AD683" s="11">
        <v>370.2133</v>
      </c>
      <c r="AE683" s="11">
        <v>282.48059999999998</v>
      </c>
      <c r="AF683" s="11">
        <v>378.0224</v>
      </c>
      <c r="AG683" s="11">
        <v>263.77159999999998</v>
      </c>
      <c r="AH683" s="11">
        <v>335.46769999999998</v>
      </c>
      <c r="AI683" s="11">
        <v>256.54849999999999</v>
      </c>
      <c r="AJ683" s="11">
        <v>494.69830000000002</v>
      </c>
      <c r="AK683" s="11">
        <v>443.5489</v>
      </c>
      <c r="AL683" s="11">
        <v>419.96640000000002</v>
      </c>
      <c r="AM683" s="11">
        <v>166.20910000000001</v>
      </c>
      <c r="AN683" s="11">
        <v>475.34429999999998</v>
      </c>
      <c r="AO683" s="11">
        <v>598.36890000000005</v>
      </c>
      <c r="AP683" s="11">
        <v>449.87459999999999</v>
      </c>
      <c r="AQ683" s="12">
        <v>352.2432</v>
      </c>
    </row>
    <row r="684" spans="1:43" ht="14" thickBot="1" x14ac:dyDescent="0.2">
      <c r="A684" s="10" t="s">
        <v>23</v>
      </c>
      <c r="B684" s="11">
        <v>0.84282455349999996</v>
      </c>
      <c r="C684" s="11">
        <v>0.47384507219999999</v>
      </c>
      <c r="D684" s="11">
        <v>0.52699765040000002</v>
      </c>
      <c r="E684" s="11">
        <v>0.70600581699999998</v>
      </c>
      <c r="F684" s="11">
        <v>0.63535122340000005</v>
      </c>
      <c r="G684" s="11">
        <v>0.86509986110000003</v>
      </c>
      <c r="H684" s="11">
        <v>0.81344369409999995</v>
      </c>
      <c r="I684" s="11">
        <v>0.62930216390000004</v>
      </c>
      <c r="J684" s="11">
        <v>8.6737516230000006E-2</v>
      </c>
      <c r="K684" s="11">
        <v>0.321789461</v>
      </c>
      <c r="L684" s="11">
        <v>0.97710359589999995</v>
      </c>
      <c r="M684" s="11">
        <v>0.65339564000000006</v>
      </c>
      <c r="N684" s="11">
        <v>0.88175634199999997</v>
      </c>
      <c r="O684" s="11">
        <v>0.74904557059999999</v>
      </c>
      <c r="P684" s="11">
        <v>0.87603500000000001</v>
      </c>
      <c r="Q684" s="11">
        <v>1.065825</v>
      </c>
      <c r="R684" s="11">
        <v>0.78907300000000002</v>
      </c>
      <c r="S684" s="11">
        <v>0.90839800000000004</v>
      </c>
      <c r="T684" s="11">
        <v>0.47754574719999998</v>
      </c>
      <c r="U684" s="11">
        <v>0.2790190307</v>
      </c>
      <c r="V684" s="11">
        <v>0.61626021580000001</v>
      </c>
      <c r="W684" s="11">
        <v>0.35890159999999999</v>
      </c>
      <c r="X684" s="11">
        <v>0.55274360919999999</v>
      </c>
      <c r="Y684" s="11">
        <v>0.47143612909999999</v>
      </c>
      <c r="Z684" s="11">
        <v>0.57397022850000001</v>
      </c>
      <c r="AA684" s="11">
        <v>0.67500917849999997</v>
      </c>
      <c r="AB684" s="11">
        <v>0.56252448570000002</v>
      </c>
      <c r="AC684" s="11">
        <v>0.59643760599999995</v>
      </c>
      <c r="AD684" s="11">
        <v>0.94541783729999995</v>
      </c>
      <c r="AE684" s="11">
        <v>0.89884799999999998</v>
      </c>
      <c r="AF684" s="11">
        <v>0.808419</v>
      </c>
      <c r="AG684" s="11">
        <v>0.46300799999999998</v>
      </c>
      <c r="AH684" s="11">
        <v>0.83815399999999995</v>
      </c>
      <c r="AI684" s="11">
        <v>0.89565600000000001</v>
      </c>
      <c r="AJ684" s="11">
        <v>0.79816600000000004</v>
      </c>
      <c r="AK684" s="11">
        <v>0.83648999999999996</v>
      </c>
      <c r="AL684" s="11">
        <v>0.69452999999999998</v>
      </c>
      <c r="AM684" s="11">
        <v>0.75767499999999999</v>
      </c>
      <c r="AN684" s="11">
        <v>0.77734700000000001</v>
      </c>
      <c r="AO684" s="11">
        <v>0.56861399999999995</v>
      </c>
      <c r="AP684" s="11">
        <v>0.77450300000000005</v>
      </c>
      <c r="AQ684" s="12">
        <v>0.82125999999999999</v>
      </c>
    </row>
    <row r="685" spans="1:43" x14ac:dyDescent="0.15">
      <c r="A685" s="4"/>
      <c r="G685" s="4"/>
      <c r="H685" s="4"/>
      <c r="I685" s="4"/>
    </row>
    <row r="686" spans="1:43" ht="14" thickBot="1" x14ac:dyDescent="0.2">
      <c r="A686" s="17" t="s">
        <v>380</v>
      </c>
    </row>
    <row r="687" spans="1:43" x14ac:dyDescent="0.15">
      <c r="A687" s="27" t="s">
        <v>64</v>
      </c>
      <c r="B687" s="89" t="s">
        <v>382</v>
      </c>
      <c r="C687" s="90"/>
      <c r="D687" s="90"/>
      <c r="E687" s="90"/>
      <c r="F687" s="90"/>
      <c r="G687" s="90"/>
      <c r="H687" s="90"/>
      <c r="I687" s="90"/>
      <c r="J687" s="90"/>
      <c r="K687" s="90"/>
      <c r="L687" s="90"/>
      <c r="M687" s="90"/>
      <c r="N687" s="90"/>
      <c r="O687" s="90"/>
      <c r="P687" s="90"/>
      <c r="Q687" s="91"/>
      <c r="R687" s="89" t="s">
        <v>162</v>
      </c>
      <c r="S687" s="90"/>
      <c r="T687" s="90"/>
      <c r="U687" s="90"/>
      <c r="V687" s="90"/>
      <c r="W687" s="90"/>
      <c r="X687" s="90"/>
      <c r="Y687" s="90"/>
      <c r="Z687" s="90"/>
      <c r="AA687" s="90"/>
      <c r="AB687" s="90"/>
      <c r="AC687" s="91"/>
      <c r="AD687" s="89" t="s">
        <v>381</v>
      </c>
      <c r="AE687" s="90"/>
      <c r="AF687" s="90"/>
      <c r="AG687" s="90"/>
      <c r="AH687" s="90"/>
      <c r="AI687" s="90"/>
      <c r="AJ687" s="90"/>
      <c r="AK687" s="90"/>
      <c r="AL687" s="90"/>
      <c r="AM687" s="90"/>
      <c r="AN687" s="90"/>
      <c r="AO687" s="90"/>
      <c r="AP687" s="91"/>
    </row>
    <row r="688" spans="1:43" x14ac:dyDescent="0.15">
      <c r="A688" s="23" t="s">
        <v>4</v>
      </c>
      <c r="B688" s="48" t="s">
        <v>211</v>
      </c>
      <c r="C688" s="46" t="s">
        <v>211</v>
      </c>
      <c r="D688" s="46" t="s">
        <v>211</v>
      </c>
      <c r="E688" s="46" t="s">
        <v>211</v>
      </c>
      <c r="F688" s="46" t="s">
        <v>211</v>
      </c>
      <c r="G688" s="46" t="s">
        <v>211</v>
      </c>
      <c r="H688" s="46" t="s">
        <v>212</v>
      </c>
      <c r="I688" s="46" t="s">
        <v>212</v>
      </c>
      <c r="J688" s="46" t="s">
        <v>212</v>
      </c>
      <c r="K688" s="46" t="s">
        <v>213</v>
      </c>
      <c r="L688" s="46" t="s">
        <v>213</v>
      </c>
      <c r="M688" s="46" t="s">
        <v>213</v>
      </c>
      <c r="N688" s="46" t="s">
        <v>218</v>
      </c>
      <c r="O688" s="46" t="s">
        <v>218</v>
      </c>
      <c r="P688" s="46" t="s">
        <v>218</v>
      </c>
      <c r="Q688" s="47" t="s">
        <v>218</v>
      </c>
      <c r="R688" s="48" t="s">
        <v>214</v>
      </c>
      <c r="S688" s="46" t="s">
        <v>214</v>
      </c>
      <c r="T688" s="46" t="s">
        <v>214</v>
      </c>
      <c r="U688" s="46" t="s">
        <v>215</v>
      </c>
      <c r="V688" s="46" t="s">
        <v>215</v>
      </c>
      <c r="W688" s="46" t="s">
        <v>215</v>
      </c>
      <c r="X688" s="46" t="s">
        <v>216</v>
      </c>
      <c r="Y688" s="46" t="s">
        <v>216</v>
      </c>
      <c r="Z688" s="46" t="s">
        <v>216</v>
      </c>
      <c r="AA688" s="46" t="s">
        <v>216</v>
      </c>
      <c r="AB688" s="46" t="s">
        <v>216</v>
      </c>
      <c r="AC688" s="47" t="s">
        <v>216</v>
      </c>
      <c r="AD688" s="48" t="s">
        <v>219</v>
      </c>
      <c r="AE688" s="46" t="s">
        <v>219</v>
      </c>
      <c r="AF688" s="46" t="s">
        <v>219</v>
      </c>
      <c r="AG688" s="46" t="s">
        <v>219</v>
      </c>
      <c r="AH688" s="46" t="s">
        <v>220</v>
      </c>
      <c r="AI688" s="46" t="s">
        <v>220</v>
      </c>
      <c r="AJ688" s="46" t="s">
        <v>220</v>
      </c>
      <c r="AK688" s="46" t="s">
        <v>220</v>
      </c>
      <c r="AL688" s="46" t="s">
        <v>220</v>
      </c>
      <c r="AM688" s="46" t="s">
        <v>379</v>
      </c>
      <c r="AN688" s="46" t="s">
        <v>379</v>
      </c>
      <c r="AO688" s="46" t="s">
        <v>379</v>
      </c>
      <c r="AP688" s="47" t="s">
        <v>379</v>
      </c>
    </row>
    <row r="689" spans="1:55" ht="14" thickBot="1" x14ac:dyDescent="0.2">
      <c r="A689" s="28"/>
      <c r="B689" s="9">
        <v>16.093250000000001</v>
      </c>
      <c r="C689" s="7">
        <v>14.015079999999999</v>
      </c>
      <c r="D689" s="7">
        <v>22.188389999999998</v>
      </c>
      <c r="E689" s="7">
        <v>19.881710000000002</v>
      </c>
      <c r="F689" s="7">
        <v>12.430910000000001</v>
      </c>
      <c r="G689" s="7">
        <v>12.16151</v>
      </c>
      <c r="H689" s="7">
        <v>15.597619999999999</v>
      </c>
      <c r="I689" s="7">
        <v>11.62743</v>
      </c>
      <c r="J689" s="7">
        <v>13.464270000000001</v>
      </c>
      <c r="K689" s="7">
        <v>20.97749</v>
      </c>
      <c r="L689" s="7">
        <v>16.701280000000001</v>
      </c>
      <c r="M689" s="7">
        <v>15.906370000000001</v>
      </c>
      <c r="N689" s="7">
        <v>17.48865</v>
      </c>
      <c r="O689" s="7">
        <v>12.033329999999999</v>
      </c>
      <c r="P689" s="7">
        <v>16.318280000000001</v>
      </c>
      <c r="Q689" s="8">
        <v>11.7204</v>
      </c>
      <c r="R689" s="9">
        <v>15.26642</v>
      </c>
      <c r="S689" s="7">
        <v>9.2981689999999997</v>
      </c>
      <c r="T689" s="7">
        <v>13.65123</v>
      </c>
      <c r="U689" s="7">
        <v>10.90621</v>
      </c>
      <c r="V689" s="7">
        <v>11.28492</v>
      </c>
      <c r="W689" s="7">
        <v>12.76811</v>
      </c>
      <c r="X689" s="7">
        <v>18.350460000000002</v>
      </c>
      <c r="Y689" s="7">
        <v>27.17352</v>
      </c>
      <c r="Z689" s="7">
        <v>25.343039999999998</v>
      </c>
      <c r="AA689" s="7">
        <v>26.434809999999999</v>
      </c>
      <c r="AB689" s="7">
        <v>20.026979999999998</v>
      </c>
      <c r="AC689" s="8">
        <v>20.957750000000001</v>
      </c>
      <c r="AD689" s="9">
        <v>15.906370000000001</v>
      </c>
      <c r="AE689" s="7">
        <v>17.285409999999999</v>
      </c>
      <c r="AF689" s="7">
        <v>13.982150000000001</v>
      </c>
      <c r="AG689" s="7">
        <v>13.45163</v>
      </c>
      <c r="AH689" s="7">
        <v>21.672039999999999</v>
      </c>
      <c r="AI689" s="7">
        <v>17.768560000000001</v>
      </c>
      <c r="AJ689" s="7">
        <v>16.62987</v>
      </c>
      <c r="AK689" s="7">
        <v>17.230160000000001</v>
      </c>
      <c r="AL689" s="7">
        <v>16.935510000000001</v>
      </c>
      <c r="AM689" s="7">
        <v>17.794979999999999</v>
      </c>
      <c r="AN689" s="7">
        <v>25.325040000000001</v>
      </c>
      <c r="AO689" s="7">
        <v>10.903460000000001</v>
      </c>
      <c r="AP689" s="8">
        <v>11.59984</v>
      </c>
    </row>
    <row r="690" spans="1:55" x14ac:dyDescent="0.15">
      <c r="D690" s="4"/>
      <c r="L690" s="4"/>
      <c r="M690" s="4"/>
      <c r="R690" s="4"/>
    </row>
    <row r="691" spans="1:55" ht="14" thickBot="1" x14ac:dyDescent="0.2">
      <c r="A691" s="17" t="s">
        <v>384</v>
      </c>
      <c r="D691" s="4"/>
      <c r="E691" s="4"/>
      <c r="F691" s="4"/>
      <c r="G691" s="4"/>
      <c r="L691" s="4"/>
      <c r="M691" s="4"/>
      <c r="R691" s="4"/>
    </row>
    <row r="692" spans="1:55" x14ac:dyDescent="0.15">
      <c r="A692" s="19" t="s">
        <v>51</v>
      </c>
      <c r="B692" s="89" t="s">
        <v>386</v>
      </c>
      <c r="C692" s="90"/>
      <c r="D692" s="90"/>
      <c r="E692" s="90"/>
      <c r="F692" s="90"/>
      <c r="G692" s="90"/>
      <c r="H692" s="90"/>
      <c r="I692" s="90"/>
      <c r="J692" s="90"/>
      <c r="K692" s="90"/>
      <c r="L692" s="90"/>
      <c r="M692" s="90"/>
      <c r="N692" s="90"/>
      <c r="O692" s="90"/>
      <c r="P692" s="90"/>
      <c r="Q692" s="90"/>
      <c r="R692" s="90"/>
      <c r="S692" s="91"/>
      <c r="T692" s="89" t="s">
        <v>237</v>
      </c>
      <c r="U692" s="90"/>
      <c r="V692" s="90"/>
      <c r="W692" s="90"/>
      <c r="X692" s="90"/>
      <c r="Y692" s="90"/>
      <c r="Z692" s="90"/>
      <c r="AA692" s="90"/>
      <c r="AB692" s="90"/>
      <c r="AC692" s="90"/>
      <c r="AD692" s="90"/>
      <c r="AE692" s="90"/>
      <c r="AF692" s="90"/>
      <c r="AG692" s="90"/>
      <c r="AH692" s="90"/>
      <c r="AI692" s="90"/>
      <c r="AJ692" s="90"/>
      <c r="AK692" s="91"/>
      <c r="AL692" s="90" t="s">
        <v>176</v>
      </c>
      <c r="AM692" s="90"/>
      <c r="AN692" s="90"/>
      <c r="AO692" s="90"/>
      <c r="AP692" s="90"/>
      <c r="AQ692" s="90"/>
      <c r="AR692" s="90"/>
      <c r="AS692" s="90"/>
      <c r="AT692" s="90"/>
      <c r="AU692" s="90"/>
      <c r="AV692" s="90"/>
      <c r="AW692" s="90"/>
      <c r="AX692" s="91"/>
    </row>
    <row r="693" spans="1:55" x14ac:dyDescent="0.15">
      <c r="A693" s="48" t="s">
        <v>4</v>
      </c>
      <c r="B693" s="51" t="s">
        <v>226</v>
      </c>
      <c r="C693" s="43" t="s">
        <v>226</v>
      </c>
      <c r="D693" s="43" t="s">
        <v>226</v>
      </c>
      <c r="E693" s="43" t="s">
        <v>226</v>
      </c>
      <c r="F693" s="43" t="s">
        <v>226</v>
      </c>
      <c r="G693" s="43" t="s">
        <v>227</v>
      </c>
      <c r="H693" s="43" t="s">
        <v>227</v>
      </c>
      <c r="I693" s="43" t="s">
        <v>227</v>
      </c>
      <c r="J693" s="43" t="s">
        <v>227</v>
      </c>
      <c r="K693" s="43" t="s">
        <v>227</v>
      </c>
      <c r="L693" s="43" t="s">
        <v>228</v>
      </c>
      <c r="M693" s="43" t="s">
        <v>228</v>
      </c>
      <c r="N693" s="43" t="s">
        <v>228</v>
      </c>
      <c r="O693" s="43" t="s">
        <v>228</v>
      </c>
      <c r="P693" s="43" t="s">
        <v>233</v>
      </c>
      <c r="Q693" s="43" t="s">
        <v>233</v>
      </c>
      <c r="R693" s="43" t="s">
        <v>233</v>
      </c>
      <c r="S693" s="52" t="s">
        <v>233</v>
      </c>
      <c r="T693" s="51" t="s">
        <v>229</v>
      </c>
      <c r="U693" s="43" t="s">
        <v>229</v>
      </c>
      <c r="V693" s="43" t="s">
        <v>229</v>
      </c>
      <c r="W693" s="43" t="s">
        <v>229</v>
      </c>
      <c r="X693" s="43" t="s">
        <v>229</v>
      </c>
      <c r="Y693" s="43" t="s">
        <v>230</v>
      </c>
      <c r="Z693" s="43" t="s">
        <v>230</v>
      </c>
      <c r="AA693" s="43" t="s">
        <v>230</v>
      </c>
      <c r="AB693" s="43" t="s">
        <v>230</v>
      </c>
      <c r="AC693" s="43" t="s">
        <v>230</v>
      </c>
      <c r="AD693" s="43" t="s">
        <v>231</v>
      </c>
      <c r="AE693" s="43" t="s">
        <v>231</v>
      </c>
      <c r="AF693" s="43" t="s">
        <v>231</v>
      </c>
      <c r="AG693" s="43" t="s">
        <v>231</v>
      </c>
      <c r="AH693" s="43" t="s">
        <v>231</v>
      </c>
      <c r="AI693" s="43" t="s">
        <v>231</v>
      </c>
      <c r="AJ693" s="43" t="s">
        <v>231</v>
      </c>
      <c r="AK693" s="52" t="s">
        <v>231</v>
      </c>
      <c r="AL693" s="43" t="s">
        <v>234</v>
      </c>
      <c r="AM693" s="43" t="s">
        <v>234</v>
      </c>
      <c r="AN693" s="43" t="s">
        <v>234</v>
      </c>
      <c r="AO693" s="43" t="s">
        <v>234</v>
      </c>
      <c r="AP693" s="43" t="s">
        <v>234</v>
      </c>
      <c r="AQ693" s="43" t="s">
        <v>235</v>
      </c>
      <c r="AR693" s="43" t="s">
        <v>235</v>
      </c>
      <c r="AS693" s="43" t="s">
        <v>235</v>
      </c>
      <c r="AT693" s="43" t="s">
        <v>235</v>
      </c>
      <c r="AU693" s="43" t="s">
        <v>236</v>
      </c>
      <c r="AV693" s="43" t="s">
        <v>236</v>
      </c>
      <c r="AW693" s="43" t="s">
        <v>236</v>
      </c>
      <c r="AX693" s="52" t="s">
        <v>236</v>
      </c>
    </row>
    <row r="694" spans="1:55" x14ac:dyDescent="0.15">
      <c r="A694" s="6">
        <v>0.21299999999999999</v>
      </c>
      <c r="B694" s="6">
        <v>11.22418594</v>
      </c>
      <c r="C694" s="4">
        <v>0.25468713050000003</v>
      </c>
      <c r="D694" s="4">
        <v>324.42428589999997</v>
      </c>
      <c r="E694" s="4">
        <v>170.0899963</v>
      </c>
      <c r="F694" s="4">
        <v>390.24072269999999</v>
      </c>
      <c r="G694" s="4">
        <v>30.46314812</v>
      </c>
      <c r="H694" s="4">
        <v>35.761600000000001</v>
      </c>
      <c r="I694" s="4">
        <v>23.166067120000001</v>
      </c>
      <c r="J694" s="4">
        <v>9.9402942660000004</v>
      </c>
      <c r="K694" s="4">
        <v>27.823410030000002</v>
      </c>
      <c r="L694" s="4">
        <v>139.1775208</v>
      </c>
      <c r="M694" s="4">
        <v>130.5319672</v>
      </c>
      <c r="N694" s="4">
        <v>7.4904527659999998</v>
      </c>
      <c r="O694" s="4">
        <v>33.001163480000002</v>
      </c>
      <c r="P694" s="4">
        <v>3.9994640000000001</v>
      </c>
      <c r="Q694" s="4">
        <v>35.927959999999999</v>
      </c>
      <c r="R694" s="4">
        <v>115.9816</v>
      </c>
      <c r="S694" s="5">
        <v>5.3263030000000002</v>
      </c>
      <c r="T694" s="6">
        <v>15.4091</v>
      </c>
      <c r="U694" s="4">
        <v>10.94369316</v>
      </c>
      <c r="V694" s="4">
        <v>0</v>
      </c>
      <c r="W694" s="4">
        <v>41.381050109999997</v>
      </c>
      <c r="X694" s="4">
        <v>8.9674234389999992</v>
      </c>
      <c r="Y694" s="4">
        <v>3.0609016420000001</v>
      </c>
      <c r="Z694" s="4">
        <v>7.3773674959999997</v>
      </c>
      <c r="AA694" s="4">
        <v>53.337612149999998</v>
      </c>
      <c r="AB694" s="4">
        <v>0</v>
      </c>
      <c r="AC694" s="4">
        <v>9.0466947560000008</v>
      </c>
      <c r="AD694" s="4">
        <v>2.6460127830000002</v>
      </c>
      <c r="AE694" s="4">
        <v>2.1188910010000002</v>
      </c>
      <c r="AF694" s="4">
        <v>5.7905368800000003</v>
      </c>
      <c r="AG694" s="4">
        <v>0</v>
      </c>
      <c r="AH694" s="4">
        <v>0</v>
      </c>
      <c r="AI694" s="4">
        <v>498.86053470000002</v>
      </c>
      <c r="AJ694" s="4">
        <v>152.48036189999999</v>
      </c>
      <c r="AK694" s="5">
        <v>7.7819824219999996</v>
      </c>
      <c r="AL694" s="4">
        <v>53.051029999999997</v>
      </c>
      <c r="AM694" s="4">
        <v>12.13921</v>
      </c>
      <c r="AN694" s="4">
        <v>92.307199999999995</v>
      </c>
      <c r="AO694" s="4">
        <v>11.416700000000001</v>
      </c>
      <c r="AP694" s="4">
        <v>27.585799999999999</v>
      </c>
      <c r="AQ694" s="4">
        <v>178.13910000000001</v>
      </c>
      <c r="AR694" s="4">
        <v>526.63829999999996</v>
      </c>
      <c r="AS694" s="4">
        <v>101.023</v>
      </c>
      <c r="AT694" s="4">
        <v>158.28890000000001</v>
      </c>
      <c r="AU694" s="4">
        <v>208.1737</v>
      </c>
      <c r="AV694" s="4">
        <v>20.006039999999999</v>
      </c>
      <c r="AW694" s="4">
        <v>12.00778</v>
      </c>
      <c r="AX694" s="5">
        <v>47.031120000000001</v>
      </c>
    </row>
    <row r="695" spans="1:55" x14ac:dyDescent="0.15">
      <c r="A695" s="6">
        <v>0.52800000000000002</v>
      </c>
      <c r="B695" s="6">
        <v>6.5065269470000002</v>
      </c>
      <c r="C695" s="4">
        <v>21.409427640000001</v>
      </c>
      <c r="D695" s="4">
        <v>405.93597410000001</v>
      </c>
      <c r="E695" s="4">
        <v>519.70989989999998</v>
      </c>
      <c r="F695" s="4">
        <v>434.6769104</v>
      </c>
      <c r="G695" s="4">
        <v>50.310585019999998</v>
      </c>
      <c r="H695" s="4">
        <v>139.44399999999999</v>
      </c>
      <c r="I695" s="4">
        <v>238.8977356</v>
      </c>
      <c r="J695" s="4">
        <v>311.3034973</v>
      </c>
      <c r="K695" s="4">
        <v>177.2311401</v>
      </c>
      <c r="L695" s="4">
        <v>246.84130859999999</v>
      </c>
      <c r="M695" s="4">
        <v>163.17568969999999</v>
      </c>
      <c r="N695" s="4">
        <v>283.80728149999999</v>
      </c>
      <c r="O695" s="4">
        <v>252.2422028</v>
      </c>
      <c r="P695" s="4">
        <v>332.01459999999997</v>
      </c>
      <c r="Q695" s="4">
        <v>310.46159999999998</v>
      </c>
      <c r="R695" s="4">
        <v>238.59889999999999</v>
      </c>
      <c r="S695" s="5">
        <v>93.454639999999998</v>
      </c>
      <c r="T695" s="6">
        <v>389.47891240000001</v>
      </c>
      <c r="U695" s="4">
        <v>163.92315669999999</v>
      </c>
      <c r="V695" s="4">
        <v>185.0492859</v>
      </c>
      <c r="W695" s="4">
        <v>54.262386319999997</v>
      </c>
      <c r="X695" s="4">
        <v>4.0749945639999998</v>
      </c>
      <c r="Y695" s="4">
        <v>279.39913940000002</v>
      </c>
      <c r="Z695" s="4">
        <v>15.74912739</v>
      </c>
      <c r="AA695" s="4">
        <v>215.28350829999999</v>
      </c>
      <c r="AB695" s="4">
        <v>759.20446779999997</v>
      </c>
      <c r="AC695" s="4">
        <v>136.18511960000001</v>
      </c>
      <c r="AD695" s="4">
        <v>13.84735107</v>
      </c>
      <c r="AE695" s="4">
        <v>21.564599990000001</v>
      </c>
      <c r="AF695" s="4">
        <v>16.323431020000001</v>
      </c>
      <c r="AG695" s="4">
        <v>0</v>
      </c>
      <c r="AH695" s="4">
        <v>18.61919022</v>
      </c>
      <c r="AI695" s="4">
        <v>2279.4897460000002</v>
      </c>
      <c r="AJ695" s="4">
        <v>523.28631589999998</v>
      </c>
      <c r="AK695" s="5">
        <v>160.7075653</v>
      </c>
      <c r="AL695" s="4">
        <v>31.759150000000002</v>
      </c>
      <c r="AM695" s="4">
        <v>217.7449</v>
      </c>
      <c r="AN695" s="4">
        <v>271.21499999999997</v>
      </c>
      <c r="AO695" s="4">
        <v>126.27200000000001</v>
      </c>
      <c r="AP695" s="4">
        <v>45.0486</v>
      </c>
      <c r="AQ695" s="4">
        <v>497.05059999999997</v>
      </c>
      <c r="AR695" s="4">
        <v>557.22630000000004</v>
      </c>
      <c r="AS695" s="4">
        <v>373.27539999999999</v>
      </c>
      <c r="AT695" s="4">
        <v>221.51499999999999</v>
      </c>
      <c r="AU695" s="4">
        <v>312.85559999999998</v>
      </c>
      <c r="AV695" s="4">
        <v>234.30690000000001</v>
      </c>
      <c r="AW695" s="4">
        <v>168.48349999999999</v>
      </c>
      <c r="AX695" s="5">
        <v>225.18600000000001</v>
      </c>
    </row>
    <row r="696" spans="1:55" x14ac:dyDescent="0.15">
      <c r="A696" s="6">
        <v>1.05</v>
      </c>
      <c r="B696" s="6">
        <v>318.70224000000002</v>
      </c>
      <c r="C696" s="4">
        <v>139.61904910000001</v>
      </c>
      <c r="D696" s="4">
        <v>491.1316223</v>
      </c>
      <c r="E696" s="4">
        <v>624.01269530000002</v>
      </c>
      <c r="F696" s="4">
        <v>498.98092650000001</v>
      </c>
      <c r="G696" s="4">
        <v>241.96655269999999</v>
      </c>
      <c r="H696" s="4">
        <v>532.95799999999997</v>
      </c>
      <c r="I696" s="4">
        <v>1491.2799070000001</v>
      </c>
      <c r="J696" s="4">
        <v>2299.2597660000001</v>
      </c>
      <c r="K696" s="4">
        <v>774.37377930000002</v>
      </c>
      <c r="L696" s="4">
        <v>529.76049799999998</v>
      </c>
      <c r="M696" s="4">
        <v>341.95111079999998</v>
      </c>
      <c r="N696" s="4">
        <v>913.28735349999999</v>
      </c>
      <c r="O696" s="4">
        <v>606.07519530000002</v>
      </c>
      <c r="P696" s="4">
        <v>355.8202</v>
      </c>
      <c r="Q696" s="4">
        <v>369.70330000000001</v>
      </c>
      <c r="R696" s="4">
        <v>809.92250000000001</v>
      </c>
      <c r="S696" s="5">
        <v>276.22919999999999</v>
      </c>
      <c r="T696" s="6">
        <v>901.61041260000002</v>
      </c>
      <c r="U696" s="4">
        <v>238.09657290000001</v>
      </c>
      <c r="V696" s="4">
        <v>429.15847780000001</v>
      </c>
      <c r="W696" s="4">
        <v>290.66253660000001</v>
      </c>
      <c r="X696" s="4">
        <v>112.88867190000001</v>
      </c>
      <c r="Y696" s="4">
        <v>734.92285159999994</v>
      </c>
      <c r="Z696" s="4">
        <v>156.966217</v>
      </c>
      <c r="AA696" s="4">
        <v>373.91448969999999</v>
      </c>
      <c r="AB696" s="4">
        <v>1803.1004640000001</v>
      </c>
      <c r="AC696" s="4">
        <v>684.58172609999997</v>
      </c>
      <c r="AD696" s="4">
        <v>642.7890625</v>
      </c>
      <c r="AE696" s="4">
        <v>390.78842159999999</v>
      </c>
      <c r="AF696" s="4">
        <v>121.0923615</v>
      </c>
      <c r="AG696" s="4">
        <v>434.20600000000002</v>
      </c>
      <c r="AH696" s="4">
        <v>198.128006</v>
      </c>
      <c r="AI696" s="4">
        <v>3207.1218260000001</v>
      </c>
      <c r="AJ696" s="4">
        <v>859.56756589999998</v>
      </c>
      <c r="AK696" s="5">
        <v>457.06314090000001</v>
      </c>
      <c r="AL696" s="4">
        <v>294.01729999999998</v>
      </c>
      <c r="AM696" s="4">
        <v>357.66079999999999</v>
      </c>
      <c r="AN696" s="4">
        <v>469.06299999999999</v>
      </c>
      <c r="AO696" s="4">
        <v>145.72499999999999</v>
      </c>
      <c r="AP696" s="4">
        <v>517.04100000000005</v>
      </c>
      <c r="AQ696" s="4">
        <v>1100.1210000000001</v>
      </c>
      <c r="AR696" s="4">
        <v>887.81579999999997</v>
      </c>
      <c r="AS696" s="4">
        <v>515.36929999999995</v>
      </c>
      <c r="AT696" s="4">
        <v>317.00529999999998</v>
      </c>
      <c r="AU696" s="4">
        <v>477.3476</v>
      </c>
      <c r="AV696" s="4">
        <v>513.85770000000002</v>
      </c>
      <c r="AW696" s="4">
        <v>610.24749999999995</v>
      </c>
      <c r="AX696" s="5">
        <v>586.73009999999999</v>
      </c>
    </row>
    <row r="697" spans="1:55" ht="14" thickBot="1" x14ac:dyDescent="0.2">
      <c r="A697" s="6">
        <v>1.64</v>
      </c>
      <c r="B697" s="9">
        <v>358.13275149999998</v>
      </c>
      <c r="C697" s="7">
        <v>156.7661133</v>
      </c>
      <c r="D697" s="7">
        <v>507.57015990000002</v>
      </c>
      <c r="E697" s="7">
        <v>686.65448000000004</v>
      </c>
      <c r="F697" s="7">
        <v>622.93554689999996</v>
      </c>
      <c r="G697" s="7">
        <v>406.03265379999999</v>
      </c>
      <c r="H697" s="7">
        <v>829.10400000000004</v>
      </c>
      <c r="I697" s="7">
        <v>1720.5310059999999</v>
      </c>
      <c r="J697" s="7">
        <v>1953.2579350000001</v>
      </c>
      <c r="K697" s="7">
        <v>1104.546875</v>
      </c>
      <c r="L697" s="7">
        <v>727.58325200000002</v>
      </c>
      <c r="M697" s="7">
        <v>389.92440800000003</v>
      </c>
      <c r="N697" s="7">
        <v>1410.981812</v>
      </c>
      <c r="O697" s="7">
        <v>620.46301270000004</v>
      </c>
      <c r="P697" s="7">
        <v>740.24019999999996</v>
      </c>
      <c r="Q697" s="7">
        <v>395.1069</v>
      </c>
      <c r="R697" s="7">
        <v>847.89559999999994</v>
      </c>
      <c r="S697" s="8">
        <v>337.33550000000002</v>
      </c>
      <c r="T697" s="9">
        <v>962.19958499999996</v>
      </c>
      <c r="U697" s="7">
        <v>1549.9979249999999</v>
      </c>
      <c r="V697" s="7">
        <v>539.69610599999999</v>
      </c>
      <c r="W697" s="7">
        <v>384.15573119999999</v>
      </c>
      <c r="X697" s="7">
        <v>346.19052119999998</v>
      </c>
      <c r="Y697" s="7">
        <v>989.52392580000003</v>
      </c>
      <c r="Z697" s="7">
        <v>311.44647220000002</v>
      </c>
      <c r="AA697" s="7">
        <v>587.46978760000002</v>
      </c>
      <c r="AB697" s="7">
        <v>2491.9797359999998</v>
      </c>
      <c r="AC697" s="7">
        <v>874.45678710000004</v>
      </c>
      <c r="AD697" s="7">
        <v>824.58648679999999</v>
      </c>
      <c r="AE697" s="7">
        <v>434.76364139999998</v>
      </c>
      <c r="AF697" s="7">
        <v>337.96136469999999</v>
      </c>
      <c r="AG697" s="7">
        <v>506.38</v>
      </c>
      <c r="AH697" s="7">
        <v>252.871521</v>
      </c>
      <c r="AI697" s="7">
        <v>3332.5593260000001</v>
      </c>
      <c r="AJ697" s="7">
        <v>1159.7581789999999</v>
      </c>
      <c r="AK697" s="8">
        <v>749.36608890000002</v>
      </c>
      <c r="AL697" s="7">
        <v>327.98829999999998</v>
      </c>
      <c r="AM697" s="7">
        <v>594.49800000000005</v>
      </c>
      <c r="AN697" s="7">
        <v>544.32399999999996</v>
      </c>
      <c r="AO697" s="7">
        <v>710.45699999999999</v>
      </c>
      <c r="AP697" s="7">
        <v>592.005</v>
      </c>
      <c r="AQ697" s="7">
        <v>1558.979</v>
      </c>
      <c r="AR697" s="7">
        <v>1022.079</v>
      </c>
      <c r="AS697" s="7">
        <v>594.23220000000003</v>
      </c>
      <c r="AT697" s="7">
        <v>434.05790000000002</v>
      </c>
      <c r="AU697" s="7">
        <v>962.15269999999998</v>
      </c>
      <c r="AV697" s="7">
        <v>647.89829999999995</v>
      </c>
      <c r="AW697" s="7">
        <v>806.875</v>
      </c>
      <c r="AX697" s="8">
        <v>717.66819999999996</v>
      </c>
    </row>
    <row r="698" spans="1:55" ht="14" thickBot="1" x14ac:dyDescent="0.2">
      <c r="A698" s="10" t="s">
        <v>13</v>
      </c>
      <c r="B698" s="10">
        <v>282.99149999999997</v>
      </c>
      <c r="C698" s="11">
        <v>121.2363</v>
      </c>
      <c r="D698" s="11">
        <v>126.51090000000001</v>
      </c>
      <c r="E698" s="11">
        <v>320.51299999999998</v>
      </c>
      <c r="F698" s="11">
        <v>160.46700000000001</v>
      </c>
      <c r="G698" s="11">
        <v>279.47030000000001</v>
      </c>
      <c r="H698" s="11">
        <v>581.25070000000005</v>
      </c>
      <c r="I698" s="11">
        <v>1311.5609999999999</v>
      </c>
      <c r="J698" s="11">
        <v>1586.028</v>
      </c>
      <c r="K698" s="11">
        <v>798.18790000000001</v>
      </c>
      <c r="L698" s="11">
        <v>426.03120000000001</v>
      </c>
      <c r="M698" s="11">
        <v>198.40469999999999</v>
      </c>
      <c r="N698" s="11">
        <v>1006.471</v>
      </c>
      <c r="O698" s="11">
        <v>423.94560000000001</v>
      </c>
      <c r="P698" s="11">
        <v>456.31380000000001</v>
      </c>
      <c r="Q698" s="11">
        <v>216.99969999999999</v>
      </c>
      <c r="R698" s="11">
        <v>567.21180000000004</v>
      </c>
      <c r="S698" s="12">
        <v>240.97149999999999</v>
      </c>
      <c r="T698" s="10">
        <v>671.30399999999997</v>
      </c>
      <c r="U698" s="11">
        <v>1020.316</v>
      </c>
      <c r="V698" s="11">
        <v>378.12849999999997</v>
      </c>
      <c r="W698" s="11">
        <v>265.75369999999998</v>
      </c>
      <c r="X698" s="11">
        <v>243.23</v>
      </c>
      <c r="Y698" s="11">
        <v>699.9316</v>
      </c>
      <c r="Z698" s="11">
        <v>224.88120000000001</v>
      </c>
      <c r="AA698" s="11">
        <v>363.1207</v>
      </c>
      <c r="AB698" s="11">
        <v>1743.482</v>
      </c>
      <c r="AC698" s="11">
        <v>651.92740000000003</v>
      </c>
      <c r="AD698" s="11">
        <v>649.73030000000006</v>
      </c>
      <c r="AE698" s="11">
        <v>355.49149999999997</v>
      </c>
      <c r="AF698" s="11">
        <v>105.28489999999999</v>
      </c>
      <c r="AG698" s="11">
        <v>397.93630000000002</v>
      </c>
      <c r="AH698" s="11">
        <v>180.8964</v>
      </c>
      <c r="AI698" s="11">
        <v>2416.8380000000002</v>
      </c>
      <c r="AJ698" s="11">
        <v>634.4461</v>
      </c>
      <c r="AK698" s="12">
        <v>406.15269999999998</v>
      </c>
      <c r="AL698" s="11">
        <v>228.768</v>
      </c>
      <c r="AM698" s="11">
        <v>387.09050000000002</v>
      </c>
      <c r="AN698" s="11">
        <v>312.81220000000002</v>
      </c>
      <c r="AO698" s="11">
        <v>455.7792</v>
      </c>
      <c r="AP698" s="11">
        <v>451.59</v>
      </c>
      <c r="AQ698" s="11">
        <v>982.04989999999998</v>
      </c>
      <c r="AR698" s="11">
        <v>380.89479999999998</v>
      </c>
      <c r="AS698" s="11">
        <v>320.20080000000002</v>
      </c>
      <c r="AT698" s="11">
        <v>192.0926</v>
      </c>
      <c r="AU698" s="11">
        <v>517.36410000000001</v>
      </c>
      <c r="AV698" s="11">
        <v>439.3082</v>
      </c>
      <c r="AW698" s="11">
        <v>583.98630000000003</v>
      </c>
      <c r="AX698" s="12">
        <v>485.47699999999998</v>
      </c>
    </row>
    <row r="699" spans="1:55" ht="14" thickBot="1" x14ac:dyDescent="0.2">
      <c r="A699" s="10" t="s">
        <v>23</v>
      </c>
      <c r="B699" s="10">
        <v>0.89364918920000003</v>
      </c>
      <c r="C699" s="11">
        <v>0.76760005570000001</v>
      </c>
      <c r="D699" s="11">
        <v>0.75281331230000004</v>
      </c>
      <c r="E699" s="11">
        <v>0.88672274350000002</v>
      </c>
      <c r="F699" s="11">
        <v>0.7782495693</v>
      </c>
      <c r="G699" s="11">
        <v>1.2716979260000001</v>
      </c>
      <c r="H699" s="11">
        <v>1.4854130139999999</v>
      </c>
      <c r="I699" s="11">
        <v>0.8963009354</v>
      </c>
      <c r="J699" s="11">
        <v>0.86671927839999996</v>
      </c>
      <c r="K699" s="11">
        <v>0.68047901779999997</v>
      </c>
      <c r="L699" s="11">
        <v>0.72659895350000003</v>
      </c>
      <c r="M699" s="11">
        <v>0.36236705920000001</v>
      </c>
      <c r="N699" s="11">
        <v>0.94451758050000001</v>
      </c>
      <c r="O699" s="11">
        <v>0.93818129780000004</v>
      </c>
      <c r="P699" s="11">
        <v>0.84883699999999995</v>
      </c>
      <c r="Q699" s="11">
        <v>0.83504900000000004</v>
      </c>
      <c r="R699" s="11">
        <v>0.943465</v>
      </c>
      <c r="S699" s="12">
        <v>0.77790099999999995</v>
      </c>
      <c r="T699" s="10">
        <v>0.85454513489999995</v>
      </c>
      <c r="U699" s="11">
        <v>0.94504934689999998</v>
      </c>
      <c r="V699" s="11">
        <v>0.70713221670000004</v>
      </c>
      <c r="W699" s="11">
        <v>0.84479422609999999</v>
      </c>
      <c r="X699" s="11">
        <v>0.93077925719999999</v>
      </c>
      <c r="Y699" s="11">
        <v>0.95058552959999998</v>
      </c>
      <c r="Z699" s="11">
        <v>0.84003523000000002</v>
      </c>
      <c r="AA699" s="11">
        <v>0.97538619029999996</v>
      </c>
      <c r="AB699" s="11">
        <v>0.90045696070000003</v>
      </c>
      <c r="AC699" s="11">
        <v>0.78474387400000001</v>
      </c>
      <c r="AD699" s="11">
        <v>1.1022884879999999</v>
      </c>
      <c r="AE699" s="11">
        <v>0.72791801629999997</v>
      </c>
      <c r="AF699" s="11">
        <v>0.69690574760000001</v>
      </c>
      <c r="AG699" s="11">
        <v>0.77924271209999996</v>
      </c>
      <c r="AH699" s="11">
        <v>0.92499993400000002</v>
      </c>
      <c r="AI699" s="11">
        <v>0.86109293499999995</v>
      </c>
      <c r="AJ699" s="11">
        <v>1.1102765050000001</v>
      </c>
      <c r="AK699" s="12">
        <v>0.98461490600000001</v>
      </c>
      <c r="AL699" s="11">
        <v>0.78254900000000005</v>
      </c>
      <c r="AM699" s="11">
        <v>0.689693</v>
      </c>
      <c r="AN699" s="11">
        <v>0.70089800000000002</v>
      </c>
      <c r="AO699" s="11">
        <v>0.62892700000000001</v>
      </c>
      <c r="AP699" s="11">
        <v>0.93977999999999995</v>
      </c>
      <c r="AQ699" s="11">
        <v>0.95237700000000003</v>
      </c>
      <c r="AR699" s="11">
        <v>0.84695799999999999</v>
      </c>
      <c r="AS699" s="11">
        <v>0.95323800000000003</v>
      </c>
      <c r="AT699" s="11">
        <v>0.86796899999999999</v>
      </c>
      <c r="AU699" s="11">
        <v>1.0693140000000001</v>
      </c>
      <c r="AV699" s="11">
        <v>1.071374</v>
      </c>
      <c r="AW699" s="11">
        <v>0.76134400000000002</v>
      </c>
      <c r="AX699" s="12">
        <v>0.84806300000000001</v>
      </c>
      <c r="AY699" s="4"/>
      <c r="AZ699" s="4"/>
      <c r="BA699" s="4"/>
      <c r="BB699" s="4"/>
      <c r="BC699" s="4"/>
    </row>
    <row r="700" spans="1:55" x14ac:dyDescent="0.15">
      <c r="A700" s="4"/>
      <c r="D700" s="4"/>
      <c r="E700" s="4"/>
      <c r="F700" s="4"/>
      <c r="G700" s="4"/>
      <c r="L700" s="4"/>
      <c r="M700" s="4"/>
      <c r="R700" s="4"/>
    </row>
    <row r="701" spans="1:55" ht="14" thickBot="1" x14ac:dyDescent="0.2">
      <c r="A701" s="17" t="s">
        <v>385</v>
      </c>
      <c r="D701" s="4"/>
      <c r="E701" s="4"/>
      <c r="F701" s="4"/>
      <c r="G701" s="4"/>
      <c r="L701" s="4"/>
      <c r="M701" s="4"/>
      <c r="R701" s="4"/>
    </row>
    <row r="702" spans="1:55" x14ac:dyDescent="0.15">
      <c r="A702" s="27" t="s">
        <v>64</v>
      </c>
      <c r="B702" s="89" t="s">
        <v>194</v>
      </c>
      <c r="C702" s="90"/>
      <c r="D702" s="90"/>
      <c r="E702" s="90"/>
      <c r="F702" s="90"/>
      <c r="G702" s="90"/>
      <c r="H702" s="90"/>
      <c r="I702" s="90"/>
      <c r="J702" s="90"/>
      <c r="K702" s="90"/>
      <c r="L702" s="90"/>
      <c r="M702" s="90"/>
      <c r="N702" s="90"/>
      <c r="O702" s="90"/>
      <c r="P702" s="90"/>
      <c r="Q702" s="91"/>
      <c r="R702" s="92" t="s">
        <v>237</v>
      </c>
      <c r="S702" s="93"/>
      <c r="T702" s="93"/>
      <c r="U702" s="93"/>
      <c r="V702" s="93"/>
      <c r="W702" s="93"/>
      <c r="X702" s="93"/>
      <c r="Y702" s="93"/>
      <c r="Z702" s="93"/>
      <c r="AA702" s="93"/>
      <c r="AB702" s="93"/>
      <c r="AC702" s="93"/>
      <c r="AD702" s="93"/>
      <c r="AE702" s="94"/>
      <c r="AF702" s="89" t="s">
        <v>176</v>
      </c>
      <c r="AG702" s="90"/>
      <c r="AH702" s="90"/>
      <c r="AI702" s="90"/>
      <c r="AJ702" s="90"/>
      <c r="AK702" s="90"/>
      <c r="AL702" s="90"/>
      <c r="AM702" s="90"/>
      <c r="AN702" s="90"/>
      <c r="AO702" s="90"/>
      <c r="AP702" s="90"/>
      <c r="AQ702" s="90"/>
      <c r="AR702" s="91"/>
    </row>
    <row r="703" spans="1:55" x14ac:dyDescent="0.15">
      <c r="A703" s="23" t="s">
        <v>4</v>
      </c>
      <c r="B703" s="51" t="s">
        <v>226</v>
      </c>
      <c r="C703" s="43" t="s">
        <v>226</v>
      </c>
      <c r="D703" s="43" t="s">
        <v>226</v>
      </c>
      <c r="E703" s="43" t="s">
        <v>226</v>
      </c>
      <c r="F703" s="43" t="s">
        <v>227</v>
      </c>
      <c r="G703" s="43" t="s">
        <v>227</v>
      </c>
      <c r="H703" s="43" t="s">
        <v>227</v>
      </c>
      <c r="I703" s="43" t="s">
        <v>227</v>
      </c>
      <c r="J703" s="43" t="s">
        <v>227</v>
      </c>
      <c r="K703" s="43" t="s">
        <v>228</v>
      </c>
      <c r="L703" s="43" t="s">
        <v>228</v>
      </c>
      <c r="M703" s="43" t="s">
        <v>228</v>
      </c>
      <c r="N703" s="43" t="s">
        <v>228</v>
      </c>
      <c r="O703" s="43" t="s">
        <v>233</v>
      </c>
      <c r="P703" s="43" t="s">
        <v>233</v>
      </c>
      <c r="Q703" s="52" t="s">
        <v>233</v>
      </c>
      <c r="R703" s="51" t="s">
        <v>229</v>
      </c>
      <c r="S703" s="43" t="s">
        <v>229</v>
      </c>
      <c r="T703" s="43" t="s">
        <v>229</v>
      </c>
      <c r="U703" s="43" t="s">
        <v>229</v>
      </c>
      <c r="V703" s="43" t="s">
        <v>230</v>
      </c>
      <c r="W703" s="43" t="s">
        <v>230</v>
      </c>
      <c r="X703" s="43" t="s">
        <v>230</v>
      </c>
      <c r="Y703" s="43" t="s">
        <v>230</v>
      </c>
      <c r="Z703" s="43" t="s">
        <v>230</v>
      </c>
      <c r="AA703" s="43" t="s">
        <v>231</v>
      </c>
      <c r="AB703" s="43" t="s">
        <v>231</v>
      </c>
      <c r="AC703" s="43" t="s">
        <v>231</v>
      </c>
      <c r="AD703" s="43" t="s">
        <v>231</v>
      </c>
      <c r="AE703" s="52" t="s">
        <v>231</v>
      </c>
      <c r="AF703" s="51" t="s">
        <v>234</v>
      </c>
      <c r="AG703" s="43" t="s">
        <v>234</v>
      </c>
      <c r="AH703" s="43" t="s">
        <v>234</v>
      </c>
      <c r="AI703" s="43" t="s">
        <v>234</v>
      </c>
      <c r="AJ703" s="43" t="s">
        <v>234</v>
      </c>
      <c r="AK703" s="43" t="s">
        <v>235</v>
      </c>
      <c r="AL703" s="43" t="s">
        <v>235</v>
      </c>
      <c r="AM703" s="43" t="s">
        <v>235</v>
      </c>
      <c r="AN703" s="43" t="s">
        <v>235</v>
      </c>
      <c r="AO703" s="43" t="s">
        <v>236</v>
      </c>
      <c r="AP703" s="43" t="s">
        <v>236</v>
      </c>
      <c r="AQ703" s="43" t="s">
        <v>236</v>
      </c>
      <c r="AR703" s="52" t="s">
        <v>236</v>
      </c>
    </row>
    <row r="704" spans="1:55" ht="14" thickBot="1" x14ac:dyDescent="0.2">
      <c r="A704" s="28"/>
      <c r="B704" s="9">
        <v>19.512530000000002</v>
      </c>
      <c r="C704" s="7">
        <v>15.682359999999999</v>
      </c>
      <c r="D704" s="7">
        <v>38.00582</v>
      </c>
      <c r="E704" s="7">
        <v>11.70941</v>
      </c>
      <c r="F704" s="7">
        <v>8.9185470000000002</v>
      </c>
      <c r="G704" s="7">
        <v>8.5075380000000003</v>
      </c>
      <c r="H704" s="7">
        <v>12.23057</v>
      </c>
      <c r="I704" s="7">
        <v>20.634620000000002</v>
      </c>
      <c r="J704" s="7">
        <v>13.1602</v>
      </c>
      <c r="K704" s="7">
        <v>14.26985</v>
      </c>
      <c r="L704" s="7">
        <v>14.58569</v>
      </c>
      <c r="M704" s="7">
        <v>19.699470000000002</v>
      </c>
      <c r="N704" s="7">
        <v>18.529299999999999</v>
      </c>
      <c r="O704" s="7">
        <v>9.4685199999999998</v>
      </c>
      <c r="P704" s="7">
        <v>19.88383</v>
      </c>
      <c r="Q704" s="8">
        <v>21.191749999999999</v>
      </c>
      <c r="R704" s="9">
        <v>14.6845</v>
      </c>
      <c r="S704" s="7">
        <v>13.451079999999999</v>
      </c>
      <c r="T704" s="7">
        <v>13.830209999999999</v>
      </c>
      <c r="U704" s="7">
        <v>10.90643</v>
      </c>
      <c r="V704" s="7">
        <v>17.81504</v>
      </c>
      <c r="W704" s="7">
        <v>31.773689999999998</v>
      </c>
      <c r="X704" s="7">
        <v>16.247060000000001</v>
      </c>
      <c r="Y704" s="7">
        <v>14.808949999999999</v>
      </c>
      <c r="Z704" s="7">
        <v>15.29874</v>
      </c>
      <c r="AA704" s="7">
        <v>31.533940000000001</v>
      </c>
      <c r="AB704" s="7">
        <v>10.49872</v>
      </c>
      <c r="AC704" s="7">
        <v>17.364920000000001</v>
      </c>
      <c r="AD704" s="7">
        <v>13.480230000000001</v>
      </c>
      <c r="AE704" s="8">
        <v>13.64752</v>
      </c>
      <c r="AF704" s="9">
        <v>20.953790000000001</v>
      </c>
      <c r="AG704" s="7">
        <v>13.32368</v>
      </c>
      <c r="AH704" s="7">
        <v>14.08188</v>
      </c>
      <c r="AI704" s="7">
        <v>13.77087</v>
      </c>
      <c r="AJ704" s="7">
        <v>17.10923</v>
      </c>
      <c r="AK704" s="7">
        <v>20.909669999999998</v>
      </c>
      <c r="AL704" s="7">
        <v>11.84371</v>
      </c>
      <c r="AM704" s="7">
        <v>10.33933</v>
      </c>
      <c r="AN704" s="7">
        <v>14.21143</v>
      </c>
      <c r="AO704" s="7">
        <v>11.645390000000001</v>
      </c>
      <c r="AP704" s="7">
        <v>12.745559999999999</v>
      </c>
      <c r="AQ704" s="7">
        <v>10.980090000000001</v>
      </c>
      <c r="AR704" s="8">
        <v>12.056609999999999</v>
      </c>
    </row>
    <row r="705" spans="3:18" x14ac:dyDescent="0.15">
      <c r="D705" s="4"/>
      <c r="E705" s="4"/>
      <c r="F705" s="4"/>
      <c r="G705" s="4"/>
      <c r="R705" s="4"/>
    </row>
    <row r="706" spans="3:18" x14ac:dyDescent="0.15">
      <c r="D706" s="4"/>
      <c r="E706" s="4"/>
      <c r="F706" s="4"/>
      <c r="G706" s="4"/>
      <c r="R706" s="4"/>
    </row>
    <row r="707" spans="3:18" x14ac:dyDescent="0.15">
      <c r="D707" s="4"/>
      <c r="E707" s="4"/>
      <c r="F707" s="4"/>
      <c r="G707" s="4"/>
    </row>
    <row r="708" spans="3:18" x14ac:dyDescent="0.15">
      <c r="C708" s="4"/>
      <c r="D708" s="4"/>
      <c r="E708" s="4"/>
      <c r="F708" s="4"/>
      <c r="G708" s="4"/>
    </row>
    <row r="709" spans="3:18" x14ac:dyDescent="0.15">
      <c r="C709" s="4"/>
      <c r="D709" s="4"/>
      <c r="E709" s="4"/>
      <c r="F709" s="4"/>
      <c r="G709" s="4"/>
    </row>
    <row r="710" spans="3:18" x14ac:dyDescent="0.15">
      <c r="C710" s="4"/>
      <c r="D710" s="4"/>
      <c r="E710" s="4"/>
      <c r="F710" s="4"/>
      <c r="G710" s="4"/>
    </row>
    <row r="711" spans="3:18" x14ac:dyDescent="0.15">
      <c r="C711" s="4"/>
      <c r="D711" s="4"/>
      <c r="E711" s="4"/>
      <c r="F711" s="4"/>
      <c r="G711" s="4"/>
    </row>
    <row r="712" spans="3:18" x14ac:dyDescent="0.15">
      <c r="C712" s="4"/>
      <c r="D712" s="4"/>
      <c r="E712" s="4"/>
      <c r="F712" s="4"/>
      <c r="G712" s="4"/>
    </row>
    <row r="713" spans="3:18" x14ac:dyDescent="0.15">
      <c r="C713" s="4"/>
      <c r="D713" s="4"/>
      <c r="E713" s="4"/>
      <c r="F713" s="4"/>
      <c r="G713" s="4"/>
    </row>
    <row r="714" spans="3:18" x14ac:dyDescent="0.15">
      <c r="C714" s="4"/>
      <c r="D714" s="4"/>
      <c r="E714" s="4"/>
      <c r="F714" s="4"/>
      <c r="G714" s="4"/>
    </row>
    <row r="715" spans="3:18" x14ac:dyDescent="0.15">
      <c r="C715" s="4"/>
      <c r="D715" s="4"/>
      <c r="E715" s="4"/>
      <c r="F715" s="4"/>
      <c r="G715" s="4"/>
    </row>
    <row r="716" spans="3:18" x14ac:dyDescent="0.15">
      <c r="C716" s="4"/>
      <c r="D716" s="4"/>
      <c r="E716" s="4"/>
      <c r="F716" s="4"/>
      <c r="G716" s="4"/>
    </row>
    <row r="717" spans="3:18" x14ac:dyDescent="0.15">
      <c r="C717" s="4"/>
      <c r="D717" s="4"/>
      <c r="E717" s="4"/>
      <c r="F717" s="4"/>
      <c r="G717" s="4"/>
    </row>
    <row r="718" spans="3:18" x14ac:dyDescent="0.15">
      <c r="C718" s="4"/>
      <c r="D718" s="4"/>
      <c r="E718" s="4"/>
      <c r="F718" s="4"/>
      <c r="G718" s="4"/>
    </row>
    <row r="719" spans="3:18" x14ac:dyDescent="0.15">
      <c r="C719" s="4"/>
      <c r="D719" s="4"/>
      <c r="E719" s="4"/>
      <c r="F719" s="4"/>
      <c r="G719" s="4"/>
    </row>
    <row r="720" spans="3:18" x14ac:dyDescent="0.15">
      <c r="C720" s="4"/>
      <c r="D720" s="4"/>
      <c r="E720" s="4"/>
    </row>
    <row r="721" spans="3:5" x14ac:dyDescent="0.15">
      <c r="C721" s="4"/>
      <c r="D721" s="4"/>
      <c r="E721" s="4"/>
    </row>
    <row r="722" spans="3:5" x14ac:dyDescent="0.15">
      <c r="C722" s="4"/>
      <c r="D722" s="4"/>
      <c r="E722" s="4"/>
    </row>
    <row r="723" spans="3:5" x14ac:dyDescent="0.15">
      <c r="C723" s="4"/>
      <c r="D723" s="4"/>
      <c r="E723" s="4"/>
    </row>
    <row r="724" spans="3:5" x14ac:dyDescent="0.15">
      <c r="C724" s="4"/>
      <c r="D724" s="4"/>
      <c r="E724" s="4"/>
    </row>
    <row r="725" spans="3:5" x14ac:dyDescent="0.15">
      <c r="C725" s="4"/>
      <c r="D725" s="4"/>
      <c r="E725" s="4"/>
    </row>
  </sheetData>
  <mergeCells count="229">
    <mergeCell ref="AR335:AT335"/>
    <mergeCell ref="AU335:AW335"/>
    <mergeCell ref="AX335:AZ335"/>
    <mergeCell ref="B336:N336"/>
    <mergeCell ref="O336:AB336"/>
    <mergeCell ref="AC336:AQ336"/>
    <mergeCell ref="AR336:AT336"/>
    <mergeCell ref="AU336:AW336"/>
    <mergeCell ref="AX336:AZ336"/>
    <mergeCell ref="AR322:AT322"/>
    <mergeCell ref="AU322:AW322"/>
    <mergeCell ref="AX322:AZ322"/>
    <mergeCell ref="B331:O331"/>
    <mergeCell ref="P331:AA331"/>
    <mergeCell ref="AB331:AM331"/>
    <mergeCell ref="AN331:AP331"/>
    <mergeCell ref="AQ331:AS331"/>
    <mergeCell ref="AT331:AV331"/>
    <mergeCell ref="AF312:AM312"/>
    <mergeCell ref="B317:Q317"/>
    <mergeCell ref="R317:AG317"/>
    <mergeCell ref="AH317:AP317"/>
    <mergeCell ref="B322:N322"/>
    <mergeCell ref="O322:AB322"/>
    <mergeCell ref="AC322:AQ322"/>
    <mergeCell ref="B312:R312"/>
    <mergeCell ref="S312:AE312"/>
    <mergeCell ref="B284:N284"/>
    <mergeCell ref="O284:AE284"/>
    <mergeCell ref="AF284:AT284"/>
    <mergeCell ref="B293:L293"/>
    <mergeCell ref="M293:AA293"/>
    <mergeCell ref="O298:AE298"/>
    <mergeCell ref="AF298:AT298"/>
    <mergeCell ref="AB293:AN293"/>
    <mergeCell ref="B279:O279"/>
    <mergeCell ref="P279:AD279"/>
    <mergeCell ref="AE279:AT279"/>
    <mergeCell ref="P265:AD265"/>
    <mergeCell ref="AE265:AT265"/>
    <mergeCell ref="B246:Q246"/>
    <mergeCell ref="R246:AE246"/>
    <mergeCell ref="AX279:AZ279"/>
    <mergeCell ref="BA279:BC279"/>
    <mergeCell ref="B274:P274"/>
    <mergeCell ref="Q274:AC274"/>
    <mergeCell ref="AD274:AP274"/>
    <mergeCell ref="AQ274:AS274"/>
    <mergeCell ref="AT274:AV274"/>
    <mergeCell ref="AW274:AY274"/>
    <mergeCell ref="AU279:AW279"/>
    <mergeCell ref="B134:U134"/>
    <mergeCell ref="V134:AQ134"/>
    <mergeCell ref="B139:P139"/>
    <mergeCell ref="Q139:AE139"/>
    <mergeCell ref="B219:J219"/>
    <mergeCell ref="K219:X219"/>
    <mergeCell ref="B235:O235"/>
    <mergeCell ref="P235:Y235"/>
    <mergeCell ref="B230:N230"/>
    <mergeCell ref="O230:AA230"/>
    <mergeCell ref="B172:N172"/>
    <mergeCell ref="O172:AH172"/>
    <mergeCell ref="B177:P177"/>
    <mergeCell ref="Q177:CB177"/>
    <mergeCell ref="B191:U191"/>
    <mergeCell ref="V191:CO191"/>
    <mergeCell ref="B115:V115"/>
    <mergeCell ref="W115:AT115"/>
    <mergeCell ref="B120:Q120"/>
    <mergeCell ref="R120:AI120"/>
    <mergeCell ref="B129:S129"/>
    <mergeCell ref="T129:AJ129"/>
    <mergeCell ref="B101:V101"/>
    <mergeCell ref="W101:AM101"/>
    <mergeCell ref="B110:U110"/>
    <mergeCell ref="V110:AM110"/>
    <mergeCell ref="B77:N77"/>
    <mergeCell ref="O77:Y77"/>
    <mergeCell ref="B87:O87"/>
    <mergeCell ref="P87:AC87"/>
    <mergeCell ref="B92:T92"/>
    <mergeCell ref="U92:AL92"/>
    <mergeCell ref="B63:R63"/>
    <mergeCell ref="S63:AM63"/>
    <mergeCell ref="B68:R68"/>
    <mergeCell ref="S68:AJ68"/>
    <mergeCell ref="B39:Q39"/>
    <mergeCell ref="R39:AE39"/>
    <mergeCell ref="B44:L44"/>
    <mergeCell ref="M44:Z44"/>
    <mergeCell ref="B53:G53"/>
    <mergeCell ref="B29:O29"/>
    <mergeCell ref="P29:AA29"/>
    <mergeCell ref="B5:Q5"/>
    <mergeCell ref="R5:AA5"/>
    <mergeCell ref="B15:U15"/>
    <mergeCell ref="V15:AP15"/>
    <mergeCell ref="B20:Y20"/>
    <mergeCell ref="Z20:AN20"/>
    <mergeCell ref="B350:Q350"/>
    <mergeCell ref="R350:AD350"/>
    <mergeCell ref="AE350:AR350"/>
    <mergeCell ref="B355:R355"/>
    <mergeCell ref="S355:AI355"/>
    <mergeCell ref="AJ355:AY355"/>
    <mergeCell ref="AJ341:AY341"/>
    <mergeCell ref="B341:R341"/>
    <mergeCell ref="B148:X148"/>
    <mergeCell ref="Y148:AL148"/>
    <mergeCell ref="AM148:AO148"/>
    <mergeCell ref="AP148:AR148"/>
    <mergeCell ref="S341:AI341"/>
    <mergeCell ref="B153:V153"/>
    <mergeCell ref="W153:AP153"/>
    <mergeCell ref="B158:K158"/>
    <mergeCell ref="L158:Z158"/>
    <mergeCell ref="B167:T167"/>
    <mergeCell ref="U167:AO167"/>
    <mergeCell ref="B303:Q303"/>
    <mergeCell ref="R303:AG303"/>
    <mergeCell ref="AH303:AP303"/>
    <mergeCell ref="B298:N298"/>
    <mergeCell ref="B265:O265"/>
    <mergeCell ref="B374:U374"/>
    <mergeCell ref="V374:AI374"/>
    <mergeCell ref="AJ374:AZ374"/>
    <mergeCell ref="B379:P379"/>
    <mergeCell ref="Q379:AD379"/>
    <mergeCell ref="Q390:AD390"/>
    <mergeCell ref="B390:P390"/>
    <mergeCell ref="B360:U360"/>
    <mergeCell ref="V360:AI360"/>
    <mergeCell ref="AJ360:AZ360"/>
    <mergeCell ref="S369:AD369"/>
    <mergeCell ref="B369:R369"/>
    <mergeCell ref="AE369:AQ369"/>
    <mergeCell ref="B421:P421"/>
    <mergeCell ref="Q421:AE421"/>
    <mergeCell ref="B426:N426"/>
    <mergeCell ref="O426:AC426"/>
    <mergeCell ref="B436:P436"/>
    <mergeCell ref="Q436:AE436"/>
    <mergeCell ref="B441:O441"/>
    <mergeCell ref="P441:AA441"/>
    <mergeCell ref="B395:O395"/>
    <mergeCell ref="P395:AB395"/>
    <mergeCell ref="B406:O406"/>
    <mergeCell ref="P406:AB406"/>
    <mergeCell ref="B411:P411"/>
    <mergeCell ref="Q411:AE411"/>
    <mergeCell ref="B452:O452"/>
    <mergeCell ref="P452:AC452"/>
    <mergeCell ref="B457:M457"/>
    <mergeCell ref="N457:Y457"/>
    <mergeCell ref="B468:N468"/>
    <mergeCell ref="O468:AC468"/>
    <mergeCell ref="B473:P473"/>
    <mergeCell ref="Q473:AE473"/>
    <mergeCell ref="B483:Q483"/>
    <mergeCell ref="R483:AG483"/>
    <mergeCell ref="B513:P513"/>
    <mergeCell ref="Q513:AJ513"/>
    <mergeCell ref="B518:L518"/>
    <mergeCell ref="M518:V518"/>
    <mergeCell ref="B523:I523"/>
    <mergeCell ref="J523:P523"/>
    <mergeCell ref="L529:X529"/>
    <mergeCell ref="B529:K529"/>
    <mergeCell ref="B488:O488"/>
    <mergeCell ref="P488:AD488"/>
    <mergeCell ref="B498:P498"/>
    <mergeCell ref="Q498:AD498"/>
    <mergeCell ref="B503:AD503"/>
    <mergeCell ref="AE503:BG503"/>
    <mergeCell ref="B508:R508"/>
    <mergeCell ref="S508:AL508"/>
    <mergeCell ref="K560:T560"/>
    <mergeCell ref="B560:J560"/>
    <mergeCell ref="B566:K566"/>
    <mergeCell ref="L566:V566"/>
    <mergeCell ref="B571:H571"/>
    <mergeCell ref="I571:P571"/>
    <mergeCell ref="B617:O617"/>
    <mergeCell ref="P617:AE617"/>
    <mergeCell ref="B534:J534"/>
    <mergeCell ref="K534:S534"/>
    <mergeCell ref="B540:T540"/>
    <mergeCell ref="U540:AU540"/>
    <mergeCell ref="B545:S545"/>
    <mergeCell ref="T545:AM545"/>
    <mergeCell ref="B550:N550"/>
    <mergeCell ref="O550:AB550"/>
    <mergeCell ref="B555:L555"/>
    <mergeCell ref="M555:V555"/>
    <mergeCell ref="AF617:AS617"/>
    <mergeCell ref="B627:O627"/>
    <mergeCell ref="P627:AB627"/>
    <mergeCell ref="AC627:AO627"/>
    <mergeCell ref="B632:M632"/>
    <mergeCell ref="N632:AB632"/>
    <mergeCell ref="AC632:AN632"/>
    <mergeCell ref="B642:K642"/>
    <mergeCell ref="L642:X642"/>
    <mergeCell ref="Y642:AK642"/>
    <mergeCell ref="B672:L672"/>
    <mergeCell ref="M672:Y672"/>
    <mergeCell ref="Z672:AK672"/>
    <mergeCell ref="B677:S677"/>
    <mergeCell ref="T677:AD677"/>
    <mergeCell ref="AE677:AQ677"/>
    <mergeCell ref="B647:P647"/>
    <mergeCell ref="Q647:AC647"/>
    <mergeCell ref="AD647:AL647"/>
    <mergeCell ref="B657:Q657"/>
    <mergeCell ref="R657:AD657"/>
    <mergeCell ref="AE657:AL657"/>
    <mergeCell ref="B662:M662"/>
    <mergeCell ref="N662:Z662"/>
    <mergeCell ref="AA662:AL662"/>
    <mergeCell ref="B687:Q687"/>
    <mergeCell ref="R687:AC687"/>
    <mergeCell ref="AD687:AP687"/>
    <mergeCell ref="B692:S692"/>
    <mergeCell ref="T692:AK692"/>
    <mergeCell ref="AL692:AX692"/>
    <mergeCell ref="B702:Q702"/>
    <mergeCell ref="R702:AE702"/>
    <mergeCell ref="AF702:AR70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8CFE7-D10E-DA40-9148-63B703C14FBD}">
  <dimension ref="A1:H25"/>
  <sheetViews>
    <sheetView workbookViewId="0">
      <selection activeCell="J12" sqref="J12"/>
    </sheetView>
  </sheetViews>
  <sheetFormatPr baseColWidth="10" defaultRowHeight="15" x14ac:dyDescent="0.2"/>
  <cols>
    <col min="5" max="5" width="17.5" bestFit="1" customWidth="1"/>
    <col min="6" max="6" width="15" bestFit="1" customWidth="1"/>
  </cols>
  <sheetData>
    <row r="1" spans="1:8" x14ac:dyDescent="0.2">
      <c r="A1" t="s">
        <v>388</v>
      </c>
      <c r="C1" t="s">
        <v>389</v>
      </c>
      <c r="E1" t="s">
        <v>390</v>
      </c>
      <c r="F1" t="s">
        <v>391</v>
      </c>
      <c r="G1" t="s">
        <v>456</v>
      </c>
      <c r="H1" t="s">
        <v>392</v>
      </c>
    </row>
    <row r="2" spans="1:8" x14ac:dyDescent="0.2">
      <c r="A2" t="s">
        <v>393</v>
      </c>
      <c r="B2" t="s">
        <v>394</v>
      </c>
      <c r="C2">
        <v>1.87</v>
      </c>
      <c r="E2">
        <v>7</v>
      </c>
      <c r="F2" t="s">
        <v>395</v>
      </c>
      <c r="G2" t="s">
        <v>457</v>
      </c>
      <c r="H2" t="s">
        <v>396</v>
      </c>
    </row>
    <row r="3" spans="1:8" x14ac:dyDescent="0.2">
      <c r="A3" t="s">
        <v>397</v>
      </c>
      <c r="B3" t="s">
        <v>398</v>
      </c>
      <c r="C3">
        <v>1.28</v>
      </c>
      <c r="E3">
        <v>14</v>
      </c>
      <c r="F3" t="s">
        <v>399</v>
      </c>
      <c r="G3" t="s">
        <v>457</v>
      </c>
      <c r="H3" t="s">
        <v>396</v>
      </c>
    </row>
    <row r="4" spans="1:8" x14ac:dyDescent="0.2">
      <c r="A4" t="s">
        <v>400</v>
      </c>
      <c r="B4" t="s">
        <v>401</v>
      </c>
      <c r="C4">
        <v>1.86</v>
      </c>
      <c r="E4">
        <v>8</v>
      </c>
      <c r="F4" t="s">
        <v>402</v>
      </c>
      <c r="G4" t="s">
        <v>457</v>
      </c>
      <c r="H4" t="s">
        <v>396</v>
      </c>
    </row>
    <row r="5" spans="1:8" x14ac:dyDescent="0.2">
      <c r="A5" t="s">
        <v>403</v>
      </c>
      <c r="B5" t="s">
        <v>404</v>
      </c>
      <c r="C5">
        <v>1.29</v>
      </c>
      <c r="E5">
        <v>14</v>
      </c>
      <c r="F5" t="s">
        <v>405</v>
      </c>
      <c r="G5" t="s">
        <v>457</v>
      </c>
      <c r="H5" t="s">
        <v>396</v>
      </c>
    </row>
    <row r="6" spans="1:8" x14ac:dyDescent="0.2">
      <c r="G6" t="s">
        <v>457</v>
      </c>
    </row>
    <row r="7" spans="1:8" x14ac:dyDescent="0.2">
      <c r="A7" t="s">
        <v>406</v>
      </c>
      <c r="B7" t="s">
        <v>407</v>
      </c>
      <c r="C7">
        <v>1.27</v>
      </c>
      <c r="E7">
        <v>15</v>
      </c>
      <c r="F7" t="s">
        <v>408</v>
      </c>
      <c r="G7" t="s">
        <v>457</v>
      </c>
      <c r="H7" t="s">
        <v>396</v>
      </c>
    </row>
    <row r="8" spans="1:8" x14ac:dyDescent="0.2">
      <c r="A8" t="s">
        <v>409</v>
      </c>
      <c r="B8" t="s">
        <v>410</v>
      </c>
      <c r="C8">
        <v>2</v>
      </c>
      <c r="E8">
        <v>7</v>
      </c>
      <c r="F8" t="s">
        <v>411</v>
      </c>
      <c r="G8" t="s">
        <v>457</v>
      </c>
      <c r="H8" t="s">
        <v>396</v>
      </c>
    </row>
    <row r="9" spans="1:8" x14ac:dyDescent="0.2">
      <c r="G9" t="s">
        <v>457</v>
      </c>
    </row>
    <row r="10" spans="1:8" x14ac:dyDescent="0.2">
      <c r="A10" t="s">
        <v>412</v>
      </c>
      <c r="B10" t="s">
        <v>413</v>
      </c>
      <c r="C10">
        <v>1.26</v>
      </c>
      <c r="E10">
        <v>15</v>
      </c>
      <c r="F10" t="s">
        <v>414</v>
      </c>
      <c r="G10" t="s">
        <v>457</v>
      </c>
      <c r="H10" t="s">
        <v>396</v>
      </c>
    </row>
    <row r="11" spans="1:8" x14ac:dyDescent="0.2">
      <c r="A11" t="s">
        <v>415</v>
      </c>
      <c r="B11" t="s">
        <v>416</v>
      </c>
      <c r="C11">
        <v>1.31</v>
      </c>
      <c r="E11">
        <v>14</v>
      </c>
      <c r="F11" t="s">
        <v>417</v>
      </c>
      <c r="G11" t="s">
        <v>457</v>
      </c>
      <c r="H11" t="s">
        <v>396</v>
      </c>
    </row>
    <row r="12" spans="1:8" x14ac:dyDescent="0.2">
      <c r="G12" t="s">
        <v>457</v>
      </c>
    </row>
    <row r="13" spans="1:8" x14ac:dyDescent="0.2">
      <c r="A13" t="s">
        <v>418</v>
      </c>
      <c r="B13" t="s">
        <v>419</v>
      </c>
      <c r="C13">
        <v>1.72</v>
      </c>
      <c r="E13">
        <v>9</v>
      </c>
      <c r="F13" s="88" t="s">
        <v>420</v>
      </c>
      <c r="G13" t="s">
        <v>457</v>
      </c>
      <c r="H13" t="s">
        <v>396</v>
      </c>
    </row>
    <row r="14" spans="1:8" x14ac:dyDescent="0.2">
      <c r="A14" t="s">
        <v>421</v>
      </c>
      <c r="B14" t="s">
        <v>422</v>
      </c>
      <c r="C14">
        <v>1.72</v>
      </c>
      <c r="E14">
        <v>9</v>
      </c>
      <c r="F14" t="s">
        <v>423</v>
      </c>
      <c r="G14" t="s">
        <v>457</v>
      </c>
      <c r="H14" t="s">
        <v>396</v>
      </c>
    </row>
    <row r="15" spans="1:8" x14ac:dyDescent="0.2">
      <c r="A15" t="s">
        <v>424</v>
      </c>
      <c r="B15" t="s">
        <v>425</v>
      </c>
      <c r="C15">
        <v>1.86</v>
      </c>
      <c r="E15">
        <v>8</v>
      </c>
      <c r="F15" t="s">
        <v>426</v>
      </c>
      <c r="G15" t="s">
        <v>457</v>
      </c>
      <c r="H15" t="s">
        <v>396</v>
      </c>
    </row>
    <row r="16" spans="1:8" x14ac:dyDescent="0.2">
      <c r="A16" t="s">
        <v>427</v>
      </c>
      <c r="B16" t="s">
        <v>428</v>
      </c>
      <c r="C16">
        <v>1.63</v>
      </c>
      <c r="E16">
        <v>9</v>
      </c>
      <c r="F16" t="s">
        <v>429</v>
      </c>
      <c r="G16" t="s">
        <v>457</v>
      </c>
      <c r="H16" t="s">
        <v>396</v>
      </c>
    </row>
    <row r="17" spans="1:8" x14ac:dyDescent="0.2">
      <c r="G17" t="s">
        <v>457</v>
      </c>
    </row>
    <row r="18" spans="1:8" x14ac:dyDescent="0.2">
      <c r="A18" t="s">
        <v>430</v>
      </c>
      <c r="B18" t="s">
        <v>431</v>
      </c>
      <c r="C18">
        <v>1.78</v>
      </c>
      <c r="E18">
        <v>8</v>
      </c>
      <c r="F18" t="s">
        <v>432</v>
      </c>
      <c r="G18" t="s">
        <v>457</v>
      </c>
      <c r="H18" t="s">
        <v>396</v>
      </c>
    </row>
    <row r="19" spans="1:8" x14ac:dyDescent="0.2">
      <c r="A19" t="s">
        <v>433</v>
      </c>
      <c r="B19" t="s">
        <v>434</v>
      </c>
      <c r="C19">
        <v>2.36</v>
      </c>
      <c r="E19">
        <v>5</v>
      </c>
      <c r="F19" s="88" t="s">
        <v>435</v>
      </c>
      <c r="G19" t="s">
        <v>457</v>
      </c>
      <c r="H19" t="s">
        <v>396</v>
      </c>
    </row>
    <row r="20" spans="1:8" x14ac:dyDescent="0.2">
      <c r="A20" t="s">
        <v>436</v>
      </c>
      <c r="B20" t="s">
        <v>437</v>
      </c>
      <c r="C20" t="s">
        <v>438</v>
      </c>
      <c r="E20" s="88" t="s">
        <v>439</v>
      </c>
      <c r="F20" t="s">
        <v>440</v>
      </c>
      <c r="G20" t="s">
        <v>457</v>
      </c>
      <c r="H20" t="s">
        <v>396</v>
      </c>
    </row>
    <row r="21" spans="1:8" x14ac:dyDescent="0.2">
      <c r="A21" t="s">
        <v>441</v>
      </c>
      <c r="B21" t="s">
        <v>442</v>
      </c>
      <c r="C21" t="s">
        <v>443</v>
      </c>
      <c r="E21" s="88" t="s">
        <v>444</v>
      </c>
      <c r="F21" t="s">
        <v>445</v>
      </c>
      <c r="G21" t="s">
        <v>457</v>
      </c>
      <c r="H21" t="s">
        <v>396</v>
      </c>
    </row>
    <row r="22" spans="1:8" x14ac:dyDescent="0.2">
      <c r="G22" t="s">
        <v>457</v>
      </c>
    </row>
    <row r="23" spans="1:8" x14ac:dyDescent="0.2">
      <c r="A23" t="s">
        <v>446</v>
      </c>
      <c r="B23" t="s">
        <v>447</v>
      </c>
      <c r="C23" t="s">
        <v>448</v>
      </c>
      <c r="E23">
        <v>15</v>
      </c>
      <c r="F23" t="s">
        <v>449</v>
      </c>
      <c r="G23" t="s">
        <v>457</v>
      </c>
      <c r="H23" t="s">
        <v>396</v>
      </c>
    </row>
    <row r="24" spans="1:8" x14ac:dyDescent="0.2">
      <c r="A24" t="s">
        <v>450</v>
      </c>
      <c r="B24" t="s">
        <v>451</v>
      </c>
      <c r="C24">
        <v>1.83</v>
      </c>
      <c r="E24">
        <v>8</v>
      </c>
      <c r="F24" t="s">
        <v>452</v>
      </c>
      <c r="G24" t="s">
        <v>457</v>
      </c>
      <c r="H24" t="s">
        <v>396</v>
      </c>
    </row>
    <row r="25" spans="1:8" x14ac:dyDescent="0.2">
      <c r="A25" t="s">
        <v>453</v>
      </c>
      <c r="B25" t="s">
        <v>454</v>
      </c>
      <c r="C25">
        <v>2.4</v>
      </c>
      <c r="E25">
        <v>5</v>
      </c>
      <c r="F25" t="s">
        <v>455</v>
      </c>
      <c r="G25" t="s">
        <v>457</v>
      </c>
      <c r="H25" t="s">
        <v>3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 Figures</vt:lpstr>
      <vt:lpstr>Pow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toLab</dc:creator>
  <cp:lastModifiedBy>Microsoft Office User</cp:lastModifiedBy>
  <dcterms:created xsi:type="dcterms:W3CDTF">2025-04-16T22:15:23Z</dcterms:created>
  <dcterms:modified xsi:type="dcterms:W3CDTF">2025-05-15T05:05:28Z</dcterms:modified>
</cp:coreProperties>
</file>